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cyu/Desktop/2024 Wegman et al - Final/"/>
    </mc:Choice>
  </mc:AlternateContent>
  <xr:revisionPtr revIDLastSave="0" documentId="13_ncr:1_{48C3C9F5-B038-E448-973E-11BFDA8F0ED1}" xr6:coauthVersionLast="47" xr6:coauthVersionMax="47" xr10:uidLastSave="{00000000-0000-0000-0000-000000000000}"/>
  <bookViews>
    <workbookView xWindow="12980" yWindow="1260" windowWidth="29920" windowHeight="17480" activeTab="1" xr2:uid="{00000000-000D-0000-FFFF-FFFF00000000}"/>
  </bookViews>
  <sheets>
    <sheet name="Ratio from triplicate Sets" sheetId="5" r:id="rId1"/>
    <sheet name="Candidates with Mean Ratio &gt;1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5" l="1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R104" i="5"/>
  <c r="R105" i="5"/>
  <c r="R106" i="5"/>
  <c r="R107" i="5"/>
  <c r="R108" i="5"/>
  <c r="R109" i="5"/>
  <c r="R110" i="5"/>
  <c r="R111" i="5"/>
  <c r="R112" i="5"/>
  <c r="R113" i="5"/>
  <c r="R114" i="5"/>
  <c r="R115" i="5"/>
  <c r="R116" i="5"/>
  <c r="R117" i="5"/>
  <c r="R118" i="5"/>
  <c r="R119" i="5"/>
  <c r="R120" i="5"/>
  <c r="R121" i="5"/>
  <c r="R122" i="5"/>
  <c r="R123" i="5"/>
  <c r="R124" i="5"/>
  <c r="R125" i="5"/>
  <c r="R126" i="5"/>
  <c r="R127" i="5"/>
  <c r="R128" i="5"/>
  <c r="R129" i="5"/>
  <c r="R130" i="5"/>
  <c r="R131" i="5"/>
  <c r="R132" i="5"/>
  <c r="R133" i="5"/>
  <c r="R134" i="5"/>
  <c r="R135" i="5"/>
  <c r="R136" i="5"/>
  <c r="R137" i="5"/>
  <c r="R138" i="5"/>
  <c r="R139" i="5"/>
  <c r="R140" i="5"/>
  <c r="R141" i="5"/>
  <c r="R142" i="5"/>
  <c r="R143" i="5"/>
  <c r="R144" i="5"/>
  <c r="R145" i="5"/>
  <c r="R146" i="5"/>
  <c r="R147" i="5"/>
  <c r="R148" i="5"/>
  <c r="R149" i="5"/>
  <c r="R150" i="5"/>
  <c r="R151" i="5"/>
  <c r="R152" i="5"/>
  <c r="R153" i="5"/>
  <c r="R154" i="5"/>
  <c r="R155" i="5"/>
  <c r="R156" i="5"/>
  <c r="R157" i="5"/>
  <c r="R158" i="5"/>
  <c r="R159" i="5"/>
  <c r="R160" i="5"/>
  <c r="R161" i="5"/>
  <c r="R162" i="5"/>
  <c r="R163" i="5"/>
  <c r="R164" i="5"/>
  <c r="R165" i="5"/>
  <c r="R166" i="5"/>
  <c r="R167" i="5"/>
  <c r="R168" i="5"/>
  <c r="R169" i="5"/>
  <c r="R170" i="5"/>
  <c r="R171" i="5"/>
  <c r="R172" i="5"/>
  <c r="R173" i="5"/>
  <c r="R174" i="5"/>
  <c r="R175" i="5"/>
  <c r="R176" i="5"/>
  <c r="R177" i="5"/>
  <c r="R178" i="5"/>
  <c r="R179" i="5"/>
  <c r="R180" i="5"/>
  <c r="R181" i="5"/>
  <c r="R182" i="5"/>
  <c r="R183" i="5"/>
  <c r="R184" i="5"/>
  <c r="R185" i="5"/>
  <c r="R186" i="5"/>
  <c r="R187" i="5"/>
  <c r="R188" i="5"/>
  <c r="R189" i="5"/>
  <c r="R190" i="5"/>
  <c r="R191" i="5"/>
  <c r="R192" i="5"/>
  <c r="R193" i="5"/>
  <c r="R194" i="5"/>
  <c r="R195" i="5"/>
  <c r="R196" i="5"/>
  <c r="R197" i="5"/>
  <c r="R198" i="5"/>
  <c r="R199" i="5"/>
  <c r="R200" i="5"/>
  <c r="R201" i="5"/>
  <c r="R202" i="5"/>
  <c r="R203" i="5"/>
  <c r="R204" i="5"/>
  <c r="R205" i="5"/>
  <c r="R206" i="5"/>
  <c r="R207" i="5"/>
  <c r="R208" i="5"/>
  <c r="R209" i="5"/>
  <c r="R210" i="5"/>
  <c r="R211" i="5"/>
  <c r="R212" i="5"/>
  <c r="R213" i="5"/>
  <c r="R214" i="5"/>
  <c r="R215" i="5"/>
  <c r="R216" i="5"/>
  <c r="R217" i="5"/>
  <c r="R218" i="5"/>
  <c r="R219" i="5"/>
  <c r="R220" i="5"/>
  <c r="R221" i="5"/>
  <c r="R222" i="5"/>
  <c r="R223" i="5"/>
  <c r="R224" i="5"/>
  <c r="R225" i="5"/>
  <c r="R226" i="5"/>
  <c r="R227" i="5"/>
  <c r="R228" i="5"/>
  <c r="R229" i="5"/>
  <c r="R230" i="5"/>
  <c r="R231" i="5"/>
  <c r="R232" i="5"/>
  <c r="R233" i="5"/>
  <c r="R234" i="5"/>
  <c r="R235" i="5"/>
  <c r="R236" i="5"/>
  <c r="R237" i="5"/>
  <c r="R238" i="5"/>
  <c r="R239" i="5"/>
  <c r="R240" i="5"/>
  <c r="R241" i="5"/>
  <c r="R242" i="5"/>
  <c r="R243" i="5"/>
  <c r="R244" i="5"/>
  <c r="R245" i="5"/>
  <c r="R246" i="5"/>
  <c r="R247" i="5"/>
  <c r="R248" i="5"/>
  <c r="R249" i="5"/>
  <c r="R250" i="5"/>
  <c r="R251" i="5"/>
  <c r="R252" i="5"/>
  <c r="R253" i="5"/>
  <c r="R254" i="5"/>
  <c r="R255" i="5"/>
  <c r="R256" i="5"/>
  <c r="R257" i="5"/>
  <c r="R258" i="5"/>
  <c r="R259" i="5"/>
  <c r="R260" i="5"/>
  <c r="R261" i="5"/>
  <c r="R262" i="5"/>
  <c r="R263" i="5"/>
  <c r="R264" i="5"/>
  <c r="R265" i="5"/>
  <c r="R266" i="5"/>
  <c r="R267" i="5"/>
  <c r="R268" i="5"/>
  <c r="R269" i="5"/>
  <c r="R270" i="5"/>
  <c r="R271" i="5"/>
  <c r="R272" i="5"/>
  <c r="R273" i="5"/>
  <c r="R274" i="5"/>
  <c r="R275" i="5"/>
  <c r="R276" i="5"/>
  <c r="R277" i="5"/>
  <c r="R278" i="5"/>
  <c r="R279" i="5"/>
  <c r="R280" i="5"/>
  <c r="R281" i="5"/>
  <c r="R282" i="5"/>
  <c r="R283" i="5"/>
  <c r="R284" i="5"/>
  <c r="R285" i="5"/>
  <c r="R286" i="5"/>
  <c r="R287" i="5"/>
  <c r="R288" i="5"/>
  <c r="R289" i="5"/>
  <c r="R290" i="5"/>
  <c r="R291" i="5"/>
  <c r="R292" i="5"/>
  <c r="R293" i="5"/>
  <c r="R294" i="5"/>
  <c r="R295" i="5"/>
  <c r="R296" i="5"/>
  <c r="R297" i="5"/>
  <c r="R298" i="5"/>
  <c r="R299" i="5"/>
  <c r="R300" i="5"/>
  <c r="R301" i="5"/>
  <c r="R302" i="5"/>
  <c r="R303" i="5"/>
  <c r="R304" i="5"/>
  <c r="R305" i="5"/>
  <c r="R306" i="5"/>
  <c r="R307" i="5"/>
  <c r="R308" i="5"/>
  <c r="R309" i="5"/>
  <c r="R310" i="5"/>
  <c r="R311" i="5"/>
  <c r="R312" i="5"/>
  <c r="R313" i="5"/>
  <c r="R314" i="5"/>
  <c r="R315" i="5"/>
  <c r="R316" i="5"/>
  <c r="R317" i="5"/>
  <c r="R318" i="5"/>
  <c r="R319" i="5"/>
  <c r="R320" i="5"/>
  <c r="R321" i="5"/>
  <c r="R322" i="5"/>
  <c r="R323" i="5"/>
  <c r="R324" i="5"/>
  <c r="R325" i="5"/>
  <c r="R326" i="5"/>
  <c r="R327" i="5"/>
  <c r="R328" i="5"/>
  <c r="R329" i="5"/>
  <c r="R330" i="5"/>
  <c r="R331" i="5"/>
  <c r="R332" i="5"/>
  <c r="R333" i="5"/>
  <c r="R334" i="5"/>
  <c r="R335" i="5"/>
  <c r="R336" i="5"/>
  <c r="R337" i="5"/>
  <c r="R338" i="5"/>
  <c r="R339" i="5"/>
  <c r="R340" i="5"/>
  <c r="R341" i="5"/>
  <c r="R342" i="5"/>
  <c r="R343" i="5"/>
  <c r="R344" i="5"/>
  <c r="R345" i="5"/>
  <c r="R346" i="5"/>
  <c r="R347" i="5"/>
  <c r="R348" i="5"/>
  <c r="R349" i="5"/>
  <c r="R350" i="5"/>
  <c r="R351" i="5"/>
  <c r="R352" i="5"/>
  <c r="R353" i="5"/>
  <c r="R354" i="5"/>
  <c r="R355" i="5"/>
  <c r="R356" i="5"/>
  <c r="R357" i="5"/>
  <c r="R358" i="5"/>
  <c r="R359" i="5"/>
  <c r="R360" i="5"/>
  <c r="R361" i="5"/>
  <c r="R362" i="5"/>
  <c r="R363" i="5"/>
  <c r="R364" i="5"/>
  <c r="R365" i="5"/>
  <c r="R366" i="5"/>
  <c r="R367" i="5"/>
  <c r="R368" i="5"/>
  <c r="R369" i="5"/>
  <c r="R370" i="5"/>
  <c r="R371" i="5"/>
  <c r="R372" i="5"/>
  <c r="R373" i="5"/>
  <c r="R374" i="5"/>
  <c r="R375" i="5"/>
  <c r="R376" i="5"/>
  <c r="R377" i="5"/>
  <c r="R378" i="5"/>
  <c r="R379" i="5"/>
  <c r="R380" i="5"/>
  <c r="R381" i="5"/>
  <c r="R382" i="5"/>
  <c r="R383" i="5"/>
  <c r="R384" i="5"/>
  <c r="R385" i="5"/>
  <c r="R386" i="5"/>
  <c r="R387" i="5"/>
  <c r="R388" i="5"/>
  <c r="R389" i="5"/>
  <c r="R390" i="5"/>
  <c r="R391" i="5"/>
  <c r="R392" i="5"/>
  <c r="R393" i="5"/>
  <c r="R394" i="5"/>
  <c r="R395" i="5"/>
  <c r="R396" i="5"/>
  <c r="R397" i="5"/>
  <c r="R398" i="5"/>
  <c r="R399" i="5"/>
  <c r="R400" i="5"/>
  <c r="R401" i="5"/>
  <c r="R402" i="5"/>
  <c r="R403" i="5"/>
  <c r="R404" i="5"/>
  <c r="R405" i="5"/>
  <c r="R406" i="5"/>
  <c r="R407" i="5"/>
  <c r="R408" i="5"/>
  <c r="R409" i="5"/>
  <c r="R410" i="5"/>
  <c r="R411" i="5"/>
  <c r="R412" i="5"/>
  <c r="R413" i="5"/>
  <c r="R414" i="5"/>
  <c r="R415" i="5"/>
  <c r="R416" i="5"/>
  <c r="R417" i="5"/>
  <c r="R418" i="5"/>
  <c r="R419" i="5"/>
  <c r="R420" i="5"/>
  <c r="R421" i="5"/>
  <c r="R422" i="5"/>
  <c r="R423" i="5"/>
  <c r="R424" i="5"/>
  <c r="R425" i="5"/>
  <c r="R426" i="5"/>
  <c r="R427" i="5"/>
  <c r="R428" i="5"/>
  <c r="R429" i="5"/>
  <c r="R430" i="5"/>
  <c r="R431" i="5"/>
  <c r="R432" i="5"/>
  <c r="R433" i="5"/>
  <c r="R434" i="5"/>
  <c r="R435" i="5"/>
  <c r="R436" i="5"/>
  <c r="R437" i="5"/>
  <c r="R438" i="5"/>
  <c r="R439" i="5"/>
  <c r="R440" i="5"/>
  <c r="R441" i="5"/>
  <c r="R442" i="5"/>
  <c r="R443" i="5"/>
  <c r="R444" i="5"/>
  <c r="R445" i="5"/>
  <c r="R446" i="5"/>
  <c r="R447" i="5"/>
  <c r="R448" i="5"/>
  <c r="R449" i="5"/>
  <c r="R450" i="5"/>
  <c r="R451" i="5"/>
  <c r="R452" i="5"/>
  <c r="R453" i="5"/>
  <c r="R454" i="5"/>
  <c r="R455" i="5"/>
  <c r="R456" i="5"/>
  <c r="R457" i="5"/>
  <c r="R458" i="5"/>
  <c r="R459" i="5"/>
  <c r="R460" i="5"/>
  <c r="R461" i="5"/>
  <c r="R462" i="5"/>
  <c r="R463" i="5"/>
  <c r="R464" i="5"/>
  <c r="R465" i="5"/>
  <c r="R466" i="5"/>
  <c r="R467" i="5"/>
  <c r="R468" i="5"/>
  <c r="R469" i="5"/>
  <c r="R470" i="5"/>
  <c r="R471" i="5"/>
  <c r="R472" i="5"/>
  <c r="R473" i="5"/>
  <c r="R474" i="5"/>
  <c r="R475" i="5"/>
  <c r="R476" i="5"/>
  <c r="R477" i="5"/>
  <c r="R478" i="5"/>
  <c r="R479" i="5"/>
  <c r="R480" i="5"/>
  <c r="R481" i="5"/>
  <c r="R482" i="5"/>
  <c r="R483" i="5"/>
  <c r="R484" i="5"/>
  <c r="R485" i="5"/>
  <c r="R486" i="5"/>
  <c r="R487" i="5"/>
  <c r="R488" i="5"/>
  <c r="R489" i="5"/>
  <c r="R490" i="5"/>
  <c r="R491" i="5"/>
  <c r="R492" i="5"/>
  <c r="R493" i="5"/>
  <c r="R494" i="5"/>
  <c r="R495" i="5"/>
  <c r="R496" i="5"/>
  <c r="R497" i="5"/>
  <c r="R498" i="5"/>
  <c r="R499" i="5"/>
  <c r="R500" i="5"/>
  <c r="R501" i="5"/>
  <c r="R502" i="5"/>
  <c r="R503" i="5"/>
  <c r="R504" i="5"/>
  <c r="R505" i="5"/>
  <c r="R506" i="5"/>
  <c r="R507" i="5"/>
  <c r="R508" i="5"/>
  <c r="R509" i="5"/>
  <c r="R510" i="5"/>
  <c r="R511" i="5"/>
  <c r="R512" i="5"/>
  <c r="R513" i="5"/>
  <c r="R514" i="5"/>
  <c r="R515" i="5"/>
  <c r="R516" i="5"/>
  <c r="R517" i="5"/>
  <c r="R518" i="5"/>
  <c r="R519" i="5"/>
  <c r="R520" i="5"/>
  <c r="R521" i="5"/>
  <c r="R522" i="5"/>
  <c r="R523" i="5"/>
  <c r="R524" i="5"/>
  <c r="R525" i="5"/>
  <c r="R526" i="5"/>
  <c r="R527" i="5"/>
  <c r="R528" i="5"/>
  <c r="R529" i="5"/>
  <c r="R530" i="5"/>
  <c r="R531" i="5"/>
  <c r="R532" i="5"/>
  <c r="R533" i="5"/>
  <c r="R534" i="5"/>
  <c r="R535" i="5"/>
  <c r="R536" i="5"/>
  <c r="R537" i="5"/>
  <c r="R538" i="5"/>
  <c r="R539" i="5"/>
  <c r="R540" i="5"/>
  <c r="R541" i="5"/>
  <c r="R542" i="5"/>
  <c r="R543" i="5"/>
  <c r="R544" i="5"/>
  <c r="R545" i="5"/>
  <c r="R546" i="5"/>
  <c r="R547" i="5"/>
  <c r="R548" i="5"/>
  <c r="R549" i="5"/>
  <c r="R550" i="5"/>
  <c r="R551" i="5"/>
  <c r="R552" i="5"/>
  <c r="R553" i="5"/>
  <c r="R554" i="5"/>
  <c r="R555" i="5"/>
  <c r="R556" i="5"/>
  <c r="R557" i="5"/>
  <c r="R558" i="5"/>
  <c r="R559" i="5"/>
  <c r="R560" i="5"/>
  <c r="R561" i="5"/>
  <c r="R562" i="5"/>
  <c r="R563" i="5"/>
  <c r="R564" i="5"/>
  <c r="R565" i="5"/>
  <c r="R566" i="5"/>
  <c r="R567" i="5"/>
  <c r="R568" i="5"/>
  <c r="R569" i="5"/>
  <c r="R570" i="5"/>
  <c r="R571" i="5"/>
  <c r="R572" i="5"/>
  <c r="R573" i="5"/>
  <c r="R574" i="5"/>
  <c r="R575" i="5"/>
  <c r="R576" i="5"/>
  <c r="R577" i="5"/>
  <c r="R578" i="5"/>
  <c r="R579" i="5"/>
  <c r="R580" i="5"/>
  <c r="R581" i="5"/>
  <c r="R582" i="5"/>
  <c r="R583" i="5"/>
  <c r="R584" i="5"/>
  <c r="R585" i="5"/>
  <c r="R586" i="5"/>
  <c r="R587" i="5"/>
  <c r="R588" i="5"/>
  <c r="R589" i="5"/>
  <c r="R590" i="5"/>
  <c r="R591" i="5"/>
  <c r="R592" i="5"/>
  <c r="R593" i="5"/>
  <c r="R594" i="5"/>
  <c r="R595" i="5"/>
  <c r="R596" i="5"/>
  <c r="R597" i="5"/>
  <c r="R598" i="5"/>
  <c r="R599" i="5"/>
  <c r="R600" i="5"/>
  <c r="R601" i="5"/>
  <c r="R602" i="5"/>
  <c r="R603" i="5"/>
  <c r="R604" i="5"/>
  <c r="R605" i="5"/>
  <c r="R606" i="5"/>
  <c r="R607" i="5"/>
  <c r="R608" i="5"/>
  <c r="R609" i="5"/>
  <c r="R610" i="5"/>
  <c r="R611" i="5"/>
  <c r="R612" i="5"/>
  <c r="R613" i="5"/>
  <c r="R614" i="5"/>
  <c r="R615" i="5"/>
  <c r="R616" i="5"/>
  <c r="R617" i="5"/>
  <c r="R618" i="5"/>
  <c r="R619" i="5"/>
  <c r="R620" i="5"/>
  <c r="R621" i="5"/>
  <c r="R622" i="5"/>
  <c r="R623" i="5"/>
  <c r="R624" i="5"/>
  <c r="R625" i="5"/>
  <c r="R626" i="5"/>
  <c r="R627" i="5"/>
  <c r="R628" i="5"/>
  <c r="R629" i="5"/>
  <c r="R630" i="5"/>
  <c r="R631" i="5"/>
  <c r="R632" i="5"/>
  <c r="R633" i="5"/>
  <c r="R634" i="5"/>
  <c r="R635" i="5"/>
  <c r="R636" i="5"/>
  <c r="R637" i="5"/>
  <c r="R638" i="5"/>
  <c r="R639" i="5"/>
  <c r="R640" i="5"/>
  <c r="R641" i="5"/>
  <c r="R642" i="5"/>
  <c r="R643" i="5"/>
  <c r="R644" i="5"/>
  <c r="R645" i="5"/>
  <c r="R646" i="5"/>
  <c r="R647" i="5"/>
  <c r="R648" i="5"/>
  <c r="R649" i="5"/>
  <c r="R650" i="5"/>
  <c r="R651" i="5"/>
  <c r="R652" i="5"/>
  <c r="R653" i="5"/>
  <c r="R654" i="5"/>
  <c r="R655" i="5"/>
  <c r="R656" i="5"/>
  <c r="R657" i="5"/>
  <c r="R658" i="5"/>
  <c r="R659" i="5"/>
  <c r="R660" i="5"/>
  <c r="R661" i="5"/>
  <c r="R662" i="5"/>
  <c r="R663" i="5"/>
  <c r="R664" i="5"/>
  <c r="R665" i="5"/>
  <c r="R666" i="5"/>
  <c r="R667" i="5"/>
  <c r="R668" i="5"/>
  <c r="R669" i="5"/>
  <c r="R670" i="5"/>
  <c r="R671" i="5"/>
  <c r="R672" i="5"/>
  <c r="R673" i="5"/>
  <c r="R674" i="5"/>
  <c r="R675" i="5"/>
  <c r="R676" i="5"/>
  <c r="R677" i="5"/>
  <c r="R678" i="5"/>
  <c r="R679" i="5"/>
  <c r="R680" i="5"/>
  <c r="R681" i="5"/>
  <c r="R682" i="5"/>
  <c r="R683" i="5"/>
  <c r="R684" i="5"/>
  <c r="R685" i="5"/>
  <c r="R686" i="5"/>
  <c r="R687" i="5"/>
  <c r="R688" i="5"/>
  <c r="R689" i="5"/>
  <c r="R690" i="5"/>
  <c r="R691" i="5"/>
  <c r="R692" i="5"/>
  <c r="R693" i="5"/>
  <c r="R694" i="5"/>
  <c r="R695" i="5"/>
  <c r="R696" i="5"/>
  <c r="R697" i="5"/>
  <c r="R698" i="5"/>
  <c r="R699" i="5"/>
  <c r="R700" i="5"/>
  <c r="R701" i="5"/>
  <c r="R702" i="5"/>
  <c r="R703" i="5"/>
  <c r="R704" i="5"/>
  <c r="R705" i="5"/>
  <c r="R706" i="5"/>
  <c r="R707" i="5"/>
  <c r="R708" i="5"/>
  <c r="R709" i="5"/>
  <c r="R710" i="5"/>
  <c r="R711" i="5"/>
  <c r="R712" i="5"/>
  <c r="R713" i="5"/>
  <c r="R714" i="5"/>
  <c r="R715" i="5"/>
  <c r="R716" i="5"/>
  <c r="R717" i="5"/>
  <c r="R718" i="5"/>
  <c r="R719" i="5"/>
  <c r="R720" i="5"/>
  <c r="R721" i="5"/>
  <c r="R722" i="5"/>
  <c r="R723" i="5"/>
  <c r="R724" i="5"/>
  <c r="R725" i="5"/>
  <c r="R726" i="5"/>
  <c r="R727" i="5"/>
  <c r="R728" i="5"/>
  <c r="R729" i="5"/>
  <c r="R730" i="5"/>
  <c r="R731" i="5"/>
  <c r="R732" i="5"/>
  <c r="R733" i="5"/>
  <c r="R734" i="5"/>
  <c r="R735" i="5"/>
  <c r="R736" i="5"/>
  <c r="R737" i="5"/>
  <c r="R738" i="5"/>
  <c r="R739" i="5"/>
  <c r="R740" i="5"/>
  <c r="R741" i="5"/>
  <c r="R742" i="5"/>
  <c r="R743" i="5"/>
  <c r="R744" i="5"/>
  <c r="R745" i="5"/>
  <c r="R746" i="5"/>
  <c r="R747" i="5"/>
  <c r="R748" i="5"/>
  <c r="R749" i="5"/>
  <c r="R750" i="5"/>
  <c r="R751" i="5"/>
  <c r="R752" i="5"/>
  <c r="R753" i="5"/>
  <c r="R754" i="5"/>
  <c r="R755" i="5"/>
  <c r="R756" i="5"/>
  <c r="R757" i="5"/>
  <c r="R758" i="5"/>
  <c r="R759" i="5"/>
  <c r="R760" i="5"/>
  <c r="R761" i="5"/>
  <c r="R762" i="5"/>
  <c r="R763" i="5"/>
  <c r="R764" i="5"/>
  <c r="R765" i="5"/>
  <c r="R766" i="5"/>
  <c r="R767" i="5"/>
  <c r="R768" i="5"/>
  <c r="R769" i="5"/>
  <c r="R770" i="5"/>
  <c r="R771" i="5"/>
  <c r="R772" i="5"/>
  <c r="R773" i="5"/>
  <c r="R774" i="5"/>
  <c r="R775" i="5"/>
  <c r="R776" i="5"/>
  <c r="R777" i="5"/>
  <c r="R778" i="5"/>
  <c r="R779" i="5"/>
  <c r="R780" i="5"/>
  <c r="R781" i="5"/>
  <c r="R782" i="5"/>
  <c r="R783" i="5"/>
  <c r="R784" i="5"/>
  <c r="R785" i="5"/>
  <c r="R786" i="5"/>
  <c r="R787" i="5"/>
  <c r="R788" i="5"/>
  <c r="R789" i="5"/>
  <c r="R790" i="5"/>
  <c r="R791" i="5"/>
  <c r="R792" i="5"/>
  <c r="R793" i="5"/>
  <c r="R794" i="5"/>
  <c r="R795" i="5"/>
  <c r="R796" i="5"/>
  <c r="R797" i="5"/>
  <c r="R798" i="5"/>
  <c r="R799" i="5"/>
  <c r="R800" i="5"/>
  <c r="R801" i="5"/>
  <c r="R802" i="5"/>
  <c r="R803" i="5"/>
  <c r="R804" i="5"/>
  <c r="R805" i="5"/>
  <c r="R806" i="5"/>
  <c r="R807" i="5"/>
  <c r="R808" i="5"/>
  <c r="R809" i="5"/>
  <c r="R810" i="5"/>
  <c r="R811" i="5"/>
  <c r="R812" i="5"/>
  <c r="R813" i="5"/>
  <c r="R814" i="5"/>
  <c r="R815" i="5"/>
  <c r="R816" i="5"/>
  <c r="R817" i="5"/>
  <c r="R818" i="5"/>
  <c r="R819" i="5"/>
  <c r="R820" i="5"/>
  <c r="R821" i="5"/>
  <c r="R822" i="5"/>
  <c r="R823" i="5"/>
  <c r="R824" i="5"/>
  <c r="R825" i="5"/>
  <c r="R826" i="5"/>
  <c r="R827" i="5"/>
  <c r="R828" i="5"/>
  <c r="R829" i="5"/>
  <c r="R830" i="5"/>
  <c r="R831" i="5"/>
  <c r="R832" i="5"/>
  <c r="R833" i="5"/>
  <c r="R834" i="5"/>
  <c r="R835" i="5"/>
  <c r="R836" i="5"/>
  <c r="R837" i="5"/>
  <c r="R838" i="5"/>
  <c r="R839" i="5"/>
  <c r="R840" i="5"/>
  <c r="R841" i="5"/>
  <c r="R842" i="5"/>
  <c r="R843" i="5"/>
  <c r="R844" i="5"/>
  <c r="R845" i="5"/>
  <c r="R846" i="5"/>
  <c r="R847" i="5"/>
  <c r="R848" i="5"/>
  <c r="R849" i="5"/>
  <c r="R850" i="5"/>
  <c r="R851" i="5"/>
  <c r="R852" i="5"/>
  <c r="R853" i="5"/>
  <c r="R854" i="5"/>
  <c r="R855" i="5"/>
  <c r="R856" i="5"/>
  <c r="R857" i="5"/>
  <c r="R858" i="5"/>
  <c r="R859" i="5"/>
  <c r="R860" i="5"/>
  <c r="R861" i="5"/>
  <c r="R862" i="5"/>
  <c r="R863" i="5"/>
  <c r="R864" i="5"/>
  <c r="R865" i="5"/>
  <c r="R866" i="5"/>
  <c r="R867" i="5"/>
  <c r="R868" i="5"/>
  <c r="R869" i="5"/>
  <c r="R870" i="5"/>
  <c r="R871" i="5"/>
  <c r="R872" i="5"/>
  <c r="R873" i="5"/>
  <c r="R2" i="5"/>
  <c r="O3" i="5"/>
  <c r="P3" i="5" s="1"/>
  <c r="O4" i="5"/>
  <c r="P4" i="5" s="1"/>
  <c r="O5" i="5"/>
  <c r="P5" i="5" s="1"/>
  <c r="O6" i="5"/>
  <c r="P6" i="5" s="1"/>
  <c r="O7" i="5"/>
  <c r="P7" i="5" s="1"/>
  <c r="O8" i="5"/>
  <c r="P8" i="5" s="1"/>
  <c r="O9" i="5"/>
  <c r="P9" i="5" s="1"/>
  <c r="O10" i="5"/>
  <c r="P10" i="5" s="1"/>
  <c r="O11" i="5"/>
  <c r="P11" i="5" s="1"/>
  <c r="O12" i="5"/>
  <c r="P12" i="5" s="1"/>
  <c r="O13" i="5"/>
  <c r="P13" i="5" s="1"/>
  <c r="O14" i="5"/>
  <c r="P14" i="5" s="1"/>
  <c r="O15" i="5"/>
  <c r="P15" i="5" s="1"/>
  <c r="O16" i="5"/>
  <c r="P16" i="5" s="1"/>
  <c r="O17" i="5"/>
  <c r="P17" i="5" s="1"/>
  <c r="O18" i="5"/>
  <c r="P18" i="5" s="1"/>
  <c r="O19" i="5"/>
  <c r="P19" i="5" s="1"/>
  <c r="O20" i="5"/>
  <c r="P20" i="5" s="1"/>
  <c r="O21" i="5"/>
  <c r="P21" i="5" s="1"/>
  <c r="O22" i="5"/>
  <c r="P22" i="5" s="1"/>
  <c r="O23" i="5"/>
  <c r="P23" i="5" s="1"/>
  <c r="O24" i="5"/>
  <c r="P24" i="5" s="1"/>
  <c r="O25" i="5"/>
  <c r="P25" i="5" s="1"/>
  <c r="O26" i="5"/>
  <c r="P26" i="5" s="1"/>
  <c r="O27" i="5"/>
  <c r="P27" i="5" s="1"/>
  <c r="O28" i="5"/>
  <c r="P28" i="5" s="1"/>
  <c r="O29" i="5"/>
  <c r="P29" i="5" s="1"/>
  <c r="O30" i="5"/>
  <c r="P30" i="5" s="1"/>
  <c r="O31" i="5"/>
  <c r="P31" i="5" s="1"/>
  <c r="O32" i="5"/>
  <c r="P32" i="5" s="1"/>
  <c r="O33" i="5"/>
  <c r="P33" i="5" s="1"/>
  <c r="O34" i="5"/>
  <c r="P34" i="5" s="1"/>
  <c r="O35" i="5"/>
  <c r="P35" i="5" s="1"/>
  <c r="O36" i="5"/>
  <c r="P36" i="5" s="1"/>
  <c r="O37" i="5"/>
  <c r="P37" i="5" s="1"/>
  <c r="O38" i="5"/>
  <c r="P38" i="5" s="1"/>
  <c r="O39" i="5"/>
  <c r="P39" i="5" s="1"/>
  <c r="O40" i="5"/>
  <c r="P40" i="5" s="1"/>
  <c r="O41" i="5"/>
  <c r="P41" i="5" s="1"/>
  <c r="O42" i="5"/>
  <c r="P42" i="5" s="1"/>
  <c r="O43" i="5"/>
  <c r="P43" i="5" s="1"/>
  <c r="O44" i="5"/>
  <c r="P44" i="5" s="1"/>
  <c r="O45" i="5"/>
  <c r="P45" i="5" s="1"/>
  <c r="O46" i="5"/>
  <c r="P46" i="5" s="1"/>
  <c r="O47" i="5"/>
  <c r="P47" i="5" s="1"/>
  <c r="O48" i="5"/>
  <c r="P48" i="5" s="1"/>
  <c r="O49" i="5"/>
  <c r="P49" i="5" s="1"/>
  <c r="O50" i="5"/>
  <c r="P50" i="5" s="1"/>
  <c r="O51" i="5"/>
  <c r="P51" i="5" s="1"/>
  <c r="O52" i="5"/>
  <c r="P52" i="5" s="1"/>
  <c r="O53" i="5"/>
  <c r="P53" i="5" s="1"/>
  <c r="O54" i="5"/>
  <c r="P54" i="5" s="1"/>
  <c r="O55" i="5"/>
  <c r="P55" i="5" s="1"/>
  <c r="O56" i="5"/>
  <c r="P56" i="5" s="1"/>
  <c r="O57" i="5"/>
  <c r="P57" i="5" s="1"/>
  <c r="O58" i="5"/>
  <c r="P58" i="5" s="1"/>
  <c r="O59" i="5"/>
  <c r="P59" i="5" s="1"/>
  <c r="O60" i="5"/>
  <c r="P60" i="5" s="1"/>
  <c r="O61" i="5"/>
  <c r="P61" i="5" s="1"/>
  <c r="O62" i="5"/>
  <c r="P62" i="5" s="1"/>
  <c r="O63" i="5"/>
  <c r="P63" i="5" s="1"/>
  <c r="O64" i="5"/>
  <c r="P64" i="5" s="1"/>
  <c r="O65" i="5"/>
  <c r="P65" i="5" s="1"/>
  <c r="O66" i="5"/>
  <c r="P66" i="5" s="1"/>
  <c r="O67" i="5"/>
  <c r="P67" i="5" s="1"/>
  <c r="O68" i="5"/>
  <c r="P68" i="5" s="1"/>
  <c r="O69" i="5"/>
  <c r="P69" i="5" s="1"/>
  <c r="O70" i="5"/>
  <c r="P70" i="5" s="1"/>
  <c r="O71" i="5"/>
  <c r="P71" i="5" s="1"/>
  <c r="O72" i="5"/>
  <c r="P72" i="5" s="1"/>
  <c r="O73" i="5"/>
  <c r="P73" i="5" s="1"/>
  <c r="O74" i="5"/>
  <c r="P74" i="5" s="1"/>
  <c r="O75" i="5"/>
  <c r="P75" i="5" s="1"/>
  <c r="O76" i="5"/>
  <c r="P76" i="5" s="1"/>
  <c r="O77" i="5"/>
  <c r="P77" i="5" s="1"/>
  <c r="O78" i="5"/>
  <c r="P78" i="5" s="1"/>
  <c r="O79" i="5"/>
  <c r="P79" i="5" s="1"/>
  <c r="O80" i="5"/>
  <c r="P80" i="5" s="1"/>
  <c r="O81" i="5"/>
  <c r="P81" i="5" s="1"/>
  <c r="O82" i="5"/>
  <c r="P82" i="5" s="1"/>
  <c r="O83" i="5"/>
  <c r="P83" i="5" s="1"/>
  <c r="O84" i="5"/>
  <c r="P84" i="5" s="1"/>
  <c r="O85" i="5"/>
  <c r="P85" i="5" s="1"/>
  <c r="O86" i="5"/>
  <c r="P86" i="5" s="1"/>
  <c r="O87" i="5"/>
  <c r="P87" i="5" s="1"/>
  <c r="O88" i="5"/>
  <c r="P88" i="5" s="1"/>
  <c r="O89" i="5"/>
  <c r="P89" i="5" s="1"/>
  <c r="O90" i="5"/>
  <c r="P90" i="5" s="1"/>
  <c r="O91" i="5"/>
  <c r="P91" i="5" s="1"/>
  <c r="O92" i="5"/>
  <c r="P92" i="5" s="1"/>
  <c r="O93" i="5"/>
  <c r="P93" i="5" s="1"/>
  <c r="O94" i="5"/>
  <c r="P94" i="5" s="1"/>
  <c r="O95" i="5"/>
  <c r="P95" i="5" s="1"/>
  <c r="O96" i="5"/>
  <c r="P96" i="5" s="1"/>
  <c r="O97" i="5"/>
  <c r="P97" i="5" s="1"/>
  <c r="O98" i="5"/>
  <c r="P98" i="5" s="1"/>
  <c r="O99" i="5"/>
  <c r="P99" i="5" s="1"/>
  <c r="O100" i="5"/>
  <c r="P100" i="5" s="1"/>
  <c r="O101" i="5"/>
  <c r="P101" i="5" s="1"/>
  <c r="O102" i="5"/>
  <c r="P102" i="5" s="1"/>
  <c r="O103" i="5"/>
  <c r="P103" i="5" s="1"/>
  <c r="O104" i="5"/>
  <c r="P104" i="5" s="1"/>
  <c r="O105" i="5"/>
  <c r="P105" i="5" s="1"/>
  <c r="O106" i="5"/>
  <c r="P106" i="5" s="1"/>
  <c r="O107" i="5"/>
  <c r="P107" i="5" s="1"/>
  <c r="O108" i="5"/>
  <c r="P108" i="5" s="1"/>
  <c r="O109" i="5"/>
  <c r="P109" i="5" s="1"/>
  <c r="O110" i="5"/>
  <c r="P110" i="5" s="1"/>
  <c r="O111" i="5"/>
  <c r="P111" i="5" s="1"/>
  <c r="O112" i="5"/>
  <c r="P112" i="5" s="1"/>
  <c r="O113" i="5"/>
  <c r="P113" i="5" s="1"/>
  <c r="O114" i="5"/>
  <c r="P114" i="5" s="1"/>
  <c r="O115" i="5"/>
  <c r="P115" i="5" s="1"/>
  <c r="O116" i="5"/>
  <c r="P116" i="5" s="1"/>
  <c r="O117" i="5"/>
  <c r="P117" i="5" s="1"/>
  <c r="O118" i="5"/>
  <c r="P118" i="5" s="1"/>
  <c r="O119" i="5"/>
  <c r="P119" i="5" s="1"/>
  <c r="O120" i="5"/>
  <c r="P120" i="5" s="1"/>
  <c r="O121" i="5"/>
  <c r="P121" i="5" s="1"/>
  <c r="O122" i="5"/>
  <c r="P122" i="5" s="1"/>
  <c r="O123" i="5"/>
  <c r="P123" i="5" s="1"/>
  <c r="O124" i="5"/>
  <c r="P124" i="5" s="1"/>
  <c r="O125" i="5"/>
  <c r="P125" i="5" s="1"/>
  <c r="O126" i="5"/>
  <c r="P126" i="5" s="1"/>
  <c r="O127" i="5"/>
  <c r="P127" i="5" s="1"/>
  <c r="O128" i="5"/>
  <c r="P128" i="5" s="1"/>
  <c r="O129" i="5"/>
  <c r="P129" i="5" s="1"/>
  <c r="O130" i="5"/>
  <c r="P130" i="5" s="1"/>
  <c r="O131" i="5"/>
  <c r="P131" i="5" s="1"/>
  <c r="O132" i="5"/>
  <c r="P132" i="5" s="1"/>
  <c r="O133" i="5"/>
  <c r="P133" i="5" s="1"/>
  <c r="O134" i="5"/>
  <c r="P134" i="5" s="1"/>
  <c r="O135" i="5"/>
  <c r="P135" i="5" s="1"/>
  <c r="O136" i="5"/>
  <c r="P136" i="5" s="1"/>
  <c r="O137" i="5"/>
  <c r="P137" i="5" s="1"/>
  <c r="O138" i="5"/>
  <c r="P138" i="5" s="1"/>
  <c r="O139" i="5"/>
  <c r="P139" i="5" s="1"/>
  <c r="O140" i="5"/>
  <c r="P140" i="5" s="1"/>
  <c r="O141" i="5"/>
  <c r="P141" i="5" s="1"/>
  <c r="O142" i="5"/>
  <c r="P142" i="5" s="1"/>
  <c r="O143" i="5"/>
  <c r="P143" i="5" s="1"/>
  <c r="O144" i="5"/>
  <c r="P144" i="5" s="1"/>
  <c r="O145" i="5"/>
  <c r="P145" i="5" s="1"/>
  <c r="O146" i="5"/>
  <c r="P146" i="5" s="1"/>
  <c r="O147" i="5"/>
  <c r="P147" i="5" s="1"/>
  <c r="O148" i="5"/>
  <c r="P148" i="5" s="1"/>
  <c r="O149" i="5"/>
  <c r="P149" i="5" s="1"/>
  <c r="O150" i="5"/>
  <c r="P150" i="5" s="1"/>
  <c r="O151" i="5"/>
  <c r="P151" i="5" s="1"/>
  <c r="O152" i="5"/>
  <c r="P152" i="5" s="1"/>
  <c r="O153" i="5"/>
  <c r="P153" i="5" s="1"/>
  <c r="O154" i="5"/>
  <c r="P154" i="5" s="1"/>
  <c r="O155" i="5"/>
  <c r="P155" i="5" s="1"/>
  <c r="O156" i="5"/>
  <c r="P156" i="5" s="1"/>
  <c r="O157" i="5"/>
  <c r="P157" i="5" s="1"/>
  <c r="O158" i="5"/>
  <c r="P158" i="5" s="1"/>
  <c r="O159" i="5"/>
  <c r="P159" i="5" s="1"/>
  <c r="O160" i="5"/>
  <c r="P160" i="5" s="1"/>
  <c r="O161" i="5"/>
  <c r="P161" i="5" s="1"/>
  <c r="O162" i="5"/>
  <c r="P162" i="5" s="1"/>
  <c r="O163" i="5"/>
  <c r="P163" i="5" s="1"/>
  <c r="O164" i="5"/>
  <c r="P164" i="5" s="1"/>
  <c r="O165" i="5"/>
  <c r="P165" i="5" s="1"/>
  <c r="O166" i="5"/>
  <c r="P166" i="5" s="1"/>
  <c r="O167" i="5"/>
  <c r="P167" i="5" s="1"/>
  <c r="O168" i="5"/>
  <c r="P168" i="5" s="1"/>
  <c r="O169" i="5"/>
  <c r="P169" i="5" s="1"/>
  <c r="O170" i="5"/>
  <c r="P170" i="5" s="1"/>
  <c r="O171" i="5"/>
  <c r="P171" i="5" s="1"/>
  <c r="O172" i="5"/>
  <c r="P172" i="5" s="1"/>
  <c r="O173" i="5"/>
  <c r="P173" i="5" s="1"/>
  <c r="O174" i="5"/>
  <c r="P174" i="5" s="1"/>
  <c r="O175" i="5"/>
  <c r="P175" i="5" s="1"/>
  <c r="O176" i="5"/>
  <c r="P176" i="5" s="1"/>
  <c r="O177" i="5"/>
  <c r="P177" i="5" s="1"/>
  <c r="O178" i="5"/>
  <c r="P178" i="5" s="1"/>
  <c r="O179" i="5"/>
  <c r="P179" i="5" s="1"/>
  <c r="O180" i="5"/>
  <c r="P180" i="5" s="1"/>
  <c r="O181" i="5"/>
  <c r="P181" i="5" s="1"/>
  <c r="O182" i="5"/>
  <c r="P182" i="5" s="1"/>
  <c r="O183" i="5"/>
  <c r="P183" i="5" s="1"/>
  <c r="O184" i="5"/>
  <c r="P184" i="5" s="1"/>
  <c r="O185" i="5"/>
  <c r="P185" i="5" s="1"/>
  <c r="O186" i="5"/>
  <c r="P186" i="5" s="1"/>
  <c r="O187" i="5"/>
  <c r="P187" i="5" s="1"/>
  <c r="O188" i="5"/>
  <c r="P188" i="5" s="1"/>
  <c r="O189" i="5"/>
  <c r="P189" i="5" s="1"/>
  <c r="O190" i="5"/>
  <c r="P190" i="5" s="1"/>
  <c r="O191" i="5"/>
  <c r="P191" i="5" s="1"/>
  <c r="O192" i="5"/>
  <c r="P192" i="5" s="1"/>
  <c r="O193" i="5"/>
  <c r="P193" i="5" s="1"/>
  <c r="O194" i="5"/>
  <c r="P194" i="5" s="1"/>
  <c r="O195" i="5"/>
  <c r="P195" i="5" s="1"/>
  <c r="O196" i="5"/>
  <c r="P196" i="5" s="1"/>
  <c r="O197" i="5"/>
  <c r="P197" i="5" s="1"/>
  <c r="O198" i="5"/>
  <c r="P198" i="5" s="1"/>
  <c r="O199" i="5"/>
  <c r="P199" i="5" s="1"/>
  <c r="O200" i="5"/>
  <c r="P200" i="5" s="1"/>
  <c r="O201" i="5"/>
  <c r="P201" i="5" s="1"/>
  <c r="O202" i="5"/>
  <c r="P202" i="5" s="1"/>
  <c r="O203" i="5"/>
  <c r="P203" i="5" s="1"/>
  <c r="O204" i="5"/>
  <c r="P204" i="5" s="1"/>
  <c r="O205" i="5"/>
  <c r="P205" i="5" s="1"/>
  <c r="O206" i="5"/>
  <c r="P206" i="5" s="1"/>
  <c r="O207" i="5"/>
  <c r="P207" i="5" s="1"/>
  <c r="O208" i="5"/>
  <c r="P208" i="5" s="1"/>
  <c r="O209" i="5"/>
  <c r="P209" i="5" s="1"/>
  <c r="O210" i="5"/>
  <c r="P210" i="5" s="1"/>
  <c r="O211" i="5"/>
  <c r="P211" i="5" s="1"/>
  <c r="O212" i="5"/>
  <c r="P212" i="5" s="1"/>
  <c r="O213" i="5"/>
  <c r="P213" i="5" s="1"/>
  <c r="O214" i="5"/>
  <c r="P214" i="5" s="1"/>
  <c r="O215" i="5"/>
  <c r="P215" i="5" s="1"/>
  <c r="O216" i="5"/>
  <c r="P216" i="5" s="1"/>
  <c r="O217" i="5"/>
  <c r="P217" i="5" s="1"/>
  <c r="O218" i="5"/>
  <c r="P218" i="5" s="1"/>
  <c r="O219" i="5"/>
  <c r="P219" i="5" s="1"/>
  <c r="O220" i="5"/>
  <c r="P220" i="5" s="1"/>
  <c r="O221" i="5"/>
  <c r="P221" i="5" s="1"/>
  <c r="O222" i="5"/>
  <c r="P222" i="5" s="1"/>
  <c r="O223" i="5"/>
  <c r="P223" i="5" s="1"/>
  <c r="O224" i="5"/>
  <c r="P224" i="5" s="1"/>
  <c r="O225" i="5"/>
  <c r="P225" i="5" s="1"/>
  <c r="O226" i="5"/>
  <c r="P226" i="5" s="1"/>
  <c r="O227" i="5"/>
  <c r="P227" i="5" s="1"/>
  <c r="O228" i="5"/>
  <c r="P228" i="5" s="1"/>
  <c r="O229" i="5"/>
  <c r="P229" i="5" s="1"/>
  <c r="O230" i="5"/>
  <c r="P230" i="5" s="1"/>
  <c r="O231" i="5"/>
  <c r="P231" i="5" s="1"/>
  <c r="O232" i="5"/>
  <c r="P232" i="5" s="1"/>
  <c r="O233" i="5"/>
  <c r="P233" i="5" s="1"/>
  <c r="O234" i="5"/>
  <c r="P234" i="5" s="1"/>
  <c r="O235" i="5"/>
  <c r="P235" i="5" s="1"/>
  <c r="O236" i="5"/>
  <c r="P236" i="5" s="1"/>
  <c r="O237" i="5"/>
  <c r="P237" i="5" s="1"/>
  <c r="O238" i="5"/>
  <c r="P238" i="5" s="1"/>
  <c r="O239" i="5"/>
  <c r="P239" i="5" s="1"/>
  <c r="O240" i="5"/>
  <c r="P240" i="5" s="1"/>
  <c r="O241" i="5"/>
  <c r="P241" i="5" s="1"/>
  <c r="O242" i="5"/>
  <c r="P242" i="5" s="1"/>
  <c r="O243" i="5"/>
  <c r="P243" i="5" s="1"/>
  <c r="O244" i="5"/>
  <c r="P244" i="5" s="1"/>
  <c r="O245" i="5"/>
  <c r="P245" i="5" s="1"/>
  <c r="O246" i="5"/>
  <c r="P246" i="5" s="1"/>
  <c r="O247" i="5"/>
  <c r="P247" i="5" s="1"/>
  <c r="O248" i="5"/>
  <c r="P248" i="5" s="1"/>
  <c r="O249" i="5"/>
  <c r="P249" i="5" s="1"/>
  <c r="O250" i="5"/>
  <c r="P250" i="5" s="1"/>
  <c r="O251" i="5"/>
  <c r="P251" i="5" s="1"/>
  <c r="O252" i="5"/>
  <c r="P252" i="5" s="1"/>
  <c r="O253" i="5"/>
  <c r="P253" i="5" s="1"/>
  <c r="O254" i="5"/>
  <c r="P254" i="5" s="1"/>
  <c r="O255" i="5"/>
  <c r="P255" i="5" s="1"/>
  <c r="O256" i="5"/>
  <c r="P256" i="5" s="1"/>
  <c r="O257" i="5"/>
  <c r="P257" i="5" s="1"/>
  <c r="O258" i="5"/>
  <c r="P258" i="5" s="1"/>
  <c r="O259" i="5"/>
  <c r="P259" i="5" s="1"/>
  <c r="O260" i="5"/>
  <c r="P260" i="5" s="1"/>
  <c r="O261" i="5"/>
  <c r="P261" i="5" s="1"/>
  <c r="O262" i="5"/>
  <c r="P262" i="5" s="1"/>
  <c r="O263" i="5"/>
  <c r="P263" i="5" s="1"/>
  <c r="O264" i="5"/>
  <c r="P264" i="5" s="1"/>
  <c r="O265" i="5"/>
  <c r="P265" i="5" s="1"/>
  <c r="O266" i="5"/>
  <c r="P266" i="5" s="1"/>
  <c r="O267" i="5"/>
  <c r="P267" i="5" s="1"/>
  <c r="O268" i="5"/>
  <c r="P268" i="5" s="1"/>
  <c r="O269" i="5"/>
  <c r="P269" i="5" s="1"/>
  <c r="O270" i="5"/>
  <c r="P270" i="5" s="1"/>
  <c r="O271" i="5"/>
  <c r="P271" i="5" s="1"/>
  <c r="O272" i="5"/>
  <c r="P272" i="5" s="1"/>
  <c r="O273" i="5"/>
  <c r="P273" i="5" s="1"/>
  <c r="O274" i="5"/>
  <c r="P274" i="5" s="1"/>
  <c r="O275" i="5"/>
  <c r="P275" i="5" s="1"/>
  <c r="O276" i="5"/>
  <c r="P276" i="5" s="1"/>
  <c r="O277" i="5"/>
  <c r="P277" i="5" s="1"/>
  <c r="O278" i="5"/>
  <c r="P278" i="5" s="1"/>
  <c r="O279" i="5"/>
  <c r="P279" i="5" s="1"/>
  <c r="O280" i="5"/>
  <c r="P280" i="5" s="1"/>
  <c r="O281" i="5"/>
  <c r="P281" i="5" s="1"/>
  <c r="O282" i="5"/>
  <c r="P282" i="5" s="1"/>
  <c r="O283" i="5"/>
  <c r="P283" i="5" s="1"/>
  <c r="O284" i="5"/>
  <c r="P284" i="5" s="1"/>
  <c r="O285" i="5"/>
  <c r="P285" i="5" s="1"/>
  <c r="O286" i="5"/>
  <c r="P286" i="5" s="1"/>
  <c r="O287" i="5"/>
  <c r="P287" i="5" s="1"/>
  <c r="O288" i="5"/>
  <c r="P288" i="5" s="1"/>
  <c r="O289" i="5"/>
  <c r="P289" i="5" s="1"/>
  <c r="O290" i="5"/>
  <c r="P290" i="5" s="1"/>
  <c r="O291" i="5"/>
  <c r="P291" i="5" s="1"/>
  <c r="O292" i="5"/>
  <c r="P292" i="5" s="1"/>
  <c r="O293" i="5"/>
  <c r="P293" i="5" s="1"/>
  <c r="O294" i="5"/>
  <c r="P294" i="5" s="1"/>
  <c r="O295" i="5"/>
  <c r="P295" i="5" s="1"/>
  <c r="O296" i="5"/>
  <c r="P296" i="5" s="1"/>
  <c r="O297" i="5"/>
  <c r="P297" i="5" s="1"/>
  <c r="O298" i="5"/>
  <c r="P298" i="5" s="1"/>
  <c r="O299" i="5"/>
  <c r="P299" i="5" s="1"/>
  <c r="O300" i="5"/>
  <c r="P300" i="5" s="1"/>
  <c r="O301" i="5"/>
  <c r="P301" i="5" s="1"/>
  <c r="O302" i="5"/>
  <c r="P302" i="5" s="1"/>
  <c r="O303" i="5"/>
  <c r="P303" i="5" s="1"/>
  <c r="O304" i="5"/>
  <c r="P304" i="5" s="1"/>
  <c r="O305" i="5"/>
  <c r="P305" i="5" s="1"/>
  <c r="O306" i="5"/>
  <c r="P306" i="5" s="1"/>
  <c r="O307" i="5"/>
  <c r="P307" i="5" s="1"/>
  <c r="O308" i="5"/>
  <c r="P308" i="5" s="1"/>
  <c r="O309" i="5"/>
  <c r="P309" i="5" s="1"/>
  <c r="O310" i="5"/>
  <c r="P310" i="5" s="1"/>
  <c r="O311" i="5"/>
  <c r="P311" i="5" s="1"/>
  <c r="O312" i="5"/>
  <c r="P312" i="5" s="1"/>
  <c r="O313" i="5"/>
  <c r="P313" i="5" s="1"/>
  <c r="O314" i="5"/>
  <c r="P314" i="5" s="1"/>
  <c r="O315" i="5"/>
  <c r="P315" i="5" s="1"/>
  <c r="O316" i="5"/>
  <c r="P316" i="5" s="1"/>
  <c r="O317" i="5"/>
  <c r="P317" i="5" s="1"/>
  <c r="O318" i="5"/>
  <c r="P318" i="5" s="1"/>
  <c r="O319" i="5"/>
  <c r="P319" i="5" s="1"/>
  <c r="O320" i="5"/>
  <c r="P320" i="5" s="1"/>
  <c r="O321" i="5"/>
  <c r="P321" i="5" s="1"/>
  <c r="O322" i="5"/>
  <c r="P322" i="5" s="1"/>
  <c r="O323" i="5"/>
  <c r="P323" i="5" s="1"/>
  <c r="O324" i="5"/>
  <c r="P324" i="5" s="1"/>
  <c r="O325" i="5"/>
  <c r="P325" i="5" s="1"/>
  <c r="O326" i="5"/>
  <c r="P326" i="5" s="1"/>
  <c r="O327" i="5"/>
  <c r="P327" i="5" s="1"/>
  <c r="O328" i="5"/>
  <c r="P328" i="5" s="1"/>
  <c r="O329" i="5"/>
  <c r="P329" i="5" s="1"/>
  <c r="O330" i="5"/>
  <c r="P330" i="5" s="1"/>
  <c r="O331" i="5"/>
  <c r="P331" i="5" s="1"/>
  <c r="O332" i="5"/>
  <c r="P332" i="5" s="1"/>
  <c r="O333" i="5"/>
  <c r="P333" i="5" s="1"/>
  <c r="O334" i="5"/>
  <c r="P334" i="5" s="1"/>
  <c r="O335" i="5"/>
  <c r="P335" i="5" s="1"/>
  <c r="O336" i="5"/>
  <c r="P336" i="5" s="1"/>
  <c r="O337" i="5"/>
  <c r="P337" i="5" s="1"/>
  <c r="O338" i="5"/>
  <c r="P338" i="5" s="1"/>
  <c r="O339" i="5"/>
  <c r="P339" i="5" s="1"/>
  <c r="O340" i="5"/>
  <c r="P340" i="5" s="1"/>
  <c r="O341" i="5"/>
  <c r="P341" i="5" s="1"/>
  <c r="O342" i="5"/>
  <c r="P342" i="5" s="1"/>
  <c r="O343" i="5"/>
  <c r="P343" i="5" s="1"/>
  <c r="O344" i="5"/>
  <c r="P344" i="5" s="1"/>
  <c r="O345" i="5"/>
  <c r="P345" i="5" s="1"/>
  <c r="O346" i="5"/>
  <c r="P346" i="5" s="1"/>
  <c r="O347" i="5"/>
  <c r="P347" i="5" s="1"/>
  <c r="O348" i="5"/>
  <c r="P348" i="5" s="1"/>
  <c r="O349" i="5"/>
  <c r="P349" i="5" s="1"/>
  <c r="O350" i="5"/>
  <c r="P350" i="5" s="1"/>
  <c r="O351" i="5"/>
  <c r="P351" i="5" s="1"/>
  <c r="O352" i="5"/>
  <c r="P352" i="5" s="1"/>
  <c r="O353" i="5"/>
  <c r="P353" i="5" s="1"/>
  <c r="O354" i="5"/>
  <c r="P354" i="5" s="1"/>
  <c r="O355" i="5"/>
  <c r="P355" i="5" s="1"/>
  <c r="O356" i="5"/>
  <c r="P356" i="5" s="1"/>
  <c r="O357" i="5"/>
  <c r="P357" i="5" s="1"/>
  <c r="O358" i="5"/>
  <c r="P358" i="5" s="1"/>
  <c r="O359" i="5"/>
  <c r="P359" i="5" s="1"/>
  <c r="O360" i="5"/>
  <c r="P360" i="5" s="1"/>
  <c r="O361" i="5"/>
  <c r="P361" i="5" s="1"/>
  <c r="O362" i="5"/>
  <c r="P362" i="5" s="1"/>
  <c r="O363" i="5"/>
  <c r="P363" i="5" s="1"/>
  <c r="O364" i="5"/>
  <c r="P364" i="5" s="1"/>
  <c r="O365" i="5"/>
  <c r="P365" i="5" s="1"/>
  <c r="O366" i="5"/>
  <c r="P366" i="5" s="1"/>
  <c r="O367" i="5"/>
  <c r="P367" i="5" s="1"/>
  <c r="O368" i="5"/>
  <c r="P368" i="5" s="1"/>
  <c r="O369" i="5"/>
  <c r="P369" i="5" s="1"/>
  <c r="O370" i="5"/>
  <c r="P370" i="5" s="1"/>
  <c r="O371" i="5"/>
  <c r="P371" i="5" s="1"/>
  <c r="O372" i="5"/>
  <c r="P372" i="5" s="1"/>
  <c r="O373" i="5"/>
  <c r="P373" i="5" s="1"/>
  <c r="O374" i="5"/>
  <c r="P374" i="5" s="1"/>
  <c r="O375" i="5"/>
  <c r="P375" i="5" s="1"/>
  <c r="O376" i="5"/>
  <c r="P376" i="5" s="1"/>
  <c r="O377" i="5"/>
  <c r="P377" i="5" s="1"/>
  <c r="O378" i="5"/>
  <c r="P378" i="5" s="1"/>
  <c r="O379" i="5"/>
  <c r="P379" i="5" s="1"/>
  <c r="O380" i="5"/>
  <c r="P380" i="5" s="1"/>
  <c r="O381" i="5"/>
  <c r="P381" i="5" s="1"/>
  <c r="O382" i="5"/>
  <c r="P382" i="5" s="1"/>
  <c r="O383" i="5"/>
  <c r="P383" i="5" s="1"/>
  <c r="O384" i="5"/>
  <c r="P384" i="5" s="1"/>
  <c r="O385" i="5"/>
  <c r="P385" i="5" s="1"/>
  <c r="O386" i="5"/>
  <c r="P386" i="5" s="1"/>
  <c r="O387" i="5"/>
  <c r="P387" i="5" s="1"/>
  <c r="O388" i="5"/>
  <c r="P388" i="5" s="1"/>
  <c r="O389" i="5"/>
  <c r="P389" i="5" s="1"/>
  <c r="O390" i="5"/>
  <c r="P390" i="5" s="1"/>
  <c r="O391" i="5"/>
  <c r="P391" i="5" s="1"/>
  <c r="O392" i="5"/>
  <c r="P392" i="5" s="1"/>
  <c r="O393" i="5"/>
  <c r="P393" i="5" s="1"/>
  <c r="O394" i="5"/>
  <c r="P394" i="5" s="1"/>
  <c r="O395" i="5"/>
  <c r="P395" i="5" s="1"/>
  <c r="O396" i="5"/>
  <c r="P396" i="5" s="1"/>
  <c r="O397" i="5"/>
  <c r="P397" i="5" s="1"/>
  <c r="O398" i="5"/>
  <c r="P398" i="5" s="1"/>
  <c r="O399" i="5"/>
  <c r="P399" i="5" s="1"/>
  <c r="O400" i="5"/>
  <c r="P400" i="5" s="1"/>
  <c r="O401" i="5"/>
  <c r="P401" i="5" s="1"/>
  <c r="O402" i="5"/>
  <c r="P402" i="5" s="1"/>
  <c r="O403" i="5"/>
  <c r="P403" i="5" s="1"/>
  <c r="O404" i="5"/>
  <c r="P404" i="5" s="1"/>
  <c r="O405" i="5"/>
  <c r="P405" i="5" s="1"/>
  <c r="O406" i="5"/>
  <c r="P406" i="5" s="1"/>
  <c r="O407" i="5"/>
  <c r="P407" i="5" s="1"/>
  <c r="O408" i="5"/>
  <c r="P408" i="5" s="1"/>
  <c r="O409" i="5"/>
  <c r="P409" i="5" s="1"/>
  <c r="O410" i="5"/>
  <c r="P410" i="5" s="1"/>
  <c r="O411" i="5"/>
  <c r="P411" i="5" s="1"/>
  <c r="O412" i="5"/>
  <c r="P412" i="5" s="1"/>
  <c r="O413" i="5"/>
  <c r="P413" i="5" s="1"/>
  <c r="O414" i="5"/>
  <c r="P414" i="5" s="1"/>
  <c r="O415" i="5"/>
  <c r="P415" i="5" s="1"/>
  <c r="O416" i="5"/>
  <c r="P416" i="5" s="1"/>
  <c r="O417" i="5"/>
  <c r="P417" i="5" s="1"/>
  <c r="O418" i="5"/>
  <c r="P418" i="5" s="1"/>
  <c r="O419" i="5"/>
  <c r="P419" i="5" s="1"/>
  <c r="O420" i="5"/>
  <c r="P420" i="5" s="1"/>
  <c r="O421" i="5"/>
  <c r="P421" i="5" s="1"/>
  <c r="O422" i="5"/>
  <c r="P422" i="5" s="1"/>
  <c r="O423" i="5"/>
  <c r="P423" i="5" s="1"/>
  <c r="O424" i="5"/>
  <c r="P424" i="5" s="1"/>
  <c r="O425" i="5"/>
  <c r="P425" i="5" s="1"/>
  <c r="O426" i="5"/>
  <c r="P426" i="5" s="1"/>
  <c r="O427" i="5"/>
  <c r="P427" i="5" s="1"/>
  <c r="O428" i="5"/>
  <c r="P428" i="5" s="1"/>
  <c r="O429" i="5"/>
  <c r="P429" i="5" s="1"/>
  <c r="O430" i="5"/>
  <c r="P430" i="5" s="1"/>
  <c r="O431" i="5"/>
  <c r="P431" i="5" s="1"/>
  <c r="O432" i="5"/>
  <c r="P432" i="5" s="1"/>
  <c r="O433" i="5"/>
  <c r="P433" i="5" s="1"/>
  <c r="O434" i="5"/>
  <c r="P434" i="5" s="1"/>
  <c r="O435" i="5"/>
  <c r="P435" i="5" s="1"/>
  <c r="O436" i="5"/>
  <c r="P436" i="5" s="1"/>
  <c r="O437" i="5"/>
  <c r="P437" i="5" s="1"/>
  <c r="O438" i="5"/>
  <c r="P438" i="5" s="1"/>
  <c r="O439" i="5"/>
  <c r="P439" i="5" s="1"/>
  <c r="O440" i="5"/>
  <c r="P440" i="5" s="1"/>
  <c r="O441" i="5"/>
  <c r="P441" i="5" s="1"/>
  <c r="O442" i="5"/>
  <c r="P442" i="5" s="1"/>
  <c r="O443" i="5"/>
  <c r="P443" i="5" s="1"/>
  <c r="O444" i="5"/>
  <c r="P444" i="5" s="1"/>
  <c r="O445" i="5"/>
  <c r="P445" i="5" s="1"/>
  <c r="O446" i="5"/>
  <c r="P446" i="5" s="1"/>
  <c r="O447" i="5"/>
  <c r="P447" i="5" s="1"/>
  <c r="O448" i="5"/>
  <c r="P448" i="5" s="1"/>
  <c r="O449" i="5"/>
  <c r="P449" i="5" s="1"/>
  <c r="O450" i="5"/>
  <c r="P450" i="5" s="1"/>
  <c r="O451" i="5"/>
  <c r="P451" i="5" s="1"/>
  <c r="O452" i="5"/>
  <c r="P452" i="5" s="1"/>
  <c r="O453" i="5"/>
  <c r="P453" i="5" s="1"/>
  <c r="O454" i="5"/>
  <c r="P454" i="5" s="1"/>
  <c r="O455" i="5"/>
  <c r="P455" i="5" s="1"/>
  <c r="O456" i="5"/>
  <c r="P456" i="5" s="1"/>
  <c r="O457" i="5"/>
  <c r="P457" i="5" s="1"/>
  <c r="O458" i="5"/>
  <c r="P458" i="5" s="1"/>
  <c r="O459" i="5"/>
  <c r="P459" i="5" s="1"/>
  <c r="O460" i="5"/>
  <c r="P460" i="5" s="1"/>
  <c r="O461" i="5"/>
  <c r="P461" i="5" s="1"/>
  <c r="O462" i="5"/>
  <c r="P462" i="5" s="1"/>
  <c r="O463" i="5"/>
  <c r="P463" i="5" s="1"/>
  <c r="O464" i="5"/>
  <c r="P464" i="5" s="1"/>
  <c r="O465" i="5"/>
  <c r="P465" i="5" s="1"/>
  <c r="O466" i="5"/>
  <c r="P466" i="5" s="1"/>
  <c r="O467" i="5"/>
  <c r="P467" i="5" s="1"/>
  <c r="O468" i="5"/>
  <c r="P468" i="5" s="1"/>
  <c r="O469" i="5"/>
  <c r="P469" i="5" s="1"/>
  <c r="O470" i="5"/>
  <c r="P470" i="5" s="1"/>
  <c r="O471" i="5"/>
  <c r="P471" i="5" s="1"/>
  <c r="O472" i="5"/>
  <c r="P472" i="5" s="1"/>
  <c r="O473" i="5"/>
  <c r="P473" i="5" s="1"/>
  <c r="O474" i="5"/>
  <c r="P474" i="5" s="1"/>
  <c r="O475" i="5"/>
  <c r="P475" i="5" s="1"/>
  <c r="O476" i="5"/>
  <c r="P476" i="5" s="1"/>
  <c r="O477" i="5"/>
  <c r="P477" i="5" s="1"/>
  <c r="O478" i="5"/>
  <c r="P478" i="5" s="1"/>
  <c r="O479" i="5"/>
  <c r="P479" i="5" s="1"/>
  <c r="O480" i="5"/>
  <c r="P480" i="5" s="1"/>
  <c r="O481" i="5"/>
  <c r="P481" i="5" s="1"/>
  <c r="O482" i="5"/>
  <c r="P482" i="5" s="1"/>
  <c r="O483" i="5"/>
  <c r="P483" i="5" s="1"/>
  <c r="O484" i="5"/>
  <c r="P484" i="5" s="1"/>
  <c r="O485" i="5"/>
  <c r="P485" i="5" s="1"/>
  <c r="O486" i="5"/>
  <c r="P486" i="5" s="1"/>
  <c r="O487" i="5"/>
  <c r="P487" i="5" s="1"/>
  <c r="O488" i="5"/>
  <c r="P488" i="5" s="1"/>
  <c r="O489" i="5"/>
  <c r="P489" i="5" s="1"/>
  <c r="O490" i="5"/>
  <c r="P490" i="5" s="1"/>
  <c r="O491" i="5"/>
  <c r="P491" i="5" s="1"/>
  <c r="O492" i="5"/>
  <c r="P492" i="5" s="1"/>
  <c r="O493" i="5"/>
  <c r="P493" i="5" s="1"/>
  <c r="O494" i="5"/>
  <c r="P494" i="5" s="1"/>
  <c r="O495" i="5"/>
  <c r="P495" i="5" s="1"/>
  <c r="O496" i="5"/>
  <c r="P496" i="5" s="1"/>
  <c r="O497" i="5"/>
  <c r="P497" i="5" s="1"/>
  <c r="O498" i="5"/>
  <c r="P498" i="5" s="1"/>
  <c r="O499" i="5"/>
  <c r="P499" i="5" s="1"/>
  <c r="O500" i="5"/>
  <c r="P500" i="5" s="1"/>
  <c r="O501" i="5"/>
  <c r="P501" i="5" s="1"/>
  <c r="O502" i="5"/>
  <c r="P502" i="5" s="1"/>
  <c r="O503" i="5"/>
  <c r="P503" i="5" s="1"/>
  <c r="O504" i="5"/>
  <c r="P504" i="5" s="1"/>
  <c r="O505" i="5"/>
  <c r="P505" i="5" s="1"/>
  <c r="O506" i="5"/>
  <c r="P506" i="5" s="1"/>
  <c r="O507" i="5"/>
  <c r="P507" i="5" s="1"/>
  <c r="O508" i="5"/>
  <c r="P508" i="5" s="1"/>
  <c r="O509" i="5"/>
  <c r="P509" i="5" s="1"/>
  <c r="O510" i="5"/>
  <c r="P510" i="5" s="1"/>
  <c r="O511" i="5"/>
  <c r="P511" i="5" s="1"/>
  <c r="O512" i="5"/>
  <c r="P512" i="5" s="1"/>
  <c r="O513" i="5"/>
  <c r="P513" i="5" s="1"/>
  <c r="O514" i="5"/>
  <c r="P514" i="5" s="1"/>
  <c r="O515" i="5"/>
  <c r="P515" i="5" s="1"/>
  <c r="O516" i="5"/>
  <c r="P516" i="5" s="1"/>
  <c r="O517" i="5"/>
  <c r="P517" i="5" s="1"/>
  <c r="O518" i="5"/>
  <c r="P518" i="5" s="1"/>
  <c r="O519" i="5"/>
  <c r="P519" i="5" s="1"/>
  <c r="O520" i="5"/>
  <c r="P520" i="5" s="1"/>
  <c r="O521" i="5"/>
  <c r="P521" i="5" s="1"/>
  <c r="O522" i="5"/>
  <c r="P522" i="5" s="1"/>
  <c r="O523" i="5"/>
  <c r="P523" i="5" s="1"/>
  <c r="O524" i="5"/>
  <c r="P524" i="5" s="1"/>
  <c r="O525" i="5"/>
  <c r="P525" i="5" s="1"/>
  <c r="O526" i="5"/>
  <c r="P526" i="5" s="1"/>
  <c r="O527" i="5"/>
  <c r="P527" i="5" s="1"/>
  <c r="O528" i="5"/>
  <c r="P528" i="5" s="1"/>
  <c r="O529" i="5"/>
  <c r="P529" i="5" s="1"/>
  <c r="O530" i="5"/>
  <c r="P530" i="5" s="1"/>
  <c r="O531" i="5"/>
  <c r="P531" i="5" s="1"/>
  <c r="O532" i="5"/>
  <c r="P532" i="5" s="1"/>
  <c r="O533" i="5"/>
  <c r="P533" i="5" s="1"/>
  <c r="O534" i="5"/>
  <c r="P534" i="5" s="1"/>
  <c r="O535" i="5"/>
  <c r="P535" i="5" s="1"/>
  <c r="O536" i="5"/>
  <c r="P536" i="5" s="1"/>
  <c r="O537" i="5"/>
  <c r="P537" i="5" s="1"/>
  <c r="O538" i="5"/>
  <c r="P538" i="5" s="1"/>
  <c r="O539" i="5"/>
  <c r="P539" i="5" s="1"/>
  <c r="O540" i="5"/>
  <c r="P540" i="5" s="1"/>
  <c r="O541" i="5"/>
  <c r="P541" i="5" s="1"/>
  <c r="O542" i="5"/>
  <c r="P542" i="5" s="1"/>
  <c r="O543" i="5"/>
  <c r="P543" i="5" s="1"/>
  <c r="O544" i="5"/>
  <c r="P544" i="5" s="1"/>
  <c r="O545" i="5"/>
  <c r="P545" i="5" s="1"/>
  <c r="O546" i="5"/>
  <c r="P546" i="5" s="1"/>
  <c r="O547" i="5"/>
  <c r="P547" i="5" s="1"/>
  <c r="O548" i="5"/>
  <c r="P548" i="5" s="1"/>
  <c r="O549" i="5"/>
  <c r="P549" i="5" s="1"/>
  <c r="O550" i="5"/>
  <c r="P550" i="5" s="1"/>
  <c r="O551" i="5"/>
  <c r="P551" i="5" s="1"/>
  <c r="O552" i="5"/>
  <c r="P552" i="5" s="1"/>
  <c r="O553" i="5"/>
  <c r="P553" i="5" s="1"/>
  <c r="O554" i="5"/>
  <c r="P554" i="5" s="1"/>
  <c r="O555" i="5"/>
  <c r="P555" i="5" s="1"/>
  <c r="O556" i="5"/>
  <c r="P556" i="5" s="1"/>
  <c r="O557" i="5"/>
  <c r="P557" i="5" s="1"/>
  <c r="O558" i="5"/>
  <c r="P558" i="5" s="1"/>
  <c r="O559" i="5"/>
  <c r="P559" i="5" s="1"/>
  <c r="O560" i="5"/>
  <c r="P560" i="5" s="1"/>
  <c r="O561" i="5"/>
  <c r="P561" i="5" s="1"/>
  <c r="O562" i="5"/>
  <c r="P562" i="5" s="1"/>
  <c r="O563" i="5"/>
  <c r="P563" i="5" s="1"/>
  <c r="O564" i="5"/>
  <c r="P564" i="5" s="1"/>
  <c r="O565" i="5"/>
  <c r="P565" i="5" s="1"/>
  <c r="O566" i="5"/>
  <c r="P566" i="5" s="1"/>
  <c r="O567" i="5"/>
  <c r="P567" i="5" s="1"/>
  <c r="O568" i="5"/>
  <c r="P568" i="5" s="1"/>
  <c r="O569" i="5"/>
  <c r="P569" i="5" s="1"/>
  <c r="O570" i="5"/>
  <c r="P570" i="5" s="1"/>
  <c r="O571" i="5"/>
  <c r="P571" i="5" s="1"/>
  <c r="O572" i="5"/>
  <c r="P572" i="5" s="1"/>
  <c r="O573" i="5"/>
  <c r="P573" i="5" s="1"/>
  <c r="O574" i="5"/>
  <c r="P574" i="5" s="1"/>
  <c r="O575" i="5"/>
  <c r="P575" i="5" s="1"/>
  <c r="O576" i="5"/>
  <c r="P576" i="5" s="1"/>
  <c r="O577" i="5"/>
  <c r="P577" i="5" s="1"/>
  <c r="O578" i="5"/>
  <c r="P578" i="5" s="1"/>
  <c r="O579" i="5"/>
  <c r="P579" i="5" s="1"/>
  <c r="O580" i="5"/>
  <c r="P580" i="5" s="1"/>
  <c r="O581" i="5"/>
  <c r="P581" i="5" s="1"/>
  <c r="O582" i="5"/>
  <c r="P582" i="5" s="1"/>
  <c r="O583" i="5"/>
  <c r="P583" i="5" s="1"/>
  <c r="O584" i="5"/>
  <c r="P584" i="5" s="1"/>
  <c r="O585" i="5"/>
  <c r="P585" i="5" s="1"/>
  <c r="O586" i="5"/>
  <c r="P586" i="5" s="1"/>
  <c r="O587" i="5"/>
  <c r="P587" i="5" s="1"/>
  <c r="O588" i="5"/>
  <c r="P588" i="5" s="1"/>
  <c r="O589" i="5"/>
  <c r="P589" i="5" s="1"/>
  <c r="O590" i="5"/>
  <c r="P590" i="5" s="1"/>
  <c r="O591" i="5"/>
  <c r="P591" i="5" s="1"/>
  <c r="O592" i="5"/>
  <c r="P592" i="5" s="1"/>
  <c r="O593" i="5"/>
  <c r="P593" i="5" s="1"/>
  <c r="O594" i="5"/>
  <c r="P594" i="5" s="1"/>
  <c r="O595" i="5"/>
  <c r="P595" i="5" s="1"/>
  <c r="O596" i="5"/>
  <c r="P596" i="5" s="1"/>
  <c r="O597" i="5"/>
  <c r="P597" i="5" s="1"/>
  <c r="O598" i="5"/>
  <c r="P598" i="5" s="1"/>
  <c r="O599" i="5"/>
  <c r="P599" i="5" s="1"/>
  <c r="O600" i="5"/>
  <c r="P600" i="5" s="1"/>
  <c r="O601" i="5"/>
  <c r="P601" i="5" s="1"/>
  <c r="O602" i="5"/>
  <c r="P602" i="5" s="1"/>
  <c r="O603" i="5"/>
  <c r="P603" i="5" s="1"/>
  <c r="O604" i="5"/>
  <c r="P604" i="5" s="1"/>
  <c r="O605" i="5"/>
  <c r="P605" i="5" s="1"/>
  <c r="O606" i="5"/>
  <c r="P606" i="5" s="1"/>
  <c r="O607" i="5"/>
  <c r="P607" i="5" s="1"/>
  <c r="O608" i="5"/>
  <c r="P608" i="5" s="1"/>
  <c r="O609" i="5"/>
  <c r="P609" i="5" s="1"/>
  <c r="O610" i="5"/>
  <c r="P610" i="5" s="1"/>
  <c r="O611" i="5"/>
  <c r="P611" i="5" s="1"/>
  <c r="O612" i="5"/>
  <c r="P612" i="5" s="1"/>
  <c r="O613" i="5"/>
  <c r="P613" i="5" s="1"/>
  <c r="O614" i="5"/>
  <c r="P614" i="5" s="1"/>
  <c r="O615" i="5"/>
  <c r="P615" i="5" s="1"/>
  <c r="O616" i="5"/>
  <c r="P616" i="5" s="1"/>
  <c r="O617" i="5"/>
  <c r="P617" i="5" s="1"/>
  <c r="O618" i="5"/>
  <c r="P618" i="5" s="1"/>
  <c r="O619" i="5"/>
  <c r="P619" i="5" s="1"/>
  <c r="O620" i="5"/>
  <c r="P620" i="5" s="1"/>
  <c r="O621" i="5"/>
  <c r="P621" i="5" s="1"/>
  <c r="O622" i="5"/>
  <c r="P622" i="5" s="1"/>
  <c r="O623" i="5"/>
  <c r="P623" i="5" s="1"/>
  <c r="O624" i="5"/>
  <c r="P624" i="5" s="1"/>
  <c r="O625" i="5"/>
  <c r="P625" i="5" s="1"/>
  <c r="O626" i="5"/>
  <c r="P626" i="5" s="1"/>
  <c r="O627" i="5"/>
  <c r="P627" i="5" s="1"/>
  <c r="O628" i="5"/>
  <c r="P628" i="5" s="1"/>
  <c r="O629" i="5"/>
  <c r="P629" i="5" s="1"/>
  <c r="O630" i="5"/>
  <c r="P630" i="5" s="1"/>
  <c r="O631" i="5"/>
  <c r="P631" i="5" s="1"/>
  <c r="O632" i="5"/>
  <c r="P632" i="5" s="1"/>
  <c r="O633" i="5"/>
  <c r="P633" i="5" s="1"/>
  <c r="O634" i="5"/>
  <c r="P634" i="5" s="1"/>
  <c r="O635" i="5"/>
  <c r="P635" i="5" s="1"/>
  <c r="O636" i="5"/>
  <c r="P636" i="5" s="1"/>
  <c r="O637" i="5"/>
  <c r="P637" i="5" s="1"/>
  <c r="O638" i="5"/>
  <c r="P638" i="5" s="1"/>
  <c r="O639" i="5"/>
  <c r="P639" i="5" s="1"/>
  <c r="O640" i="5"/>
  <c r="P640" i="5" s="1"/>
  <c r="O641" i="5"/>
  <c r="P641" i="5" s="1"/>
  <c r="O642" i="5"/>
  <c r="P642" i="5" s="1"/>
  <c r="O643" i="5"/>
  <c r="P643" i="5" s="1"/>
  <c r="O644" i="5"/>
  <c r="P644" i="5" s="1"/>
  <c r="O645" i="5"/>
  <c r="P645" i="5" s="1"/>
  <c r="O646" i="5"/>
  <c r="P646" i="5" s="1"/>
  <c r="O647" i="5"/>
  <c r="P647" i="5" s="1"/>
  <c r="O648" i="5"/>
  <c r="P648" i="5" s="1"/>
  <c r="O649" i="5"/>
  <c r="P649" i="5" s="1"/>
  <c r="O650" i="5"/>
  <c r="P650" i="5" s="1"/>
  <c r="O651" i="5"/>
  <c r="P651" i="5" s="1"/>
  <c r="O652" i="5"/>
  <c r="P652" i="5" s="1"/>
  <c r="O653" i="5"/>
  <c r="P653" i="5" s="1"/>
  <c r="O654" i="5"/>
  <c r="P654" i="5" s="1"/>
  <c r="O655" i="5"/>
  <c r="P655" i="5" s="1"/>
  <c r="O656" i="5"/>
  <c r="P656" i="5" s="1"/>
  <c r="O657" i="5"/>
  <c r="P657" i="5" s="1"/>
  <c r="O658" i="5"/>
  <c r="P658" i="5" s="1"/>
  <c r="O659" i="5"/>
  <c r="P659" i="5" s="1"/>
  <c r="O660" i="5"/>
  <c r="P660" i="5" s="1"/>
  <c r="O661" i="5"/>
  <c r="P661" i="5" s="1"/>
  <c r="O662" i="5"/>
  <c r="P662" i="5" s="1"/>
  <c r="O663" i="5"/>
  <c r="P663" i="5" s="1"/>
  <c r="O664" i="5"/>
  <c r="P664" i="5" s="1"/>
  <c r="O665" i="5"/>
  <c r="P665" i="5" s="1"/>
  <c r="O666" i="5"/>
  <c r="P666" i="5" s="1"/>
  <c r="O667" i="5"/>
  <c r="P667" i="5" s="1"/>
  <c r="O668" i="5"/>
  <c r="P668" i="5" s="1"/>
  <c r="O669" i="5"/>
  <c r="P669" i="5" s="1"/>
  <c r="O670" i="5"/>
  <c r="P670" i="5" s="1"/>
  <c r="O671" i="5"/>
  <c r="P671" i="5" s="1"/>
  <c r="O672" i="5"/>
  <c r="P672" i="5" s="1"/>
  <c r="O673" i="5"/>
  <c r="P673" i="5" s="1"/>
  <c r="O674" i="5"/>
  <c r="P674" i="5" s="1"/>
  <c r="O675" i="5"/>
  <c r="P675" i="5" s="1"/>
  <c r="O676" i="5"/>
  <c r="P676" i="5" s="1"/>
  <c r="O677" i="5"/>
  <c r="P677" i="5" s="1"/>
  <c r="O678" i="5"/>
  <c r="P678" i="5" s="1"/>
  <c r="O679" i="5"/>
  <c r="P679" i="5" s="1"/>
  <c r="O680" i="5"/>
  <c r="P680" i="5" s="1"/>
  <c r="O681" i="5"/>
  <c r="P681" i="5" s="1"/>
  <c r="O682" i="5"/>
  <c r="P682" i="5" s="1"/>
  <c r="O683" i="5"/>
  <c r="P683" i="5" s="1"/>
  <c r="O684" i="5"/>
  <c r="P684" i="5" s="1"/>
  <c r="O685" i="5"/>
  <c r="P685" i="5" s="1"/>
  <c r="O686" i="5"/>
  <c r="P686" i="5" s="1"/>
  <c r="O687" i="5"/>
  <c r="P687" i="5" s="1"/>
  <c r="O688" i="5"/>
  <c r="P688" i="5" s="1"/>
  <c r="O689" i="5"/>
  <c r="P689" i="5" s="1"/>
  <c r="O690" i="5"/>
  <c r="P690" i="5" s="1"/>
  <c r="O691" i="5"/>
  <c r="P691" i="5" s="1"/>
  <c r="O692" i="5"/>
  <c r="P692" i="5" s="1"/>
  <c r="O693" i="5"/>
  <c r="P693" i="5" s="1"/>
  <c r="O694" i="5"/>
  <c r="P694" i="5" s="1"/>
  <c r="O695" i="5"/>
  <c r="P695" i="5" s="1"/>
  <c r="O696" i="5"/>
  <c r="P696" i="5" s="1"/>
  <c r="O697" i="5"/>
  <c r="P697" i="5" s="1"/>
  <c r="O698" i="5"/>
  <c r="P698" i="5" s="1"/>
  <c r="O699" i="5"/>
  <c r="P699" i="5" s="1"/>
  <c r="O700" i="5"/>
  <c r="P700" i="5" s="1"/>
  <c r="O701" i="5"/>
  <c r="P701" i="5" s="1"/>
  <c r="O702" i="5"/>
  <c r="P702" i="5" s="1"/>
  <c r="O703" i="5"/>
  <c r="P703" i="5" s="1"/>
  <c r="O704" i="5"/>
  <c r="P704" i="5" s="1"/>
  <c r="O705" i="5"/>
  <c r="P705" i="5" s="1"/>
  <c r="O706" i="5"/>
  <c r="P706" i="5" s="1"/>
  <c r="O707" i="5"/>
  <c r="P707" i="5" s="1"/>
  <c r="O708" i="5"/>
  <c r="P708" i="5" s="1"/>
  <c r="O709" i="5"/>
  <c r="P709" i="5" s="1"/>
  <c r="O710" i="5"/>
  <c r="P710" i="5" s="1"/>
  <c r="O711" i="5"/>
  <c r="P711" i="5" s="1"/>
  <c r="O712" i="5"/>
  <c r="P712" i="5" s="1"/>
  <c r="O713" i="5"/>
  <c r="P713" i="5" s="1"/>
  <c r="O714" i="5"/>
  <c r="P714" i="5" s="1"/>
  <c r="O715" i="5"/>
  <c r="P715" i="5" s="1"/>
  <c r="O716" i="5"/>
  <c r="P716" i="5" s="1"/>
  <c r="O717" i="5"/>
  <c r="P717" i="5" s="1"/>
  <c r="O718" i="5"/>
  <c r="P718" i="5" s="1"/>
  <c r="O719" i="5"/>
  <c r="P719" i="5" s="1"/>
  <c r="O720" i="5"/>
  <c r="P720" i="5" s="1"/>
  <c r="O721" i="5"/>
  <c r="P721" i="5" s="1"/>
  <c r="O722" i="5"/>
  <c r="P722" i="5" s="1"/>
  <c r="O723" i="5"/>
  <c r="P723" i="5" s="1"/>
  <c r="O724" i="5"/>
  <c r="P724" i="5" s="1"/>
  <c r="O725" i="5"/>
  <c r="P725" i="5" s="1"/>
  <c r="O726" i="5"/>
  <c r="P726" i="5" s="1"/>
  <c r="O727" i="5"/>
  <c r="P727" i="5" s="1"/>
  <c r="O728" i="5"/>
  <c r="P728" i="5" s="1"/>
  <c r="O729" i="5"/>
  <c r="P729" i="5" s="1"/>
  <c r="O730" i="5"/>
  <c r="P730" i="5" s="1"/>
  <c r="O731" i="5"/>
  <c r="P731" i="5" s="1"/>
  <c r="O732" i="5"/>
  <c r="P732" i="5" s="1"/>
  <c r="O733" i="5"/>
  <c r="P733" i="5" s="1"/>
  <c r="O734" i="5"/>
  <c r="P734" i="5" s="1"/>
  <c r="O735" i="5"/>
  <c r="P735" i="5" s="1"/>
  <c r="O736" i="5"/>
  <c r="P736" i="5" s="1"/>
  <c r="O737" i="5"/>
  <c r="P737" i="5" s="1"/>
  <c r="O738" i="5"/>
  <c r="P738" i="5" s="1"/>
  <c r="O739" i="5"/>
  <c r="P739" i="5" s="1"/>
  <c r="O740" i="5"/>
  <c r="P740" i="5" s="1"/>
  <c r="O741" i="5"/>
  <c r="P741" i="5" s="1"/>
  <c r="O742" i="5"/>
  <c r="P742" i="5" s="1"/>
  <c r="O743" i="5"/>
  <c r="P743" i="5" s="1"/>
  <c r="O744" i="5"/>
  <c r="P744" i="5" s="1"/>
  <c r="O745" i="5"/>
  <c r="P745" i="5" s="1"/>
  <c r="O746" i="5"/>
  <c r="P746" i="5" s="1"/>
  <c r="O747" i="5"/>
  <c r="P747" i="5" s="1"/>
  <c r="O748" i="5"/>
  <c r="P748" i="5" s="1"/>
  <c r="O749" i="5"/>
  <c r="P749" i="5" s="1"/>
  <c r="O750" i="5"/>
  <c r="P750" i="5" s="1"/>
  <c r="O751" i="5"/>
  <c r="P751" i="5" s="1"/>
  <c r="O752" i="5"/>
  <c r="P752" i="5" s="1"/>
  <c r="O753" i="5"/>
  <c r="P753" i="5" s="1"/>
  <c r="O754" i="5"/>
  <c r="P754" i="5" s="1"/>
  <c r="O755" i="5"/>
  <c r="P755" i="5" s="1"/>
  <c r="O756" i="5"/>
  <c r="P756" i="5" s="1"/>
  <c r="O757" i="5"/>
  <c r="P757" i="5" s="1"/>
  <c r="O758" i="5"/>
  <c r="P758" i="5" s="1"/>
  <c r="O759" i="5"/>
  <c r="P759" i="5" s="1"/>
  <c r="O760" i="5"/>
  <c r="P760" i="5" s="1"/>
  <c r="O761" i="5"/>
  <c r="P761" i="5" s="1"/>
  <c r="O762" i="5"/>
  <c r="P762" i="5" s="1"/>
  <c r="O763" i="5"/>
  <c r="P763" i="5" s="1"/>
  <c r="O764" i="5"/>
  <c r="P764" i="5" s="1"/>
  <c r="O765" i="5"/>
  <c r="P765" i="5" s="1"/>
  <c r="O766" i="5"/>
  <c r="P766" i="5" s="1"/>
  <c r="O767" i="5"/>
  <c r="P767" i="5" s="1"/>
  <c r="O768" i="5"/>
  <c r="P768" i="5" s="1"/>
  <c r="O769" i="5"/>
  <c r="P769" i="5" s="1"/>
  <c r="O770" i="5"/>
  <c r="P770" i="5" s="1"/>
  <c r="O771" i="5"/>
  <c r="P771" i="5" s="1"/>
  <c r="O772" i="5"/>
  <c r="P772" i="5" s="1"/>
  <c r="O773" i="5"/>
  <c r="P773" i="5" s="1"/>
  <c r="O774" i="5"/>
  <c r="P774" i="5" s="1"/>
  <c r="O775" i="5"/>
  <c r="P775" i="5" s="1"/>
  <c r="O776" i="5"/>
  <c r="P776" i="5" s="1"/>
  <c r="O777" i="5"/>
  <c r="P777" i="5" s="1"/>
  <c r="O778" i="5"/>
  <c r="P778" i="5" s="1"/>
  <c r="O779" i="5"/>
  <c r="P779" i="5" s="1"/>
  <c r="O780" i="5"/>
  <c r="P780" i="5" s="1"/>
  <c r="O781" i="5"/>
  <c r="P781" i="5" s="1"/>
  <c r="O782" i="5"/>
  <c r="P782" i="5" s="1"/>
  <c r="O783" i="5"/>
  <c r="P783" i="5" s="1"/>
  <c r="O784" i="5"/>
  <c r="P784" i="5" s="1"/>
  <c r="O785" i="5"/>
  <c r="P785" i="5" s="1"/>
  <c r="O786" i="5"/>
  <c r="P786" i="5" s="1"/>
  <c r="O787" i="5"/>
  <c r="P787" i="5" s="1"/>
  <c r="O788" i="5"/>
  <c r="P788" i="5" s="1"/>
  <c r="O789" i="5"/>
  <c r="P789" i="5" s="1"/>
  <c r="O790" i="5"/>
  <c r="P790" i="5" s="1"/>
  <c r="O791" i="5"/>
  <c r="P791" i="5" s="1"/>
  <c r="O792" i="5"/>
  <c r="P792" i="5" s="1"/>
  <c r="O793" i="5"/>
  <c r="P793" i="5" s="1"/>
  <c r="O794" i="5"/>
  <c r="P794" i="5" s="1"/>
  <c r="O795" i="5"/>
  <c r="P795" i="5" s="1"/>
  <c r="O796" i="5"/>
  <c r="P796" i="5" s="1"/>
  <c r="O797" i="5"/>
  <c r="P797" i="5" s="1"/>
  <c r="O798" i="5"/>
  <c r="P798" i="5" s="1"/>
  <c r="O799" i="5"/>
  <c r="P799" i="5" s="1"/>
  <c r="O800" i="5"/>
  <c r="P800" i="5" s="1"/>
  <c r="O801" i="5"/>
  <c r="P801" i="5" s="1"/>
  <c r="O802" i="5"/>
  <c r="P802" i="5" s="1"/>
  <c r="O803" i="5"/>
  <c r="P803" i="5" s="1"/>
  <c r="O804" i="5"/>
  <c r="P804" i="5" s="1"/>
  <c r="O805" i="5"/>
  <c r="P805" i="5" s="1"/>
  <c r="O806" i="5"/>
  <c r="P806" i="5" s="1"/>
  <c r="O807" i="5"/>
  <c r="P807" i="5" s="1"/>
  <c r="O808" i="5"/>
  <c r="P808" i="5" s="1"/>
  <c r="O809" i="5"/>
  <c r="P809" i="5" s="1"/>
  <c r="O810" i="5"/>
  <c r="P810" i="5" s="1"/>
  <c r="O811" i="5"/>
  <c r="P811" i="5" s="1"/>
  <c r="O812" i="5"/>
  <c r="P812" i="5" s="1"/>
  <c r="O813" i="5"/>
  <c r="P813" i="5" s="1"/>
  <c r="O814" i="5"/>
  <c r="P814" i="5" s="1"/>
  <c r="O815" i="5"/>
  <c r="P815" i="5" s="1"/>
  <c r="O816" i="5"/>
  <c r="P816" i="5" s="1"/>
  <c r="O817" i="5"/>
  <c r="P817" i="5" s="1"/>
  <c r="O818" i="5"/>
  <c r="P818" i="5" s="1"/>
  <c r="O819" i="5"/>
  <c r="P819" i="5" s="1"/>
  <c r="O820" i="5"/>
  <c r="P820" i="5" s="1"/>
  <c r="O821" i="5"/>
  <c r="P821" i="5" s="1"/>
  <c r="O822" i="5"/>
  <c r="P822" i="5" s="1"/>
  <c r="O823" i="5"/>
  <c r="P823" i="5" s="1"/>
  <c r="O824" i="5"/>
  <c r="P824" i="5" s="1"/>
  <c r="O825" i="5"/>
  <c r="P825" i="5" s="1"/>
  <c r="O826" i="5"/>
  <c r="P826" i="5" s="1"/>
  <c r="O827" i="5"/>
  <c r="P827" i="5" s="1"/>
  <c r="O828" i="5"/>
  <c r="P828" i="5" s="1"/>
  <c r="O829" i="5"/>
  <c r="P829" i="5" s="1"/>
  <c r="O830" i="5"/>
  <c r="P830" i="5" s="1"/>
  <c r="O831" i="5"/>
  <c r="P831" i="5" s="1"/>
  <c r="O832" i="5"/>
  <c r="P832" i="5" s="1"/>
  <c r="O833" i="5"/>
  <c r="P833" i="5" s="1"/>
  <c r="O834" i="5"/>
  <c r="P834" i="5" s="1"/>
  <c r="O835" i="5"/>
  <c r="P835" i="5" s="1"/>
  <c r="O836" i="5"/>
  <c r="P836" i="5" s="1"/>
  <c r="O837" i="5"/>
  <c r="P837" i="5" s="1"/>
  <c r="O838" i="5"/>
  <c r="P838" i="5" s="1"/>
  <c r="O839" i="5"/>
  <c r="P839" i="5" s="1"/>
  <c r="O840" i="5"/>
  <c r="P840" i="5" s="1"/>
  <c r="O841" i="5"/>
  <c r="P841" i="5" s="1"/>
  <c r="O842" i="5"/>
  <c r="P842" i="5" s="1"/>
  <c r="O843" i="5"/>
  <c r="P843" i="5" s="1"/>
  <c r="O844" i="5"/>
  <c r="P844" i="5" s="1"/>
  <c r="O845" i="5"/>
  <c r="P845" i="5" s="1"/>
  <c r="O846" i="5"/>
  <c r="P846" i="5" s="1"/>
  <c r="O847" i="5"/>
  <c r="P847" i="5" s="1"/>
  <c r="O848" i="5"/>
  <c r="P848" i="5" s="1"/>
  <c r="O849" i="5"/>
  <c r="P849" i="5" s="1"/>
  <c r="O850" i="5"/>
  <c r="P850" i="5" s="1"/>
  <c r="O851" i="5"/>
  <c r="P851" i="5" s="1"/>
  <c r="O852" i="5"/>
  <c r="P852" i="5" s="1"/>
  <c r="O853" i="5"/>
  <c r="P853" i="5" s="1"/>
  <c r="O854" i="5"/>
  <c r="P854" i="5" s="1"/>
  <c r="O855" i="5"/>
  <c r="P855" i="5" s="1"/>
  <c r="O856" i="5"/>
  <c r="P856" i="5" s="1"/>
  <c r="O857" i="5"/>
  <c r="P857" i="5" s="1"/>
  <c r="O858" i="5"/>
  <c r="P858" i="5" s="1"/>
  <c r="O859" i="5"/>
  <c r="P859" i="5" s="1"/>
  <c r="O860" i="5"/>
  <c r="P860" i="5" s="1"/>
  <c r="O861" i="5"/>
  <c r="P861" i="5" s="1"/>
  <c r="O862" i="5"/>
  <c r="P862" i="5" s="1"/>
  <c r="O863" i="5"/>
  <c r="P863" i="5" s="1"/>
  <c r="O864" i="5"/>
  <c r="P864" i="5" s="1"/>
  <c r="O865" i="5"/>
  <c r="P865" i="5" s="1"/>
  <c r="O866" i="5"/>
  <c r="P866" i="5" s="1"/>
  <c r="O867" i="5"/>
  <c r="P867" i="5" s="1"/>
  <c r="O868" i="5"/>
  <c r="P868" i="5" s="1"/>
  <c r="O869" i="5"/>
  <c r="P869" i="5" s="1"/>
  <c r="O870" i="5"/>
  <c r="P870" i="5" s="1"/>
  <c r="O871" i="5"/>
  <c r="P871" i="5" s="1"/>
  <c r="O872" i="5"/>
  <c r="P872" i="5" s="1"/>
  <c r="O873" i="5"/>
  <c r="P873" i="5" s="1"/>
  <c r="O2" i="5"/>
  <c r="P2" i="5" s="1"/>
</calcChain>
</file>

<file path=xl/sharedStrings.xml><?xml version="1.0" encoding="utf-8"?>
<sst xmlns="http://schemas.openxmlformats.org/spreadsheetml/2006/main" count="2843" uniqueCount="1761">
  <si>
    <t>protein name</t>
  </si>
  <si>
    <t>Ratio 2</t>
  </si>
  <si>
    <t>Δ3</t>
  </si>
  <si>
    <t xml:space="preserve"> Ratio 1</t>
  </si>
  <si>
    <t xml:space="preserve"> Ratio 3</t>
  </si>
  <si>
    <t xml:space="preserve"> M36G 1</t>
  </si>
  <si>
    <t xml:space="preserve"> M36G 2</t>
  </si>
  <si>
    <t xml:space="preserve"> M36G 3</t>
  </si>
  <si>
    <t xml:space="preserve"> Δ1</t>
  </si>
  <si>
    <t xml:space="preserve"> Δ2</t>
  </si>
  <si>
    <t>(R,R)-butanediol dehydrogenase OS</t>
  </si>
  <si>
    <t>[NU+] prion formation protein 1 OS</t>
  </si>
  <si>
    <t>1-(5-phosphoribosyl)-5-[(5-phosphoribosylamino)methylideneamino] imidazole-4-carboxamide isomerase OS</t>
  </si>
  <si>
    <t>1,2-dihydroxy-3-keto-5-methylthiopentene dioxygenase OS</t>
  </si>
  <si>
    <t>1,3-beta-glucan synthase component FKS1 OS</t>
  </si>
  <si>
    <t>1,3-beta-glucanosyltransferase GAS1 OS</t>
  </si>
  <si>
    <t>1,3-beta-glucanosyltransferase GAS5 OS</t>
  </si>
  <si>
    <t>26S protease regulatory subunit 4 homolog OS</t>
  </si>
  <si>
    <t>26S protease regulatory subunit 6A OS</t>
  </si>
  <si>
    <t>26S protease regulatory subunit 7 homolog OS</t>
  </si>
  <si>
    <t>26S protease regulatory subunit 8 homolog OS</t>
  </si>
  <si>
    <t>26S proteasome regulatory subunit RPN1 OS</t>
  </si>
  <si>
    <t>26S proteasome regulatory subunit RPN10 OS</t>
  </si>
  <si>
    <t>26S proteasome regulatory subunit RPN13 OS</t>
  </si>
  <si>
    <t>26S proteasome regulatory subunit RPN3 OS</t>
  </si>
  <si>
    <t>26S proteasome regulatory subunit RPN5 OS</t>
  </si>
  <si>
    <t>26S proteasome regulatory subunit RPN6 OS</t>
  </si>
  <si>
    <t>26S proteasome regulatory subunit RPN7 OS</t>
  </si>
  <si>
    <t>26S proteasome regulatory subunit RPN9 OS</t>
  </si>
  <si>
    <t>2-dehydropantoate 2-reductase OS</t>
  </si>
  <si>
    <t>2-isopropylmalate synthase OS</t>
  </si>
  <si>
    <t>2-oxoglutarate dehydrogenase, mitochondrial OS</t>
  </si>
  <si>
    <t>3'(2'),5'-bisphosphate nucleotidase OS</t>
  </si>
  <si>
    <t>3,4-dihydroxy-2-butanone 4-phosphate synthase OS</t>
  </si>
  <si>
    <t>3-hydroxy-3-methylglutaryl-coenzyme A reductase 1 OS</t>
  </si>
  <si>
    <t>3-hydroxyanthranilate 3,4-dioxygenase OS</t>
  </si>
  <si>
    <t>3-hydroxyisobutyryl-CoA hydrolase, mitochondrial OS</t>
  </si>
  <si>
    <t>3-isopropylmalate dehydratase OS</t>
  </si>
  <si>
    <t>3-ketodihydrosphingosine reductase TSC10 OS</t>
  </si>
  <si>
    <t>40S ribosomal protein S0-A OS</t>
  </si>
  <si>
    <t>40S ribosomal protein S0-B OS</t>
  </si>
  <si>
    <t>40S ribosomal protein S11-B OS</t>
  </si>
  <si>
    <t>40S ribosomal protein S13 OS</t>
  </si>
  <si>
    <t>40S ribosomal protein S14-B OS</t>
  </si>
  <si>
    <t>40S ribosomal protein S15 OS</t>
  </si>
  <si>
    <t>40S ribosomal protein S16-A OS</t>
  </si>
  <si>
    <t>40S ribosomal protein S17-A OS</t>
  </si>
  <si>
    <t>40S ribosomal protein S18-B OS</t>
  </si>
  <si>
    <t>40S ribosomal protein S19-A OS</t>
  </si>
  <si>
    <t>40S ribosomal protein S1-A OS</t>
  </si>
  <si>
    <t>40S ribosomal protein S1-B OS</t>
  </si>
  <si>
    <t>40S ribosomal protein S2 OS</t>
  </si>
  <si>
    <t>40S ribosomal protein S20 OS</t>
  </si>
  <si>
    <t>40S ribosomal protein S21-A OS</t>
  </si>
  <si>
    <t>40S ribosomal protein S21-B OS</t>
  </si>
  <si>
    <t>40S ribosomal protein S22-A OS</t>
  </si>
  <si>
    <t>40S ribosomal protein S23-B OS</t>
  </si>
  <si>
    <t>40S ribosomal protein S24-B OS</t>
  </si>
  <si>
    <t>40S ribosomal protein S26-A OS</t>
  </si>
  <si>
    <t>40S ribosomal protein S27-A OS</t>
  </si>
  <si>
    <t>40S ribosomal protein S28-B OS</t>
  </si>
  <si>
    <t>40S ribosomal protein S29-A OS</t>
  </si>
  <si>
    <t>40S ribosomal protein S29-B OS</t>
  </si>
  <si>
    <t>40S ribosomal protein S3 OS</t>
  </si>
  <si>
    <t>40S ribosomal protein S30-B OS</t>
  </si>
  <si>
    <t>40S ribosomal protein S4-B OS</t>
  </si>
  <si>
    <t>40S ribosomal protein S5 OS</t>
  </si>
  <si>
    <t>40S ribosomal protein S6-A OS</t>
  </si>
  <si>
    <t>40S ribosomal protein S7-A OS</t>
  </si>
  <si>
    <t>40S ribosomal protein S7-B OS</t>
  </si>
  <si>
    <t>40S ribosomal protein S8-A OS</t>
  </si>
  <si>
    <t>40S ribosomal protein S9-A OS</t>
  </si>
  <si>
    <t>40S ribosomal protein S9-B OS</t>
  </si>
  <si>
    <t>4-aminobutyrate aminotransferase OS</t>
  </si>
  <si>
    <t>4-nitrophenylphosphatase OS</t>
  </si>
  <si>
    <t>5'-3' exoribonuclease 1 OS</t>
  </si>
  <si>
    <t>5-methyltetrahydropteroyltriglutamate--homocysteine methyltransferase OS</t>
  </si>
  <si>
    <t>5-oxoprolinase OS</t>
  </si>
  <si>
    <t>60S acidic ribosomal protein P0 OS</t>
  </si>
  <si>
    <t>60S ribosomal export protein NMD3 OS</t>
  </si>
  <si>
    <t>60S ribosomal protein L10 OS</t>
  </si>
  <si>
    <t>60S ribosomal protein L11-A OS</t>
  </si>
  <si>
    <t>60S ribosomal protein L12-A OS</t>
  </si>
  <si>
    <t>60S ribosomal protein L13-B OS</t>
  </si>
  <si>
    <t>60S ribosomal protein L14-A OS</t>
  </si>
  <si>
    <t>60S ribosomal protein L15-A OS</t>
  </si>
  <si>
    <t>60S ribosomal protein L16-A OS</t>
  </si>
  <si>
    <t>60S ribosomal protein L16-B OS</t>
  </si>
  <si>
    <t>60S ribosomal protein L17-A OS</t>
  </si>
  <si>
    <t>60S ribosomal protein L18-A OS</t>
  </si>
  <si>
    <t>60S ribosomal protein L19-A OS</t>
  </si>
  <si>
    <t>60S ribosomal protein L1-A OS</t>
  </si>
  <si>
    <t>60S ribosomal protein L20-B OS</t>
  </si>
  <si>
    <t>60S ribosomal protein L21-A OS</t>
  </si>
  <si>
    <t>60S ribosomal protein L23-B OS</t>
  </si>
  <si>
    <t>60S ribosomal protein L24-A OS</t>
  </si>
  <si>
    <t>60S ribosomal protein L25 OS</t>
  </si>
  <si>
    <t>60S ribosomal protein L27-A OS</t>
  </si>
  <si>
    <t>60S ribosomal protein L28 OS</t>
  </si>
  <si>
    <t>60S ribosomal protein L2-B OS</t>
  </si>
  <si>
    <t>60S ribosomal protein L3 OS</t>
  </si>
  <si>
    <t>60S ribosomal protein L30 OS</t>
  </si>
  <si>
    <t>60S ribosomal protein L31-A OS</t>
  </si>
  <si>
    <t>60S ribosomal protein L32 OS</t>
  </si>
  <si>
    <t>60S ribosomal protein L33-A OS</t>
  </si>
  <si>
    <t>60S ribosomal protein L34-B OS</t>
  </si>
  <si>
    <t>60S ribosomal protein L35-A OS</t>
  </si>
  <si>
    <t>60S ribosomal protein L36-B OS</t>
  </si>
  <si>
    <t>60S ribosomal protein L37-A OS</t>
  </si>
  <si>
    <t>60S ribosomal protein L37-B OS</t>
  </si>
  <si>
    <t>60S ribosomal protein L42-B OS</t>
  </si>
  <si>
    <t>60S ribosomal protein L43-A OS</t>
  </si>
  <si>
    <t>60S ribosomal protein L4-A OS</t>
  </si>
  <si>
    <t>60S ribosomal protein L5 OS</t>
  </si>
  <si>
    <t>60S ribosomal protein L6-A OS</t>
  </si>
  <si>
    <t>60S ribosomal protein L6-B OS</t>
  </si>
  <si>
    <t>60S ribosomal protein L7-A OS</t>
  </si>
  <si>
    <t>60S ribosomal protein L8-A OS</t>
  </si>
  <si>
    <t>60S ribosomal protein L8-B OS</t>
  </si>
  <si>
    <t>60S ribosomal protein L9-A OS</t>
  </si>
  <si>
    <t>60S ribosomal protein L9-B OS</t>
  </si>
  <si>
    <t>6-phosphogluconate dehydrogenase, decarboxylating 1 OS</t>
  </si>
  <si>
    <t>6-phosphogluconolactonase 3 OS</t>
  </si>
  <si>
    <t>78 kDa glucose-regulated protein homolog OS</t>
  </si>
  <si>
    <t>ABC transporter ATP-binding protein ARB1 OS</t>
  </si>
  <si>
    <t>Acetolactate synthase catalytic subunit, mitochondrial OS</t>
  </si>
  <si>
    <t>Acetolactate synthase small subunit, mitochondrial OS</t>
  </si>
  <si>
    <t>Acetyl-CoA acetyltransferase OS</t>
  </si>
  <si>
    <t>Acetyl-CoA carboxylase OS</t>
  </si>
  <si>
    <t>Acetyl-coenzyme A synthetase 2 OS</t>
  </si>
  <si>
    <t>Acid phosphatase PHO11 OS</t>
  </si>
  <si>
    <t>Aconitate hydratase, mitochondrial OS</t>
  </si>
  <si>
    <t>Actin OS</t>
  </si>
  <si>
    <t>Actin patches distal protein 1 OS</t>
  </si>
  <si>
    <t>Actin-binding protein OS</t>
  </si>
  <si>
    <t>Actin-interacting protein 1 OS</t>
  </si>
  <si>
    <t>Actin-related protein 2 OS</t>
  </si>
  <si>
    <t>Actin-related protein 2/3 complex subunit 2 OS</t>
  </si>
  <si>
    <t>Actin-related protein 3 OS</t>
  </si>
  <si>
    <t>Adenine deaminase OS</t>
  </si>
  <si>
    <t>Adenine phosphoribosyltransferase 1 OS</t>
  </si>
  <si>
    <t>Adenosine kinase OS</t>
  </si>
  <si>
    <t>Adenosylhomocysteinase OS</t>
  </si>
  <si>
    <t>Adenylate kinase OS</t>
  </si>
  <si>
    <t>Adenylosuccinate lyase OS</t>
  </si>
  <si>
    <t>Adenylosuccinate synthetase OS</t>
  </si>
  <si>
    <t>Adenylyl-sulfate kinase OS</t>
  </si>
  <si>
    <t>Adenylyltransferase and sulfurtransferase UBA4 OS</t>
  </si>
  <si>
    <t>ADP,ATP carrier protein 2 OS</t>
  </si>
  <si>
    <t>ADP-ribose pyrophosphatase OS</t>
  </si>
  <si>
    <t>ADP-ribosylation factor 1 OS</t>
  </si>
  <si>
    <t>ADP-ribosylation factor 2 OS</t>
  </si>
  <si>
    <t>ADP-ribosylation factor GTPase-activating protein GCS1 OS</t>
  </si>
  <si>
    <t>ADP-ribosylation factor-like protein 1 OS</t>
  </si>
  <si>
    <t>Alanine/arginine aminopeptidase OS</t>
  </si>
  <si>
    <t>Alanine--tRNA ligase, mitochondrial OS</t>
  </si>
  <si>
    <t>Alcohol dehydrogenase 1 OS</t>
  </si>
  <si>
    <t>Alcohol dehydrogenase 3, mitochondrial OS</t>
  </si>
  <si>
    <t>Alcohol dehydrogenase 5 OS</t>
  </si>
  <si>
    <t>Aldehyde dehydrogenase [NAD(P)+] 1 OS</t>
  </si>
  <si>
    <t>Aldehyde dehydrogenase 5, mitochondrial OS</t>
  </si>
  <si>
    <t>Alpha N-terminal protein methyltransferase 1 OS</t>
  </si>
  <si>
    <t>Alpha,alpha-trehalose-phosphate synthase [UDP-forming] 56 kDa subunit OS</t>
  </si>
  <si>
    <t>Alpha-1,2 mannosyltransferase KTR1 OS</t>
  </si>
  <si>
    <t>Alpha-mannosidase OS</t>
  </si>
  <si>
    <t>Alpha-soluble NSF attachment protein OS</t>
  </si>
  <si>
    <t>Altered inheritance of mitochondria protein 21 OS</t>
  </si>
  <si>
    <t>Amidophosphoribosyltransferase OS</t>
  </si>
  <si>
    <t>Aminodeoxychorismate lyase OS</t>
  </si>
  <si>
    <t>Aminodeoxychorismate synthase OS</t>
  </si>
  <si>
    <t>Aminopeptidase 2, mitochondrial OS</t>
  </si>
  <si>
    <t>Aminopeptidase Y OS</t>
  </si>
  <si>
    <t>Ankyrin repeat-containing protein YAR1 OS</t>
  </si>
  <si>
    <t>Anthranilate phosphoribosyltransferase OS</t>
  </si>
  <si>
    <t>Anthranilate synthase component 1 OS</t>
  </si>
  <si>
    <t>ARF guanine-nucleotide exchange factor 2 OS</t>
  </si>
  <si>
    <t>Arginase OS</t>
  </si>
  <si>
    <t>Arginine biosynthesis bifunctional protein ArgJ, mitochondrial OS</t>
  </si>
  <si>
    <t>Arginine--tRNA ligase, cytoplasmic OS</t>
  </si>
  <si>
    <t>Argininosuccinate lyase OS</t>
  </si>
  <si>
    <t>Argininosuccinate synthase OS</t>
  </si>
  <si>
    <t>Aromatic amino acid aminotransferase 2 OS</t>
  </si>
  <si>
    <t>Aromatic/aminoadipate aminotransferase 1 OS</t>
  </si>
  <si>
    <t>Asparagine synthetase [glutamine-hydrolyzing] 1 OS</t>
  </si>
  <si>
    <t>Asparagine synthetase [glutamine-hydrolyzing] 2 OS</t>
  </si>
  <si>
    <t>Asparagine--tRNA ligase, cytoplasmic OS</t>
  </si>
  <si>
    <t>Aspartate aminotransferase, cytoplasmic OS</t>
  </si>
  <si>
    <t>Aspartate-semialdehyde dehydrogenase OS</t>
  </si>
  <si>
    <t>Aspartate--tRNA ligase, cytoplasmic OS</t>
  </si>
  <si>
    <t>Aspartokinase OS</t>
  </si>
  <si>
    <t>ATP phosphoribosyltransferase OS</t>
  </si>
  <si>
    <t>ATP synthase subunit alpha, mitochondrial OS</t>
  </si>
  <si>
    <t>ATP synthase subunit beta, mitochondrial OS</t>
  </si>
  <si>
    <t>ATPase GET3 OS</t>
  </si>
  <si>
    <t>ATP-dependent 6-phosphofructokinase subunit alpha OS</t>
  </si>
  <si>
    <t>ATP-dependent 6-phosphofructokinase subunit beta OS</t>
  </si>
  <si>
    <t>ATP-dependent helicase NAM7 OS</t>
  </si>
  <si>
    <t>ATP-dependent molecular chaperone HSC82 OS</t>
  </si>
  <si>
    <t>ATP-dependent RNA helicase DBP2 OS</t>
  </si>
  <si>
    <t>ATP-dependent RNA helicase DBP5 OS</t>
  </si>
  <si>
    <t>ATP-dependent RNA helicase DED1 OS</t>
  </si>
  <si>
    <t>ATP-dependent RNA helicase DHH1 OS</t>
  </si>
  <si>
    <t>ATP-dependent RNA helicase eIF4A OS</t>
  </si>
  <si>
    <t>ATP-dependent RNA helicase SUB2 OS</t>
  </si>
  <si>
    <t>Barrierpepsin OS</t>
  </si>
  <si>
    <t>Benzil reductase ((S)-benzoin forming) IRC24 OS</t>
  </si>
  <si>
    <t>Bifunctional purine biosynthesis protein ADE16 OS</t>
  </si>
  <si>
    <t>Bifunctional purine biosynthesis protein ADE17 OS</t>
  </si>
  <si>
    <t>Bifunctional purine biosynthetic protein ADE5,7 OS</t>
  </si>
  <si>
    <t>Branched-chain-amino-acid aminotransferase, cytosolic OS</t>
  </si>
  <si>
    <t>Branched-chain-amino-acid aminotransferase, mitochondrial OS</t>
  </si>
  <si>
    <t>Broad-range acid phosphatase DET1 OS</t>
  </si>
  <si>
    <t>C-1-tetrahydrofolate synthase, cytoplasmic OS</t>
  </si>
  <si>
    <t>C-8 sterol isomerase OS</t>
  </si>
  <si>
    <t>Calcium-transporting ATPase 1 OS</t>
  </si>
  <si>
    <t>Calcium-transporting ATPase 2 OS</t>
  </si>
  <si>
    <t>Carbamoyl-phosphate synthase arginine-specific large chain OS</t>
  </si>
  <si>
    <t>Carbon catabolite-derepressing protein kinase OS</t>
  </si>
  <si>
    <t>Carboxypeptidase S OS</t>
  </si>
  <si>
    <t>Carboxypeptidase Y OS</t>
  </si>
  <si>
    <t>Casein kinase II subunit alpha' OS</t>
  </si>
  <si>
    <t>Catabolic L-serine/threonine dehydratase OS</t>
  </si>
  <si>
    <t>CCR4-associated factor 16 OS</t>
  </si>
  <si>
    <t>CDP-diacylglycerol--inositol 3-phosphatidyltransferase OS</t>
  </si>
  <si>
    <t>CDP-diacylglycerol--serine O-phosphatidyltransferase OS</t>
  </si>
  <si>
    <t>Cell division control protein 12 OS</t>
  </si>
  <si>
    <t>Cell division control protein 42 OS</t>
  </si>
  <si>
    <t>Cell division control protein 48 OS</t>
  </si>
  <si>
    <t>Cell wall mannoprotein HSP150 OS</t>
  </si>
  <si>
    <t>Cell wall protein ECM33 OS</t>
  </si>
  <si>
    <t>Cell wall protein YJL171C OS</t>
  </si>
  <si>
    <t>Chaotic nuclear migration protein 67 OS</t>
  </si>
  <si>
    <t>Chorismate synthase OS</t>
  </si>
  <si>
    <t>Clathrin heavy chain OS</t>
  </si>
  <si>
    <t>Clustered mitochondria protein 1 OS</t>
  </si>
  <si>
    <t>Coatomer subunit alpha OS</t>
  </si>
  <si>
    <t>Coatomer subunit beta OS</t>
  </si>
  <si>
    <t>Coatomer subunit beta' OS</t>
  </si>
  <si>
    <t>Coatomer subunit delta OS</t>
  </si>
  <si>
    <t>Coatomer subunit gamma OS</t>
  </si>
  <si>
    <t>Co-chaperone protein SBA1 OS</t>
  </si>
  <si>
    <t>Cofilin OS</t>
  </si>
  <si>
    <t>Constitutive acid phosphatase OS</t>
  </si>
  <si>
    <t>Copper transport protein CTR1 OS</t>
  </si>
  <si>
    <t>Coupling of ubiquitin conjugation to ER degradation protein 1 OS</t>
  </si>
  <si>
    <t>CTP synthase 1 OS</t>
  </si>
  <si>
    <t>CTP synthase 2 OS</t>
  </si>
  <si>
    <t>Cyclin-dependent kinases regulatory subunit OS</t>
  </si>
  <si>
    <t>Cyclin-dependent protein kinase PHO85 OS</t>
  </si>
  <si>
    <t>Cys-Gly metallodipeptidase DUG1 OS</t>
  </si>
  <si>
    <t>Cystathionine beta-synthase OS</t>
  </si>
  <si>
    <t>Cystathionine gamma-lyase OS</t>
  </si>
  <si>
    <t>Cysteine desulfurase, mitochondrial OS</t>
  </si>
  <si>
    <t>Cysteine--tRNA ligase OS</t>
  </si>
  <si>
    <t>Cytochrome b-c1 complex subunit 1, mitochondrial OS</t>
  </si>
  <si>
    <t>Cytochrome b-c1 complex subunit 2, mitochondrial OS</t>
  </si>
  <si>
    <t>Cytosine deaminase OS</t>
  </si>
  <si>
    <t>D-3-phosphoglycerate dehydrogenase 2 OS</t>
  </si>
  <si>
    <t>D-arabinose dehydrogenase [NAD(P)+] heavy chain OS</t>
  </si>
  <si>
    <t>Delta(24(24(1)))-sterol reductase OS</t>
  </si>
  <si>
    <t>Delta-aminolevulinic acid dehydratase OS</t>
  </si>
  <si>
    <t>Deoxyhypusine hydroxylase OS</t>
  </si>
  <si>
    <t>Deoxyhypusine synthase OS</t>
  </si>
  <si>
    <t>Deoxyribonuclease Tat-D OS</t>
  </si>
  <si>
    <t>Dihydrolipoyl dehydrogenase, mitochondrial OS</t>
  </si>
  <si>
    <t>Dihydrolipoyllysine-residue acetyltransferase component of pyruvate dehydrogenase complex, mitochondrial OS</t>
  </si>
  <si>
    <t>Dihydrolipoyllysine-residue succinyltransferase component of 2-oxoglutarate dehydrogenase complex, mitochondrial OS</t>
  </si>
  <si>
    <t>Dihydroorotase OS</t>
  </si>
  <si>
    <t>Dihydroorotate dehydrogenase (fumarate) OS</t>
  </si>
  <si>
    <t>Dihydroxyacetone kinase 1 OS</t>
  </si>
  <si>
    <t>Dihydroxy-acid dehydratase, mitochondrial OS</t>
  </si>
  <si>
    <t>Diphosphoinositol polyphosphate phosphohydrolase DDP1 OS</t>
  </si>
  <si>
    <t>Diphosphomevalonate decarboxylase OS</t>
  </si>
  <si>
    <t>Diphthine synthase OS</t>
  </si>
  <si>
    <t>D-lactate dehydrogenase [cytochrome] 3 OS</t>
  </si>
  <si>
    <t>DNA polymerase delta small subunit OS</t>
  </si>
  <si>
    <t>DNA replication licensing factor MCM4 OS</t>
  </si>
  <si>
    <t>DNA-binding protein REB1 OS</t>
  </si>
  <si>
    <t>DNA-directed RNA polymerase I subunit RPA135 OS</t>
  </si>
  <si>
    <t>DNA-directed RNA polymerase I subunit RPA190 OS</t>
  </si>
  <si>
    <t>DNA-directed RNA polymerase II subunit RPB1 OS</t>
  </si>
  <si>
    <t>DNA-directed RNA polymerase II subunit RPB2 OS</t>
  </si>
  <si>
    <t>DNA-directed RNA polymerase II subunit RPB9 OS</t>
  </si>
  <si>
    <t>DNA-directed RNA polymerase III subunit RPC1 OS</t>
  </si>
  <si>
    <t>DNA-directed RNA polymerases I and III subunit RPAC1 OS</t>
  </si>
  <si>
    <t>DNA-directed RNA polymerases I and III subunit RPAC2 OS</t>
  </si>
  <si>
    <t>DNA-directed RNA polymerases I, II, and III subunit RPABC4 OS</t>
  </si>
  <si>
    <t>Dolichol-phosphate mannosyltransferase OS</t>
  </si>
  <si>
    <t>Dolichyl-diphosphooligosaccharide--protein glycosyltransferase subunit 3 OS</t>
  </si>
  <si>
    <t>Dolichyl-diphosphooligosaccharide--protein glycosyltransferase subunit STT3 OS</t>
  </si>
  <si>
    <t>Dolichyl-diphosphooligosaccharide--protein glycosyltransferase subunit WBP1 OS</t>
  </si>
  <si>
    <t>Dolichyl-phosphate-mannose--protein mannosyltransferase 2 OS</t>
  </si>
  <si>
    <t>E3 ubiquitin-protein ligase RSP5 OS</t>
  </si>
  <si>
    <t>EKC/KEOPS complex subunit CGI121 OS</t>
  </si>
  <si>
    <t>Elongation factor 1-alpha OS</t>
  </si>
  <si>
    <t>Elongation factor 1-beta OS</t>
  </si>
  <si>
    <t>Elongation factor 1-gamma 2 OS</t>
  </si>
  <si>
    <t>Elongation factor 2 OS</t>
  </si>
  <si>
    <t>Elongation factor 3A OS</t>
  </si>
  <si>
    <t>Elongation factor 3B OS</t>
  </si>
  <si>
    <t>Elongation factor G, mitochondrial OS</t>
  </si>
  <si>
    <t>Elongation factor Tu, mitochondrial OS</t>
  </si>
  <si>
    <t>Elongator complex protein 2 OS</t>
  </si>
  <si>
    <t>Endoplasmic reticulum transmembrane protein 1 OS</t>
  </si>
  <si>
    <t>Endoplasmic reticulum transmembrane protein 3 OS</t>
  </si>
  <si>
    <t>Endoplasmic reticulum vesicle protein 25 OS</t>
  </si>
  <si>
    <t>Enolase 1 OS</t>
  </si>
  <si>
    <t>Enolase 2 OS</t>
  </si>
  <si>
    <t>Enolase-phosphatase E1 OS</t>
  </si>
  <si>
    <t>Enolase-related protein 2 OS</t>
  </si>
  <si>
    <t>Epsin-2 OS</t>
  </si>
  <si>
    <t>ER-derived vesicles protein ERV29 OS</t>
  </si>
  <si>
    <t>Essential for maintenance of the cell wall protein 1 OS</t>
  </si>
  <si>
    <t>Eukaryotic initiation factor 4F subunit p150 OS</t>
  </si>
  <si>
    <t>Eukaryotic peptide chain release factor GTP-binding subunit OS</t>
  </si>
  <si>
    <t>Eukaryotic peptide chain release factor subunit 1 OS</t>
  </si>
  <si>
    <t>Eukaryotic translation initiation factor 1A OS</t>
  </si>
  <si>
    <t>Eukaryotic translation initiation factor 2 subunit alpha OS</t>
  </si>
  <si>
    <t>Eukaryotic translation initiation factor 2 subunit gamma OS</t>
  </si>
  <si>
    <t>Eukaryotic translation initiation factor 2A OS</t>
  </si>
  <si>
    <t>Eukaryotic translation initiation factor 3 subunit B OS</t>
  </si>
  <si>
    <t>Eukaryotic translation initiation factor 3 subunit C OS</t>
  </si>
  <si>
    <t>Eukaryotic translation initiation factor 3 subunit G OS</t>
  </si>
  <si>
    <t>Eukaryotic translation initiation factor 3 subunit I OS</t>
  </si>
  <si>
    <t>Eukaryotic translation initiation factor 5 OS</t>
  </si>
  <si>
    <t>Eukaryotic translation initiation factor 5A-2 OS</t>
  </si>
  <si>
    <t>Eukaryotic translation initiation factor 5B OS</t>
  </si>
  <si>
    <t>Eukaryotic translation initiation factor 6 OS</t>
  </si>
  <si>
    <t>Eukaryotic translation initiation factor eIF-1 OS</t>
  </si>
  <si>
    <t>Exocyst complex component SEC3 OS</t>
  </si>
  <si>
    <t>Exosome complex component RRP43 OS</t>
  </si>
  <si>
    <t>Exportin-1 OS</t>
  </si>
  <si>
    <t>F-actin-capping protein subunit alpha OS</t>
  </si>
  <si>
    <t>FAD-linked sulfhydryl oxidase ERV2 OS</t>
  </si>
  <si>
    <t>Family of serine hydrolases 1 OS</t>
  </si>
  <si>
    <t>Farnesyl pyrophosphate synthase OS</t>
  </si>
  <si>
    <t>Fatty acid synthase subunit alpha OS</t>
  </si>
  <si>
    <t>Fatty acid synthase subunit beta OS</t>
  </si>
  <si>
    <t>Fatty aldehyde dehydrogenase HFD1 OS</t>
  </si>
  <si>
    <t>Ferric/cupric reductase transmembrane component 1 OS</t>
  </si>
  <si>
    <t>Ferulic acid decarboxylase 1 OS</t>
  </si>
  <si>
    <t>Fimbrin OS</t>
  </si>
  <si>
    <t>FK506-binding protein 1 OS</t>
  </si>
  <si>
    <t>Flavin carrier protein 2 OS</t>
  </si>
  <si>
    <t>Flavohemoprotein OS</t>
  </si>
  <si>
    <t>Flavoprotein-like protein YCP4 OS</t>
  </si>
  <si>
    <t>Folic acid synthesis protein FOL1 OS</t>
  </si>
  <si>
    <t>Free methionine-R-sulfoxide reductase OS</t>
  </si>
  <si>
    <t>Fructose-bisphosphate aldolase OS</t>
  </si>
  <si>
    <t>Fumarate hydratase, mitochondrial OS</t>
  </si>
  <si>
    <t>Fumarate reductase 1 OS</t>
  </si>
  <si>
    <t>Gamma-glutamyl phosphate reductase OS</t>
  </si>
  <si>
    <t>Gamma-glutamyltransferase OS</t>
  </si>
  <si>
    <t>General negative regulator of transcription subunit 4 OS</t>
  </si>
  <si>
    <t>General transcriptional corepressor CYC8 OS</t>
  </si>
  <si>
    <t>General transcriptional corepressor TUP1 OS</t>
  </si>
  <si>
    <t>Glucan 1,3-beta-glucosidase I/II OS</t>
  </si>
  <si>
    <t>Glucan 1,3-beta-glucosidase OS</t>
  </si>
  <si>
    <t>Glucokinase-1 OS</t>
  </si>
  <si>
    <t>Glucose-6-phosphate 1-dehydrogenase OS</t>
  </si>
  <si>
    <t>Glucose-6-phosphate 1-epimerase OS</t>
  </si>
  <si>
    <t>Glucose-6-phosphate isomerase OS</t>
  </si>
  <si>
    <t>Glutamate 5-kinase OS</t>
  </si>
  <si>
    <t>Glutamate synthase [NADH] OS</t>
  </si>
  <si>
    <t>Glutamate--cysteine ligase OS</t>
  </si>
  <si>
    <t>Glutamate--tRNA ligase, cytoplasmic OS</t>
  </si>
  <si>
    <t>Glutamine synthetase OS</t>
  </si>
  <si>
    <t>Glutamine-dependent NAD(+) synthetase OS</t>
  </si>
  <si>
    <t>Glutamine--fructose-6-phosphate aminotransferase [isomerizing] OS</t>
  </si>
  <si>
    <t>Glutamine--tRNA ligase OS</t>
  </si>
  <si>
    <t>Glutaredoxin-1 OS</t>
  </si>
  <si>
    <t>Glutaredoxin-2, mitochondrial OS</t>
  </si>
  <si>
    <t>Glutathione peroxidase 2 OS</t>
  </si>
  <si>
    <t>Glutathione reductase OS</t>
  </si>
  <si>
    <t>Glutathione synthetase OS</t>
  </si>
  <si>
    <t>Glyceraldehyde-3-phosphate dehydrogenase 1 OS</t>
  </si>
  <si>
    <t>Glyceraldehyde-3-phosphate dehydrogenase 2 OS</t>
  </si>
  <si>
    <t>Glyceraldehyde-3-phosphate dehydrogenase 3 OS</t>
  </si>
  <si>
    <t>Glycerol-1-phosphate phosphohydrolase 1 OS</t>
  </si>
  <si>
    <t>Glycerol-1-phosphate phosphohydrolase 2 OS</t>
  </si>
  <si>
    <t>Glycerol-3-phosphate dehydrogenase [NAD(+)] 1 OS</t>
  </si>
  <si>
    <t>Glycerol-3-phosphate dehydrogenase [NAD(+)] 2, mitochondrial OS</t>
  </si>
  <si>
    <t>Glycine cleavage system H protein, mitochondrial OS</t>
  </si>
  <si>
    <t>Glycine dehydrogenase (decarboxylating), mitochondrial OS</t>
  </si>
  <si>
    <t>Glycine--tRNA ligase 1, mitochondrial OS</t>
  </si>
  <si>
    <t>Glycogen [starch] synthase isoform 1 OS</t>
  </si>
  <si>
    <t>Glycogen debranching enzyme OS</t>
  </si>
  <si>
    <t>Glycogen phosphorylase OS</t>
  </si>
  <si>
    <t>Glycolipid 2-alpha-mannosyltransferase OS</t>
  </si>
  <si>
    <t>GMP synthase [glutamine-hydrolyzing] OS</t>
  </si>
  <si>
    <t>GPI transamidase component GPI16 OS</t>
  </si>
  <si>
    <t>GTP cyclohydrolase-2 OS</t>
  </si>
  <si>
    <t>GTP-binding nuclear protein GSP2/CNR2 OS</t>
  </si>
  <si>
    <t>GTP-binding protein RHO1 OS</t>
  </si>
  <si>
    <t>GTP-binding protein RHO3 OS</t>
  </si>
  <si>
    <t>GTP-binding protein YPT1 OS</t>
  </si>
  <si>
    <t>GTP-binding protein YPT31/YPT8 OS</t>
  </si>
  <si>
    <t>GTP-binding protein YPT52 OS</t>
  </si>
  <si>
    <t>GTP-binding protein YPT7 OS</t>
  </si>
  <si>
    <t>GU4 nucleic-binding protein 1 OS</t>
  </si>
  <si>
    <t>Guanine nucleotide exchange factor SRM1 OS</t>
  </si>
  <si>
    <t>Guanine nucleotide-binding protein subunit beta-like protein OS</t>
  </si>
  <si>
    <t>Guanosine-diphosphatase OS</t>
  </si>
  <si>
    <t>Guanylate kinase OS</t>
  </si>
  <si>
    <t>H/ACA ribonucleoprotein complex subunit 1 OS</t>
  </si>
  <si>
    <t>Heat shock protein 104 OS</t>
  </si>
  <si>
    <t>Heat shock protein 60, mitochondrial OS</t>
  </si>
  <si>
    <t>Heat shock protein 70 homolog LHS1 OS</t>
  </si>
  <si>
    <t>Heat shock protein 78, mitochondrial OS</t>
  </si>
  <si>
    <t>Heat shock protein homolog SSE1 OS</t>
  </si>
  <si>
    <t>Heat shock protein SSA1 OS</t>
  </si>
  <si>
    <t>Heat shock protein SSA2 OS</t>
  </si>
  <si>
    <t>Heat shock protein SSB1 OS</t>
  </si>
  <si>
    <t>Heat shock protein SSB2 OS</t>
  </si>
  <si>
    <t>Heat shock protein SSC1, mitochondrial OS</t>
  </si>
  <si>
    <t>Heat shock protein STI1 OS</t>
  </si>
  <si>
    <t>Hexokinase-1 OS</t>
  </si>
  <si>
    <t>Hexokinase-2 OS</t>
  </si>
  <si>
    <t>Histidine biosynthesis trifunctional protein OS</t>
  </si>
  <si>
    <t>Histidine protein methyltransferase 1 OS</t>
  </si>
  <si>
    <t>Histidine--tRNA ligase, mitochondrial OS</t>
  </si>
  <si>
    <t>Histidinol-phosphate aminotransferase OS</t>
  </si>
  <si>
    <t>Histone H2A.1 OS</t>
  </si>
  <si>
    <t>HNRNP arginine N-methyltransferase OS</t>
  </si>
  <si>
    <t>Homoaconitase, mitochondrial OS</t>
  </si>
  <si>
    <t>Homocitrate dehydratase, mitochondrial OS</t>
  </si>
  <si>
    <t>Homocitrate synthase, cytosolic isozyme OS</t>
  </si>
  <si>
    <t>Homocysteine S-methyltransferase 1 OS</t>
  </si>
  <si>
    <t>Homocysteine S-methyltransferase 2 OS</t>
  </si>
  <si>
    <t>Homoisocitrate dehydrogenase, mitochondrial OS</t>
  </si>
  <si>
    <t>Homoserine dehydrogenase OS</t>
  </si>
  <si>
    <t>Homoserine kinase OS</t>
  </si>
  <si>
    <t>Hsp90 co-chaperone AHA1 OS</t>
  </si>
  <si>
    <t>Hsp90 co-chaperone HCH1 OS</t>
  </si>
  <si>
    <t>Hydroxyacylglutathione hydrolase, cytoplasmic isozyme OS</t>
  </si>
  <si>
    <t>Hydroxymethylglutaryl-CoA synthase OS</t>
  </si>
  <si>
    <t>Hydroxymethylpyrimidine/phosphomethylpyrimidine kinase THI20 OS</t>
  </si>
  <si>
    <t>Imidazole glycerol phosphate synthase hisHF OS</t>
  </si>
  <si>
    <t>Importin beta SMX1 OS</t>
  </si>
  <si>
    <t>Importin subunit alpha OS</t>
  </si>
  <si>
    <t>Importin subunit beta-4 OS</t>
  </si>
  <si>
    <t>Increased sodium tolerance protein 2 OS</t>
  </si>
  <si>
    <t>Inorganic phosphate transport protein PHO88 OS</t>
  </si>
  <si>
    <t>Inorganic pyrophosphatase OS</t>
  </si>
  <si>
    <t>Inosine triphosphate pyrophosphatase OS</t>
  </si>
  <si>
    <t>Inosine-5'-monophosphate dehydrogenase 3 OS</t>
  </si>
  <si>
    <t>Inosine-5'-monophosphate dehydrogenase 4 OS</t>
  </si>
  <si>
    <t>Inositol monophosphatase 1 OS</t>
  </si>
  <si>
    <t>Iron transport multicopper oxidase FET3 OS</t>
  </si>
  <si>
    <t>Isoamyl acetate-hydrolyzing esterase OS</t>
  </si>
  <si>
    <t>Isocitrate dehydrogenase [NAD] subunit 1, mitochondrial OS</t>
  </si>
  <si>
    <t>Isocitrate dehydrogenase [NAD] subunit 2, mitochondrial OS</t>
  </si>
  <si>
    <t>Isocitrate dehydrogenase [NADP], mitochondrial OS</t>
  </si>
  <si>
    <t>Isoleucine--tRNA ligase, cytoplasmic OS</t>
  </si>
  <si>
    <t>Isopentenyl-diphosphate Delta-isomerase OS</t>
  </si>
  <si>
    <t>Ketol-acid reductoisomerase, mitochondrial OS</t>
  </si>
  <si>
    <t>Killer toxin-resistance protein 5 OS</t>
  </si>
  <si>
    <t>Kynurenine formamidase OS</t>
  </si>
  <si>
    <t>La protein homolog OS</t>
  </si>
  <si>
    <t>L-aminoadipate-semialdehyde dehydrogenase OS</t>
  </si>
  <si>
    <t>Lanosterol 14-alpha demethylase OS</t>
  </si>
  <si>
    <t>Large subunit GTPase 1 OS</t>
  </si>
  <si>
    <t>L-asparaginase 1 OS</t>
  </si>
  <si>
    <t>Leucine carboxyl methyltransferase 1 OS</t>
  </si>
  <si>
    <t>Leucine--tRNA ligase, cytoplasmic OS</t>
  </si>
  <si>
    <t>Leukotriene A-4 hydrolase homolog OS</t>
  </si>
  <si>
    <t>LOG family protein YJL055W OS</t>
  </si>
  <si>
    <t>Long-chain-fatty-acid--CoA ligase 1 OS</t>
  </si>
  <si>
    <t>Long-chain-fatty-acid--CoA ligase 4 OS</t>
  </si>
  <si>
    <t>Low specificity L-threonine aldolase OS</t>
  </si>
  <si>
    <t>Low-affinity glucose transporter HXT3 OS</t>
  </si>
  <si>
    <t>Lysine--tRNA ligase, cytoplasmic OS</t>
  </si>
  <si>
    <t>m7GpppX diphosphatase OS</t>
  </si>
  <si>
    <t>Maf-like protein YOR111W OS</t>
  </si>
  <si>
    <t>Magnesium-activated aldehyde dehydrogenase, cytosolic OS</t>
  </si>
  <si>
    <t>Malate dehydrogenase, mitochondrial OS</t>
  </si>
  <si>
    <t>Malate dehydrogenase, peroxisomal OS</t>
  </si>
  <si>
    <t>Manganese-transporting ATPase 1 OS</t>
  </si>
  <si>
    <t>Mannan endo-1,6-alpha-mannosidase DCW1 OS</t>
  </si>
  <si>
    <t>Mannose-1-phosphate guanyltransferase OS</t>
  </si>
  <si>
    <t>Mannose-6-phosphate isomerase OS</t>
  </si>
  <si>
    <t>Mannosyl-oligosaccharide glucosidase OS</t>
  </si>
  <si>
    <t>Methionine aminopeptidase 1 OS</t>
  </si>
  <si>
    <t>Methionine--tRNA ligase, cytoplasmic OS</t>
  </si>
  <si>
    <t>Methylenetetrahydrofolate dehydrogenase [NAD(+)] OS</t>
  </si>
  <si>
    <t>Methylenetetrahydrofolate reductase 1 OS</t>
  </si>
  <si>
    <t>Methylenetetrahydrofolate reductase 2 OS</t>
  </si>
  <si>
    <t>Methylthioribose-1-phosphate isomerase OS</t>
  </si>
  <si>
    <t>Methylthioribulose-1-phosphate dehydratase OS</t>
  </si>
  <si>
    <t>Mevalonate kinase OS</t>
  </si>
  <si>
    <t>Mitochondrial genome maintenance protein MGM101 OS</t>
  </si>
  <si>
    <t>Mitochondrial import receptor subunit TOM70 OS</t>
  </si>
  <si>
    <t>Mitochondrial inner membrane i-AAA protease supercomplex subunit YME1 OS</t>
  </si>
  <si>
    <t>Mitochondrial outer membrane protein IML2 OS</t>
  </si>
  <si>
    <t>Mitochondrial outer membrane protein porin 1 OS</t>
  </si>
  <si>
    <t>Mitochondrial outer membrane protein YKR018C OS</t>
  </si>
  <si>
    <t>Mitochondrial peroxiredoxin PRX1 OS</t>
  </si>
  <si>
    <t>Monothiol glutaredoxin-3 OS</t>
  </si>
  <si>
    <t>Monothiol glutaredoxin-7 OS</t>
  </si>
  <si>
    <t>mRNA 3'-end-processing protein RNA14 OS</t>
  </si>
  <si>
    <t>mRNA turnover protein 4 OS</t>
  </si>
  <si>
    <t>Multifunctional tryptophan biosynthesis protein OS</t>
  </si>
  <si>
    <t>Multisite-specific tRNA:(cytosine-C(5))-methyltransferase OS</t>
  </si>
  <si>
    <t>Myosin-5 OS</t>
  </si>
  <si>
    <t>N-(5'-phosphoribosyl)anthranilate isomerase OS</t>
  </si>
  <si>
    <t>N(6)-adenine-specific DNA methyltransferase-like 1 OS</t>
  </si>
  <si>
    <t>NAD(P)H-dependent FMN reductase LOT6 OS</t>
  </si>
  <si>
    <t>NAD-dependent malic enzyme, mitochondrial OS</t>
  </si>
  <si>
    <t>NADH pyrophosphatase OS</t>
  </si>
  <si>
    <t>NADH-cytochrome b5 reductase 1 OS</t>
  </si>
  <si>
    <t>NADP-dependent alcohol dehydrogenase 6 OS</t>
  </si>
  <si>
    <t>NADPH dehydrogenase 2 OS</t>
  </si>
  <si>
    <t>NADPH--cytochrome P450 reductase OS</t>
  </si>
  <si>
    <t>NADPH-dependent aldehyde reductase ARI1 OS</t>
  </si>
  <si>
    <t>NADPH-dependent aldose reductase GRE3 OS</t>
  </si>
  <si>
    <t>NADPH-dependent alpha-keto amide reductase OS</t>
  </si>
  <si>
    <t>NADPH-dependent methylglyoxal reductase GRE2 OS</t>
  </si>
  <si>
    <t>NADP-specific glutamate dehydrogenase 1 OS</t>
  </si>
  <si>
    <t>Neutral trehalase OS</t>
  </si>
  <si>
    <t>Nicotinamidase OS</t>
  </si>
  <si>
    <t>Nicotinate phosphoribosyltransferase OS</t>
  </si>
  <si>
    <t>Nicotinate-nucleotide pyrophosphorylase [carboxylating] OS</t>
  </si>
  <si>
    <t>NifU-like protein, mitochondrial OS</t>
  </si>
  <si>
    <t>N-lysine methyltransferase SEE1 OS</t>
  </si>
  <si>
    <t>Nuclear and cytoplasmic polyadenylated RNA-binding protein PUB1 OS</t>
  </si>
  <si>
    <t>Nuclear cap-binding protein subunit 2 OS</t>
  </si>
  <si>
    <t>Nuclear GTP-binding protein NUG1 OS</t>
  </si>
  <si>
    <t>Nuclear localization sequence-binding protein OS</t>
  </si>
  <si>
    <t>Nuclear polyadenylated RNA-binding protein 4 OS</t>
  </si>
  <si>
    <t>Nuclear polyadenylated RNA-binding protein NAB2 OS</t>
  </si>
  <si>
    <t>Nuclear transport factor 2 OS</t>
  </si>
  <si>
    <t>Nucleolar GTP-binding protein 1 OS</t>
  </si>
  <si>
    <t>Nucleolar protein 3 OS</t>
  </si>
  <si>
    <t>Nucleoporin GLE2 OS</t>
  </si>
  <si>
    <t>Nucleoporin POM152 OS</t>
  </si>
  <si>
    <t>Nucleoside diphosphate kinase OS</t>
  </si>
  <si>
    <t>Nucleosome assembly protein OS</t>
  </si>
  <si>
    <t>Obg-like ATPase 1 OS</t>
  </si>
  <si>
    <t>Ornithine aminotransferase OS</t>
  </si>
  <si>
    <t>Orotidine 5'-phosphate decarboxylase OS</t>
  </si>
  <si>
    <t>Oxygen-dependent coproporphyrinogen-III oxidase OS</t>
  </si>
  <si>
    <t>Oxysterol-binding protein homolog 1 OS</t>
  </si>
  <si>
    <t>Pantoate--beta-alanine ligase OS</t>
  </si>
  <si>
    <t>Pantothenate kinase CAB1 OS</t>
  </si>
  <si>
    <t>Partitioning protein REP2 OS</t>
  </si>
  <si>
    <t>Pentafunctional AROM polypeptide OS</t>
  </si>
  <si>
    <t>Peptide methionine sulfoxide reductase OS</t>
  </si>
  <si>
    <t>Peptidyl-prolyl cis-trans isomerase C, mitochondrial OS</t>
  </si>
  <si>
    <t>Peptidyl-prolyl cis-trans isomerase CPR6 OS</t>
  </si>
  <si>
    <t>Peptidyl-prolyl cis-trans isomerase D OS</t>
  </si>
  <si>
    <t>Peptidyl-prolyl cis-trans isomerase FPR2 OS</t>
  </si>
  <si>
    <t>Peptidyl-prolyl cis-trans isomerase OS</t>
  </si>
  <si>
    <t>Peroxiredoxin HYR1 OS</t>
  </si>
  <si>
    <t>Peroxiredoxin TSA1 OS</t>
  </si>
  <si>
    <t>Peroxiredoxin TSA2 OS</t>
  </si>
  <si>
    <t>Peroxiredoxin type-2 OS</t>
  </si>
  <si>
    <t>Phenylalanine--tRNA ligase alpha subunit OS</t>
  </si>
  <si>
    <t>Phenylalanine--tRNA ligase beta subunit OS</t>
  </si>
  <si>
    <t>Phospho-2-dehydro-3-deoxyheptonate aldolase, phenylalanine-inhibited OS</t>
  </si>
  <si>
    <t>Phospho-2-dehydro-3-deoxyheptonate aldolase, tyrosine-inhibited OS</t>
  </si>
  <si>
    <t>Phosphoacetylglucosamine mutase OS</t>
  </si>
  <si>
    <t>Phosphoglucomutase-1 OS</t>
  </si>
  <si>
    <t>Phosphoglucomutase-2 OS</t>
  </si>
  <si>
    <t>Phosphoglycerate kinase OS</t>
  </si>
  <si>
    <t>Phosphoglycerate mutase 1 OS</t>
  </si>
  <si>
    <t>Phosphomannomutase OS</t>
  </si>
  <si>
    <t>Phosphomevalonate kinase OS</t>
  </si>
  <si>
    <t>Phosphopantetheine adenylyltransferase OS</t>
  </si>
  <si>
    <t>Phosphoribosylaminoimidazole carboxylase OS</t>
  </si>
  <si>
    <t>Phosphoribosylaminoimidazole-succinocarboxamide synthase OS</t>
  </si>
  <si>
    <t>Phosphoribosylformylglycinamidine synthase OS</t>
  </si>
  <si>
    <t>Phosphoribosylglycinamide formyltransferase OS</t>
  </si>
  <si>
    <t>Phosphoserine aminotransferase OS</t>
  </si>
  <si>
    <t>Phosphoserine phosphatase OS</t>
  </si>
  <si>
    <t>Plasma membrane ATPase 1 OS</t>
  </si>
  <si>
    <t>Pleiotropic ABC efflux transporter of multiple drugs OS</t>
  </si>
  <si>
    <t>Polyadenylate-binding protein, cytoplasmic and nuclear OS</t>
  </si>
  <si>
    <t>Polyamine N-acetyltransferase 1 OS</t>
  </si>
  <si>
    <t>Potassium-activated aldehyde dehydrogenase, mitochondrial OS</t>
  </si>
  <si>
    <t>Pre-mRNA-splicing factor ATP-dependent RNA helicase PRP43 OS</t>
  </si>
  <si>
    <t>Pre-mRNA-splicing factor RSE1 OS</t>
  </si>
  <si>
    <t>Pro-apoptotic serine protease NMA111 OS</t>
  </si>
  <si>
    <t>Probable 1,3-beta-glucanosyltransferase GAS3 OS</t>
  </si>
  <si>
    <t>Probable 1-acyl-sn-glycerol-3-phosphate acyltransferase OS</t>
  </si>
  <si>
    <t>Probable 26S proteasome regulatory subunit p28 OS</t>
  </si>
  <si>
    <t>Probable ATP-dependent kinase TDA10 OS</t>
  </si>
  <si>
    <t>Probable dipeptidyl peptidase 3 OS</t>
  </si>
  <si>
    <t>Probable electron transfer flavoprotein subunit alpha, mitochondrial OS</t>
  </si>
  <si>
    <t>Probable electron transfer flavoprotein subunit beta OS</t>
  </si>
  <si>
    <t>Probable family 17 glucosidase SCW4 OS</t>
  </si>
  <si>
    <t>Probable gluconokinase OS</t>
  </si>
  <si>
    <t>Probable glycosidase CRH1 OS</t>
  </si>
  <si>
    <t>Probable hydrolase NIT3 OS</t>
  </si>
  <si>
    <t>Probable kynurenine--oxoglutarate transaminase BNA3 OS</t>
  </si>
  <si>
    <t>Probable NADPH:adrenodoxin oxidoreductase, mitochondrial OS</t>
  </si>
  <si>
    <t>Probable phosphomutase PMU1 OS</t>
  </si>
  <si>
    <t>Probable quinone oxidoreductase OS</t>
  </si>
  <si>
    <t>Probable S-adenosylmethionine-dependent methyltransferase CRG1 OS</t>
  </si>
  <si>
    <t>Proliferating cell nuclear antigen OS</t>
  </si>
  <si>
    <t>Prolyl 3,4-dihydroxylase TPA1 OS</t>
  </si>
  <si>
    <t>Promoter of filamentation protein 1 OS</t>
  </si>
  <si>
    <t>Proteasome subunit alpha type-1 OS</t>
  </si>
  <si>
    <t>Proteasome subunit alpha type-4 OS</t>
  </si>
  <si>
    <t>Proteasome subunit alpha type-5 OS</t>
  </si>
  <si>
    <t>Proteasome subunit alpha type-6 OS</t>
  </si>
  <si>
    <t>Proteasome subunit beta type-1 OS</t>
  </si>
  <si>
    <t>Proteasome subunit beta type-2 OS</t>
  </si>
  <si>
    <t>Proteasome subunit beta type-3 OS</t>
  </si>
  <si>
    <t>Proteasome subunit beta type-4 OS</t>
  </si>
  <si>
    <t>Proteasome subunit beta type-5 OS</t>
  </si>
  <si>
    <t>Proteasome subunit beta type-6 OS</t>
  </si>
  <si>
    <t>Protein AIM2 OS</t>
  </si>
  <si>
    <t>Protein AIM7 OS</t>
  </si>
  <si>
    <t>Protein APA1 OS</t>
  </si>
  <si>
    <t>Protein BMH1 OS</t>
  </si>
  <si>
    <t>Protein BMH2 OS</t>
  </si>
  <si>
    <t>Protein disulfide-isomerase OS</t>
  </si>
  <si>
    <t>Protein ERP1 OS</t>
  </si>
  <si>
    <t>Protein ERP2 OS</t>
  </si>
  <si>
    <t>Protein farnesyltransferase/geranylgeranyltransferase type-1 subunit alpha OS</t>
  </si>
  <si>
    <t>Protein GVP36 OS</t>
  </si>
  <si>
    <t>Protein HMF1 OS</t>
  </si>
  <si>
    <t>Protein HRI1 OS</t>
  </si>
  <si>
    <t>Protein IMPACT homolog OS</t>
  </si>
  <si>
    <t>Protein KES1 OS</t>
  </si>
  <si>
    <t>Protein kinase MCK1 OS</t>
  </si>
  <si>
    <t>Protein KTI12 OS</t>
  </si>
  <si>
    <t>Protein MMF1, mitochondrial OS</t>
  </si>
  <si>
    <t>Protein MRH1 OS</t>
  </si>
  <si>
    <t>Protein MSN5 OS</t>
  </si>
  <si>
    <t>Protein ORM1 OS</t>
  </si>
  <si>
    <t>Protein PBDC1 homolog OS</t>
  </si>
  <si>
    <t>Protein phosphatase 2C homolog 1 OS</t>
  </si>
  <si>
    <t>Protein phosphatase 2C homolog 2 OS</t>
  </si>
  <si>
    <t>Protein phosphatase 2C homolog 3 OS</t>
  </si>
  <si>
    <t>Protein RFS1 OS</t>
  </si>
  <si>
    <t>Protein SCP160 OS</t>
  </si>
  <si>
    <t>Protein SIS1 OS</t>
  </si>
  <si>
    <t>Protein SNQ2 OS</t>
  </si>
  <si>
    <t>Protein SSO2 OS</t>
  </si>
  <si>
    <t>Protein SUR7 OS</t>
  </si>
  <si>
    <t>Protein TED1 OS</t>
  </si>
  <si>
    <t>Protein THO1 OS</t>
  </si>
  <si>
    <t>Protein TMA108 OS</t>
  </si>
  <si>
    <t>Protein TOS1 OS</t>
  </si>
  <si>
    <t>Protein transport protein SEC13 OS</t>
  </si>
  <si>
    <t>Protein transport protein SEC23 OS</t>
  </si>
  <si>
    <t>Protein transport protein SEC24 OS</t>
  </si>
  <si>
    <t>Protein transport protein SEC31 OS</t>
  </si>
  <si>
    <t>Protein transport protein SEC61 OS</t>
  </si>
  <si>
    <t>Protein transport protein SFT2 OS</t>
  </si>
  <si>
    <t>Protein transport protein SSS1 OS</t>
  </si>
  <si>
    <t>Protein URA2 OS</t>
  </si>
  <si>
    <t>Protein YGP1 OS</t>
  </si>
  <si>
    <t>Protein YIP4 OS</t>
  </si>
  <si>
    <t>Protoplast secreted protein 2 OS</t>
  </si>
  <si>
    <t>Putative 2-hydroxyacid dehydrogenase YGL185C OS</t>
  </si>
  <si>
    <t>Putative aldehyde dehydrogenase-like protein YHR039C OS</t>
  </si>
  <si>
    <t>Putative carboxymethylenebutenolidase OS</t>
  </si>
  <si>
    <t>Putative cystathionine gamma-synthase YLL058W OS</t>
  </si>
  <si>
    <t>Putative cystathionine gamma-synthase YML082W OS</t>
  </si>
  <si>
    <t>Putative glucokinase-2 OS</t>
  </si>
  <si>
    <t>Putative glutamine amidotransferase YLR126C OS</t>
  </si>
  <si>
    <t>Putative GTP cyclohydrolase 1 type 2 OS</t>
  </si>
  <si>
    <t>Putative magnesium-dependent phosphatase YER134C OS</t>
  </si>
  <si>
    <t>Putative metallocarboxypeptidase ECM14 OS</t>
  </si>
  <si>
    <t>Putative nicotinamide N-methyltransferase OS</t>
  </si>
  <si>
    <t>Putative oxidoreductase TDA3 OS</t>
  </si>
  <si>
    <t>Putative prephenate dehydratase OS</t>
  </si>
  <si>
    <t>Putative proline--tRNA ligase YHR020W OS</t>
  </si>
  <si>
    <t>Putative protein lysine methyltransferase SET5 OS</t>
  </si>
  <si>
    <t>Putative pyridoxal reductase OS</t>
  </si>
  <si>
    <t>Putative reductase 1 OS</t>
  </si>
  <si>
    <t>Putative ribosomal RNA methyltransferase Nop2 OS</t>
  </si>
  <si>
    <t>Putative serine carboxypeptidase YBR139W OS</t>
  </si>
  <si>
    <t>Putative uncharacterized hydrolase YKL033W-A OS</t>
  </si>
  <si>
    <t>Putative uncharacterized hydrolase YOR131C OS</t>
  </si>
  <si>
    <t>Putative uncharacterized oxidoreductase YGL039W OS</t>
  </si>
  <si>
    <t>Putative Xaa-Pro aminopeptidase FRA1 OS</t>
  </si>
  <si>
    <t>Pyridoxamine 5'-phosphate oxidase homolog OS</t>
  </si>
  <si>
    <t>Pyridoxamine 5'-phosphate oxidase OS</t>
  </si>
  <si>
    <t>Pyrroline-5-carboxylate reductase OS</t>
  </si>
  <si>
    <t>Pyruvate carboxylase 1 OS</t>
  </si>
  <si>
    <t>Pyruvate carboxylase 2 OS</t>
  </si>
  <si>
    <t>Pyruvate decarboxylase isozyme 1 OS</t>
  </si>
  <si>
    <t>Pyruvate decarboxylase isozyme 2 OS</t>
  </si>
  <si>
    <t>Pyruvate decarboxylase isozyme 3 OS</t>
  </si>
  <si>
    <t>Pyruvate dehydrogenase E1 component subunit alpha, mitochondrial OS</t>
  </si>
  <si>
    <t>Pyruvate dehydrogenase E1 component subunit beta, mitochondrial OS</t>
  </si>
  <si>
    <t>Pyruvate kinase 1 OS</t>
  </si>
  <si>
    <t>Pyruvate kinase 2 OS</t>
  </si>
  <si>
    <t>Rab GDP-dissociation inhibitor OS</t>
  </si>
  <si>
    <t>Rab proteins geranylgeranyltransferase component A OS</t>
  </si>
  <si>
    <t>Ran GTPase-activating protein 1 OS</t>
  </si>
  <si>
    <t>Ran-specific GTPase-activating protein 1 OS</t>
  </si>
  <si>
    <t>Ras-related protein SEC4 OS</t>
  </si>
  <si>
    <t>Regulation of enolase protein 1 OS</t>
  </si>
  <si>
    <t>Regulator of Ty1 transposition protein 10 OS</t>
  </si>
  <si>
    <t>Replication factor A protein 1 OS</t>
  </si>
  <si>
    <t>Replication factor A protein 3 OS</t>
  </si>
  <si>
    <t>Repressible acid phosphatase OS</t>
  </si>
  <si>
    <t>Reticulon-like protein 1 OS</t>
  </si>
  <si>
    <t>Retrograde regulation protein 2 OS</t>
  </si>
  <si>
    <t>Riboflavin synthase OS</t>
  </si>
  <si>
    <t>Ribonuclease T2-like OS</t>
  </si>
  <si>
    <t>Ribonucleoside-diphosphate reductase large chain 1 OS</t>
  </si>
  <si>
    <t>Ribonucleoside-diphosphate reductase small chain 1 OS</t>
  </si>
  <si>
    <t>Ribonucleoside-diphosphate reductase small chain 2 OS</t>
  </si>
  <si>
    <t>Ribose-5-phosphate isomerase OS</t>
  </si>
  <si>
    <t>Ribose-phosphate pyrophosphokinase 1 OS</t>
  </si>
  <si>
    <t>Ribose-phosphate pyrophosphokinase 3 OS</t>
  </si>
  <si>
    <t>Ribosomal N-lysine methyltransferase 1 OS</t>
  </si>
  <si>
    <t>Ribosomal N-lysine methyltransferase 4 OS</t>
  </si>
  <si>
    <t>Ribosomal RNA small subunit methyltransferase NEP1 OS</t>
  </si>
  <si>
    <t>Ribosome assembly protein RRB1 OS</t>
  </si>
  <si>
    <t>Ribosome-associated complex subunit SSZ1 OS</t>
  </si>
  <si>
    <t>Ribulose-phosphate 3-epimerase OS</t>
  </si>
  <si>
    <t>RNA annealing protein YRA1 OS</t>
  </si>
  <si>
    <t>RNA annealing protein YRA2 OS</t>
  </si>
  <si>
    <t>RNA polymerase II subunit A C-terminal domain phosphatase SSU72 OS</t>
  </si>
  <si>
    <t>RNA-binding protein MRN1 OS</t>
  </si>
  <si>
    <t>rRNA 2'-O-methyltransferase fibrillarin OS</t>
  </si>
  <si>
    <t>RuvB-like protein 1 OS</t>
  </si>
  <si>
    <t>RuvB-like protein 2 OS</t>
  </si>
  <si>
    <t>S-(hydroxymethyl)glutathione dehydrogenase OS</t>
  </si>
  <si>
    <t>Saccharolysin OS</t>
  </si>
  <si>
    <t>Saccharopepsin OS</t>
  </si>
  <si>
    <t>Saccharopine dehydrogenase [NAD(+), L-lysine-forming] OS</t>
  </si>
  <si>
    <t>Saccharopine dehydrogenase [NADP(+), L-glutamate-forming] OS</t>
  </si>
  <si>
    <t>S-adenosylmethionine synthase 1 OS</t>
  </si>
  <si>
    <t>S-adenosylmethionine synthase 2 OS</t>
  </si>
  <si>
    <t>Sec sixty-one protein homolog OS</t>
  </si>
  <si>
    <t>SEC14 cytosolic factor OS</t>
  </si>
  <si>
    <t>SED5-binding protein 3 OS</t>
  </si>
  <si>
    <t>Sedoheptulose 1,7-bisphosphatase OS</t>
  </si>
  <si>
    <t>Serine hydroxymethyltransferase, cytosolic OS</t>
  </si>
  <si>
    <t>Serine hydroxymethyltransferase, mitochondrial OS</t>
  </si>
  <si>
    <t>Serine/threonine-protein kinase PTK2/STK2 OS</t>
  </si>
  <si>
    <t>Serine/threonine-protein kinase YPK1 OS</t>
  </si>
  <si>
    <t>Serine/threonine-protein phosphatase PP1-1 OS</t>
  </si>
  <si>
    <t>Serine/threonine-protein phosphatase PP1-2 OS</t>
  </si>
  <si>
    <t>Serine--tRNA ligase, cytoplasmic OS</t>
  </si>
  <si>
    <t>S-formylglutathione hydrolase OS</t>
  </si>
  <si>
    <t>Siderophore iron transporter ENB1 OS</t>
  </si>
  <si>
    <t>Signal recognition particle subunit SRP54 OS</t>
  </si>
  <si>
    <t>Single-stranded nucleic acid-binding protein OS</t>
  </si>
  <si>
    <t>Small COPII coat GTPase SAR1 OS</t>
  </si>
  <si>
    <t>Small glutamine-rich tetratricopeptide repeat-containing protein 2 OS</t>
  </si>
  <si>
    <t>S-methyl-5'-thioadenosine phosphorylase OS</t>
  </si>
  <si>
    <t>Spermidine synthase OS</t>
  </si>
  <si>
    <t>Squalene monooxygenase OS</t>
  </si>
  <si>
    <t>Sterol 24-C-methyltransferase OS</t>
  </si>
  <si>
    <t>Succinate-semialdehyde dehydrogenase [NADP(+)] OS</t>
  </si>
  <si>
    <t>Succinyl-CoA ligase [ADP-forming] subunit alpha, mitochondrial OS</t>
  </si>
  <si>
    <t>Superoxide dismutase [Cu-Zn] OS</t>
  </si>
  <si>
    <t>Superoxide dismutase [Mn], mitochondrial OS</t>
  </si>
  <si>
    <t>Superoxide dismutase 1 copper chaperone OS</t>
  </si>
  <si>
    <t>Suppressor protein STM1 OS</t>
  </si>
  <si>
    <t>Synaptobrevin homolog YKT6 OS</t>
  </si>
  <si>
    <t>T-complex protein 1 subunit alpha OS</t>
  </si>
  <si>
    <t>T-complex protein 1 subunit beta OS</t>
  </si>
  <si>
    <t>T-complex protein 1 subunit delta OS</t>
  </si>
  <si>
    <t>T-complex protein 1 subunit epsilon OS</t>
  </si>
  <si>
    <t>T-complex protein 1 subunit eta OS</t>
  </si>
  <si>
    <t>T-complex protein 1 subunit gamma OS</t>
  </si>
  <si>
    <t>T-complex protein 1 subunit theta OS</t>
  </si>
  <si>
    <t>T-complex protein 1 subunit zeta OS</t>
  </si>
  <si>
    <t>Thiamine biosynthetic bifunctional enzyme OS</t>
  </si>
  <si>
    <t>Thioredoxin reductase 1 OS</t>
  </si>
  <si>
    <t>Thioredoxin reductase 2, mitochondrial OS</t>
  </si>
  <si>
    <t>Thioredoxin-2 OS</t>
  </si>
  <si>
    <t>Thiosulfate sulfurtransferase TUM1 OS</t>
  </si>
  <si>
    <t>Threonine synthase OS</t>
  </si>
  <si>
    <t>Threonine--tRNA ligase, cytoplasmic OS</t>
  </si>
  <si>
    <t>Threonylcarbamoyl-AMP synthase OS</t>
  </si>
  <si>
    <t>Thymidylate synthase OS</t>
  </si>
  <si>
    <t>Trafficking protein particle complex subunit BET3 OS</t>
  </si>
  <si>
    <t>Trans-aconitate 3-methyltransferase OS</t>
  </si>
  <si>
    <t>Transaldolase OS</t>
  </si>
  <si>
    <t>Transcriptional modulator WTM1 OS</t>
  </si>
  <si>
    <t>Transcriptional regulatory protein SAP30 OS</t>
  </si>
  <si>
    <t>Transketolase 1 OS</t>
  </si>
  <si>
    <t>Translation initiation factor eIF-2B subunit epsilon OS</t>
  </si>
  <si>
    <t>Translation initiation factor RLI1 OS</t>
  </si>
  <si>
    <t>Translation machinery-associated protein 20 OS</t>
  </si>
  <si>
    <t>Translation machinery-associated protein 22 OS</t>
  </si>
  <si>
    <t>Translational activator GCN1 OS</t>
  </si>
  <si>
    <t>Translationally-controlled tumor protein homolog OS</t>
  </si>
  <si>
    <t>Translocation protein SEC72 OS</t>
  </si>
  <si>
    <t>Transmembrane 9 superfamily member 1 OS</t>
  </si>
  <si>
    <t>Transmembrane 9 superfamily member 2 OS</t>
  </si>
  <si>
    <t>Trehalose-phosphatase OS</t>
  </si>
  <si>
    <t>Tricalbin-1 OS</t>
  </si>
  <si>
    <t>Tricalbin-3 OS</t>
  </si>
  <si>
    <t>Triosephosphate isomerase OS</t>
  </si>
  <si>
    <t>tRNA (guanine(26)-N(2))-dimethyltransferase, mitochondrial OS</t>
  </si>
  <si>
    <t>tRNA (guanine(37)-N1)-methyltransferase OS</t>
  </si>
  <si>
    <t>tRNA (guanosine(18)-2'-O)-methyltransferase OS</t>
  </si>
  <si>
    <t>tRNA (uracil(54)-C(5))-methyltransferase OS</t>
  </si>
  <si>
    <t>tRNA (uracil-O(2)-)-methyltransferase OS</t>
  </si>
  <si>
    <t>tRNA N6-adenosine threonylcarbamoyltransferase OS</t>
  </si>
  <si>
    <t>tRNA pseudouridine synthase 1 OS</t>
  </si>
  <si>
    <t>tRNA pseudouridine synthase 4 OS</t>
  </si>
  <si>
    <t>tRNA(Thr) (cytosine(32)-N(3))-methyltransferase OS</t>
  </si>
  <si>
    <t>tRNA-dihydrouridine(16/17) synthase [NAD(P)(+)] OS</t>
  </si>
  <si>
    <t>tRNA-dihydrouridine(47) synthase [NAD(P)(+)] OS</t>
  </si>
  <si>
    <t>Tropomyosin-2 OS</t>
  </si>
  <si>
    <t>Tryptophan synthase OS</t>
  </si>
  <si>
    <t>Tryptophan--tRNA ligase, cytoplasmic OS</t>
  </si>
  <si>
    <t>Tubulin alpha-1 chain OS</t>
  </si>
  <si>
    <t>Tubulin alpha-3 chain OS</t>
  </si>
  <si>
    <t>Tubulin beta chain OS</t>
  </si>
  <si>
    <t>Tyrosine--tRNA ligase, cytoplasmic OS</t>
  </si>
  <si>
    <t>U6 snRNA-associated Sm-like protein LSm4 OS</t>
  </si>
  <si>
    <t>Ubiquitin carboxyl-terminal hydrolase 14 OS</t>
  </si>
  <si>
    <t>Ubiquitin carboxyl-terminal hydrolase 6 OS</t>
  </si>
  <si>
    <t>Ubiquitin carboxyl-terminal hydrolase RPN11 OS</t>
  </si>
  <si>
    <t>Ubiquitin carboxyl-terminal hydrolase YUH1 OS</t>
  </si>
  <si>
    <t>Ubiquitin-40S ribosomal protein S31 OS</t>
  </si>
  <si>
    <t>Ubiquitin-activating enzyme E1 1 OS</t>
  </si>
  <si>
    <t>Ubiquitin-activating enzyme E1-like OS</t>
  </si>
  <si>
    <t>Ubiquitin-conjugating enzyme E2 1 OS</t>
  </si>
  <si>
    <t>Ubiquitin-conjugating enzyme E2 13 OS</t>
  </si>
  <si>
    <t>Ubiquitin-conjugating enzyme E2 4 OS</t>
  </si>
  <si>
    <t>UDP-N-acetylglucosamine pyrophosphorylase OS</t>
  </si>
  <si>
    <t>UDP-N-acetylglucosamine transferase subunit ALG13 OS</t>
  </si>
  <si>
    <t>Uncharacterized glycosyl hydrolase YBR056W OS</t>
  </si>
  <si>
    <t>Uncharacterized isomerase YHI9 OS</t>
  </si>
  <si>
    <t>Uncharacterized mitochondrial hydrolase FMP41 OS</t>
  </si>
  <si>
    <t>Uncharacterized oxidoreductase YJR096W OS</t>
  </si>
  <si>
    <t>Uncharacterized oxidoreductase YMR226C OS</t>
  </si>
  <si>
    <t>Uncharacterized peptidase YFR006W OS</t>
  </si>
  <si>
    <t>Uncharacterized phosphatase YNL010W OS</t>
  </si>
  <si>
    <t>Uncharacterized protein YBR053C OS</t>
  </si>
  <si>
    <t>Uncharacterized protein YBR096W OS</t>
  </si>
  <si>
    <t>Uncharacterized protein YDL144C OS</t>
  </si>
  <si>
    <t>Uncharacterized protein YDR476C OS</t>
  </si>
  <si>
    <t>Uncharacterized protein YER152C OS</t>
  </si>
  <si>
    <t>Uncharacterized protein YGR017W OS</t>
  </si>
  <si>
    <t>Uncharacterized protein YJR098C OS</t>
  </si>
  <si>
    <t>Uncharacterized protein YLR179C OS</t>
  </si>
  <si>
    <t>Uncharacterized protein YMR178W OS</t>
  </si>
  <si>
    <t>Uncharacterized protein YMR196W OS</t>
  </si>
  <si>
    <t>Uncharacterized protein YMR315W OS</t>
  </si>
  <si>
    <t>Uncharacterized protein YNL134C OS</t>
  </si>
  <si>
    <t>Uncharacterized protein YOL098C OS</t>
  </si>
  <si>
    <t>Uncharacterized protein YOR021C OS</t>
  </si>
  <si>
    <t>Uncharacterized protein YPR148C OS</t>
  </si>
  <si>
    <t>Uncharacterized RING finger protein YBR062C OS</t>
  </si>
  <si>
    <t>Uncharacterized SVF1-like protein YLR225C OS</t>
  </si>
  <si>
    <t>UPF0001 protein YBL036C OS</t>
  </si>
  <si>
    <t>UPF0160 protein YER156C OS</t>
  </si>
  <si>
    <t>UPF0364 protein YMR027W OS</t>
  </si>
  <si>
    <t>UPF0587 protein YCR090C OS</t>
  </si>
  <si>
    <t>UPF0655 protein YCR015C OS</t>
  </si>
  <si>
    <t>UPF0661 TPR repeat-containing protein YDR161W OS</t>
  </si>
  <si>
    <t>UPF0662 protein YPL260W OS</t>
  </si>
  <si>
    <t>Uracil phosphoribosyltransferase OS</t>
  </si>
  <si>
    <t>Uridine nucleosidase OS</t>
  </si>
  <si>
    <t>Uridylate kinase OS</t>
  </si>
  <si>
    <t>Uroporphyrinogen decarboxylase OS</t>
  </si>
  <si>
    <t>UTP--glucose-1-phosphate uridylyltransferase OS</t>
  </si>
  <si>
    <t>UV excision repair protein RAD23 OS</t>
  </si>
  <si>
    <t>Vacuolar aminopeptidase 1 OS</t>
  </si>
  <si>
    <t>Vacuolar protein 8 OS</t>
  </si>
  <si>
    <t>Vacuolar protein sorting/targeting protein VPS10 OS</t>
  </si>
  <si>
    <t>Vacuolar protein sorting-associated protein 1 OS</t>
  </si>
  <si>
    <t>Vacuolar transporter chaperone 4 OS</t>
  </si>
  <si>
    <t>Valine--tRNA ligase, mitochondrial OS</t>
  </si>
  <si>
    <t>Vesicle-associated membrane protein-associated protein SCS2 OS</t>
  </si>
  <si>
    <t>Vesicular-fusion protein SEC18 OS</t>
  </si>
  <si>
    <t>V-type proton ATPase catalytic subunit A OS</t>
  </si>
  <si>
    <t>V-type proton ATPase subunit a, vacuolar isoform OS</t>
  </si>
  <si>
    <t>V-type proton ATPase subunit B OS</t>
  </si>
  <si>
    <t>V-type proton ATPase subunit C OS</t>
  </si>
  <si>
    <t>V-type proton ATPase subunit d OS</t>
  </si>
  <si>
    <t>V-type proton ATPase subunit H OS</t>
  </si>
  <si>
    <t>Xanthine phosphoribosyltransferase 1 OS</t>
  </si>
  <si>
    <t>Xylulose kinase OS</t>
  </si>
  <si>
    <t>Zinc finger protein GIS2 OS</t>
  </si>
  <si>
    <t>Zinc finger protein ZPR1 OS</t>
  </si>
  <si>
    <t>Zuotin OS</t>
  </si>
  <si>
    <t>BDH1</t>
  </si>
  <si>
    <t>NEW1</t>
  </si>
  <si>
    <t>HIS6</t>
  </si>
  <si>
    <t>ADI1</t>
  </si>
  <si>
    <t>FKS1</t>
  </si>
  <si>
    <t>GAS1</t>
  </si>
  <si>
    <t>GAS5</t>
  </si>
  <si>
    <t>RPT2</t>
  </si>
  <si>
    <t>RPT5</t>
  </si>
  <si>
    <t>RPT1</t>
  </si>
  <si>
    <t>RPT6</t>
  </si>
  <si>
    <t>RPN1</t>
  </si>
  <si>
    <t>RPN10</t>
  </si>
  <si>
    <t>RPN13</t>
  </si>
  <si>
    <t>RPN3</t>
  </si>
  <si>
    <t>RPN5</t>
  </si>
  <si>
    <t>RPN6</t>
  </si>
  <si>
    <t>RPN7</t>
  </si>
  <si>
    <t>RPN9</t>
  </si>
  <si>
    <t>PAN5</t>
  </si>
  <si>
    <t>LEU4</t>
  </si>
  <si>
    <t>KGD1</t>
  </si>
  <si>
    <t>MET22</t>
  </si>
  <si>
    <t>RIB3</t>
  </si>
  <si>
    <t>HMG1</t>
  </si>
  <si>
    <t>BNA1</t>
  </si>
  <si>
    <t>EHD3</t>
  </si>
  <si>
    <t>LEU1</t>
  </si>
  <si>
    <t>TSC10</t>
  </si>
  <si>
    <t>RPS0A</t>
  </si>
  <si>
    <t>RPS0B</t>
  </si>
  <si>
    <t>RPS11B</t>
  </si>
  <si>
    <t>RPS13</t>
  </si>
  <si>
    <t>RPS14B</t>
  </si>
  <si>
    <t>RPS15</t>
  </si>
  <si>
    <t>RPS16A</t>
  </si>
  <si>
    <t>RPS17A</t>
  </si>
  <si>
    <t>RPS18B</t>
  </si>
  <si>
    <t>RPS19A</t>
  </si>
  <si>
    <t>RPS1A</t>
  </si>
  <si>
    <t>RPS1B</t>
  </si>
  <si>
    <t>RPS2</t>
  </si>
  <si>
    <t>RPS20</t>
  </si>
  <si>
    <t>RPS21A</t>
  </si>
  <si>
    <t>RPS21B</t>
  </si>
  <si>
    <t>RPS22A</t>
  </si>
  <si>
    <t>RPS23B</t>
  </si>
  <si>
    <t>RPS24B</t>
  </si>
  <si>
    <t>RPS26A</t>
  </si>
  <si>
    <t>RPS27A</t>
  </si>
  <si>
    <t>RPS28B</t>
  </si>
  <si>
    <t>RPS29A</t>
  </si>
  <si>
    <t>RPS29B</t>
  </si>
  <si>
    <t>RPS3</t>
  </si>
  <si>
    <t>RPS30B</t>
  </si>
  <si>
    <t>RPS4B</t>
  </si>
  <si>
    <t>RPS5</t>
  </si>
  <si>
    <t>RPS6A</t>
  </si>
  <si>
    <t>RPS7A</t>
  </si>
  <si>
    <t>RPS7B</t>
  </si>
  <si>
    <t>RPS8A</t>
  </si>
  <si>
    <t>RPS9A</t>
  </si>
  <si>
    <t>RPS9B</t>
  </si>
  <si>
    <t>UGA1</t>
  </si>
  <si>
    <t>PHO13</t>
  </si>
  <si>
    <t>XRN1</t>
  </si>
  <si>
    <t>MET6</t>
  </si>
  <si>
    <t>OXP1</t>
  </si>
  <si>
    <t>RPP0</t>
  </si>
  <si>
    <t>NMD3</t>
  </si>
  <si>
    <t>RPL10</t>
  </si>
  <si>
    <t>RPL11A</t>
  </si>
  <si>
    <t>RPL12A</t>
  </si>
  <si>
    <t>RPL13B</t>
  </si>
  <si>
    <t>RPL14A</t>
  </si>
  <si>
    <t>RPL15A</t>
  </si>
  <si>
    <t>RPL16A</t>
  </si>
  <si>
    <t>RPL16B</t>
  </si>
  <si>
    <t>RPL17A</t>
  </si>
  <si>
    <t>RPL18A</t>
  </si>
  <si>
    <t>RPL19A</t>
  </si>
  <si>
    <t>RPL1A</t>
  </si>
  <si>
    <t>RPL20B</t>
  </si>
  <si>
    <t>RPL21A</t>
  </si>
  <si>
    <t>RPL23B</t>
  </si>
  <si>
    <t>RPL24A</t>
  </si>
  <si>
    <t>RPL25</t>
  </si>
  <si>
    <t>RPL27A</t>
  </si>
  <si>
    <t>RPL28</t>
  </si>
  <si>
    <t>RPL2B</t>
  </si>
  <si>
    <t>RPL3</t>
  </si>
  <si>
    <t>RPL30</t>
  </si>
  <si>
    <t>RPL31A</t>
  </si>
  <si>
    <t>RPL32</t>
  </si>
  <si>
    <t>RPL33A</t>
  </si>
  <si>
    <t>RPL34B</t>
  </si>
  <si>
    <t>RPL35A</t>
  </si>
  <si>
    <t>RPL36B</t>
  </si>
  <si>
    <t>RPL37A</t>
  </si>
  <si>
    <t>RPL37B</t>
  </si>
  <si>
    <t>RPL42B</t>
  </si>
  <si>
    <t>RPL43A</t>
  </si>
  <si>
    <t>RPL4A</t>
  </si>
  <si>
    <t>RPL5</t>
  </si>
  <si>
    <t>RPL6A</t>
  </si>
  <si>
    <t>RPL6B</t>
  </si>
  <si>
    <t>RPL7A</t>
  </si>
  <si>
    <t>RPL8A</t>
  </si>
  <si>
    <t>RPL8B</t>
  </si>
  <si>
    <t>RPL9A</t>
  </si>
  <si>
    <t>RPL9B</t>
  </si>
  <si>
    <t>GND1</t>
  </si>
  <si>
    <t>SOL3</t>
  </si>
  <si>
    <t>KAR2</t>
  </si>
  <si>
    <t>ARB1</t>
  </si>
  <si>
    <t>ILV2</t>
  </si>
  <si>
    <t>ILV6</t>
  </si>
  <si>
    <t>ERG10</t>
  </si>
  <si>
    <t>ACC1</t>
  </si>
  <si>
    <t>ACS2</t>
  </si>
  <si>
    <t>PHO11</t>
  </si>
  <si>
    <t>ACO1</t>
  </si>
  <si>
    <t>ACT1</t>
  </si>
  <si>
    <t>APD1</t>
  </si>
  <si>
    <t>ABP1</t>
  </si>
  <si>
    <t>AIP1</t>
  </si>
  <si>
    <t>ARP2</t>
  </si>
  <si>
    <t>ARC35</t>
  </si>
  <si>
    <t>ARP3</t>
  </si>
  <si>
    <t>AAH1</t>
  </si>
  <si>
    <t>APT1</t>
  </si>
  <si>
    <t>ADO1</t>
  </si>
  <si>
    <t>SAH1</t>
  </si>
  <si>
    <t>ADK1</t>
  </si>
  <si>
    <t>ADE13</t>
  </si>
  <si>
    <t>ADE12</t>
  </si>
  <si>
    <t>MET14</t>
  </si>
  <si>
    <t>UBA4</t>
  </si>
  <si>
    <t>PET9</t>
  </si>
  <si>
    <t>YSA1</t>
  </si>
  <si>
    <t>ARF1</t>
  </si>
  <si>
    <t>ARF2</t>
  </si>
  <si>
    <t>GCS1</t>
  </si>
  <si>
    <t>ARL1</t>
  </si>
  <si>
    <t>AAP1</t>
  </si>
  <si>
    <t>ALA1</t>
  </si>
  <si>
    <t>ADH1</t>
  </si>
  <si>
    <t>ADH3</t>
  </si>
  <si>
    <t>ADH5</t>
  </si>
  <si>
    <t>ALD2</t>
  </si>
  <si>
    <t>ALD5</t>
  </si>
  <si>
    <t>TAE1</t>
  </si>
  <si>
    <t>TPS1</t>
  </si>
  <si>
    <t>KTR1</t>
  </si>
  <si>
    <t>AMS1</t>
  </si>
  <si>
    <t>SEC17</t>
  </si>
  <si>
    <t>AIM21</t>
  </si>
  <si>
    <t>ADE4</t>
  </si>
  <si>
    <t>ABZ2</t>
  </si>
  <si>
    <t>ABZ1</t>
  </si>
  <si>
    <t>APE2</t>
  </si>
  <si>
    <t>APE3</t>
  </si>
  <si>
    <t>YAR1</t>
  </si>
  <si>
    <t>TRP4</t>
  </si>
  <si>
    <t>TRP2</t>
  </si>
  <si>
    <t>GEA2</t>
  </si>
  <si>
    <t>CAR1</t>
  </si>
  <si>
    <t>ARG7</t>
  </si>
  <si>
    <t>YDR341C</t>
  </si>
  <si>
    <t>ARG4</t>
  </si>
  <si>
    <t>ARG1</t>
  </si>
  <si>
    <t>ARO9</t>
  </si>
  <si>
    <t>ARO8</t>
  </si>
  <si>
    <t>ASN1</t>
  </si>
  <si>
    <t>ASN2</t>
  </si>
  <si>
    <t>DED81</t>
  </si>
  <si>
    <t>AAT2</t>
  </si>
  <si>
    <t>HOM2</t>
  </si>
  <si>
    <t>DPS1</t>
  </si>
  <si>
    <t>HOM3</t>
  </si>
  <si>
    <t>HIS1</t>
  </si>
  <si>
    <t>ATP1</t>
  </si>
  <si>
    <t>ATP2</t>
  </si>
  <si>
    <t>GET3</t>
  </si>
  <si>
    <t>PFK1</t>
  </si>
  <si>
    <t>PFK2</t>
  </si>
  <si>
    <t>NAM7</t>
  </si>
  <si>
    <t>HSC82</t>
  </si>
  <si>
    <t>DBP2</t>
  </si>
  <si>
    <t>DBP5</t>
  </si>
  <si>
    <t>DED1</t>
  </si>
  <si>
    <t>DHH1</t>
  </si>
  <si>
    <t>TIF1</t>
  </si>
  <si>
    <t>SUB2</t>
  </si>
  <si>
    <t>BAR1</t>
  </si>
  <si>
    <t>IRC24</t>
  </si>
  <si>
    <t>ADE16</t>
  </si>
  <si>
    <t>ADE17</t>
  </si>
  <si>
    <t>ADE5,7</t>
  </si>
  <si>
    <t>BAT2</t>
  </si>
  <si>
    <t>BAT1</t>
  </si>
  <si>
    <t>DET1</t>
  </si>
  <si>
    <t>ADE3</t>
  </si>
  <si>
    <t>ERG2</t>
  </si>
  <si>
    <t>PMR1</t>
  </si>
  <si>
    <t>PMC1</t>
  </si>
  <si>
    <t>CPA2</t>
  </si>
  <si>
    <t>SNF1</t>
  </si>
  <si>
    <t>CPS1</t>
  </si>
  <si>
    <t>PRC1</t>
  </si>
  <si>
    <t>CKA2</t>
  </si>
  <si>
    <t>CHA1</t>
  </si>
  <si>
    <t>CAF16</t>
  </si>
  <si>
    <t>PIS1</t>
  </si>
  <si>
    <t>CHO1</t>
  </si>
  <si>
    <t>CDC12</t>
  </si>
  <si>
    <t>CDC42</t>
  </si>
  <si>
    <t>CDC48</t>
  </si>
  <si>
    <t>HSP150</t>
  </si>
  <si>
    <t>ECM33</t>
  </si>
  <si>
    <t>YJL171C</t>
  </si>
  <si>
    <t>CNM67</t>
  </si>
  <si>
    <t>ARO2</t>
  </si>
  <si>
    <t>CHC1</t>
  </si>
  <si>
    <t>CLU1</t>
  </si>
  <si>
    <t>COP1</t>
  </si>
  <si>
    <t>SEC26</t>
  </si>
  <si>
    <t>SEC27</t>
  </si>
  <si>
    <t>RET2</t>
  </si>
  <si>
    <t>SEC21</t>
  </si>
  <si>
    <t>SBA1</t>
  </si>
  <si>
    <t>COF1</t>
  </si>
  <si>
    <t>PHO3</t>
  </si>
  <si>
    <t>CTR1</t>
  </si>
  <si>
    <t>CUE1</t>
  </si>
  <si>
    <t>URA7</t>
  </si>
  <si>
    <t>URA8</t>
  </si>
  <si>
    <t>CKS1</t>
  </si>
  <si>
    <t>PHO85</t>
  </si>
  <si>
    <t>DUG1</t>
  </si>
  <si>
    <t>CYS4</t>
  </si>
  <si>
    <t>CYS3</t>
  </si>
  <si>
    <t>NFS1</t>
  </si>
  <si>
    <t>YNL247W</t>
  </si>
  <si>
    <t>COR1</t>
  </si>
  <si>
    <t>QCR2</t>
  </si>
  <si>
    <t>FCY1</t>
  </si>
  <si>
    <t>SER33</t>
  </si>
  <si>
    <t>ARA1</t>
  </si>
  <si>
    <t>ERG4</t>
  </si>
  <si>
    <t>HEM2</t>
  </si>
  <si>
    <t>LIA1</t>
  </si>
  <si>
    <t>DYS1</t>
  </si>
  <si>
    <t>YBL055C</t>
  </si>
  <si>
    <t>LPD1</t>
  </si>
  <si>
    <t>LAT1</t>
  </si>
  <si>
    <t>KGD2</t>
  </si>
  <si>
    <t>URA4</t>
  </si>
  <si>
    <t>URA1</t>
  </si>
  <si>
    <t>DAK1</t>
  </si>
  <si>
    <t>ILV3</t>
  </si>
  <si>
    <t>DDP1</t>
  </si>
  <si>
    <t>MVD1</t>
  </si>
  <si>
    <t>DPH5</t>
  </si>
  <si>
    <t>DLD3</t>
  </si>
  <si>
    <t>POL31</t>
  </si>
  <si>
    <t>MCM4</t>
  </si>
  <si>
    <t>REB1</t>
  </si>
  <si>
    <t>RPA135</t>
  </si>
  <si>
    <t>RPA190</t>
  </si>
  <si>
    <t>RPO21</t>
  </si>
  <si>
    <t>RPB2</t>
  </si>
  <si>
    <t>RPB9</t>
  </si>
  <si>
    <t>RPO31</t>
  </si>
  <si>
    <t>RPC40</t>
  </si>
  <si>
    <t>RPC19</t>
  </si>
  <si>
    <t>RPC10</t>
  </si>
  <si>
    <t>DPM1</t>
  </si>
  <si>
    <t>OST3</t>
  </si>
  <si>
    <t>STT3</t>
  </si>
  <si>
    <t>WBP1</t>
  </si>
  <si>
    <t>PMT2</t>
  </si>
  <si>
    <t>RSP5</t>
  </si>
  <si>
    <t>CGI121</t>
  </si>
  <si>
    <t>TEF1</t>
  </si>
  <si>
    <t>EFB1</t>
  </si>
  <si>
    <t>TEF4</t>
  </si>
  <si>
    <t>EFT1</t>
  </si>
  <si>
    <t>YEF3</t>
  </si>
  <si>
    <t>HEF3</t>
  </si>
  <si>
    <t>MEF1</t>
  </si>
  <si>
    <t>TUF1</t>
  </si>
  <si>
    <t>ELP2</t>
  </si>
  <si>
    <t>YET1</t>
  </si>
  <si>
    <t>YET3</t>
  </si>
  <si>
    <t>ERV25</t>
  </si>
  <si>
    <t>ENO1</t>
  </si>
  <si>
    <t>ENO2</t>
  </si>
  <si>
    <t>UTR4</t>
  </si>
  <si>
    <t>ERR2</t>
  </si>
  <si>
    <t>ENT2</t>
  </si>
  <si>
    <t>ERV29</t>
  </si>
  <si>
    <t>EMW1</t>
  </si>
  <si>
    <t>TIF4631</t>
  </si>
  <si>
    <t>SUP35</t>
  </si>
  <si>
    <t>SUP45</t>
  </si>
  <si>
    <t>TIF11</t>
  </si>
  <si>
    <t>SUI2</t>
  </si>
  <si>
    <t>GCD11</t>
  </si>
  <si>
    <t>YGR054W</t>
  </si>
  <si>
    <t>PRT1</t>
  </si>
  <si>
    <t>NIP1</t>
  </si>
  <si>
    <t>TIF35</t>
  </si>
  <si>
    <t>TIF34</t>
  </si>
  <si>
    <t>TIF5</t>
  </si>
  <si>
    <t>ANB1</t>
  </si>
  <si>
    <t>FUN12</t>
  </si>
  <si>
    <t>TIF6</t>
  </si>
  <si>
    <t>SUI1</t>
  </si>
  <si>
    <t>SEC3</t>
  </si>
  <si>
    <t>RRP43</t>
  </si>
  <si>
    <t>CRM1</t>
  </si>
  <si>
    <t>CAP1</t>
  </si>
  <si>
    <t>ERV2</t>
  </si>
  <si>
    <t>FSH1</t>
  </si>
  <si>
    <t>ERG20</t>
  </si>
  <si>
    <t>FAS2</t>
  </si>
  <si>
    <t>FAS1</t>
  </si>
  <si>
    <t>HFD1</t>
  </si>
  <si>
    <t>FRE1</t>
  </si>
  <si>
    <t>FDC1</t>
  </si>
  <si>
    <t>SAC6</t>
  </si>
  <si>
    <t>FPR1</t>
  </si>
  <si>
    <t>FLC2</t>
  </si>
  <si>
    <t>YHB1</t>
  </si>
  <si>
    <t>YCP4</t>
  </si>
  <si>
    <t>FOL1</t>
  </si>
  <si>
    <t>YKL069W</t>
  </si>
  <si>
    <t>FBA1</t>
  </si>
  <si>
    <t>FUM1</t>
  </si>
  <si>
    <t>FRD1</t>
  </si>
  <si>
    <t>PRO2</t>
  </si>
  <si>
    <t>ECM38</t>
  </si>
  <si>
    <t>MOT2</t>
  </si>
  <si>
    <t>CYC8</t>
  </si>
  <si>
    <t>TUP1</t>
  </si>
  <si>
    <t>EXG1</t>
  </si>
  <si>
    <t>BGL2</t>
  </si>
  <si>
    <t>GLK1</t>
  </si>
  <si>
    <t>ZWF1</t>
  </si>
  <si>
    <t>YMR099C</t>
  </si>
  <si>
    <t>PGI1</t>
  </si>
  <si>
    <t>PRO1</t>
  </si>
  <si>
    <t>GLT1</t>
  </si>
  <si>
    <t>GSH1</t>
  </si>
  <si>
    <t>GUS1</t>
  </si>
  <si>
    <t>GLN1</t>
  </si>
  <si>
    <t>QNS1</t>
  </si>
  <si>
    <t>GFA1</t>
  </si>
  <si>
    <t>GLN4</t>
  </si>
  <si>
    <t>GRX1</t>
  </si>
  <si>
    <t>GRX2</t>
  </si>
  <si>
    <t>GPX2</t>
  </si>
  <si>
    <t>GLR1</t>
  </si>
  <si>
    <t>GSH2</t>
  </si>
  <si>
    <t>TDH1</t>
  </si>
  <si>
    <t>TDH2</t>
  </si>
  <si>
    <t>TDH3</t>
  </si>
  <si>
    <t>RHR2</t>
  </si>
  <si>
    <t>HOR2</t>
  </si>
  <si>
    <t>GPD1</t>
  </si>
  <si>
    <t>GPD2</t>
  </si>
  <si>
    <t>GCV3</t>
  </si>
  <si>
    <t>GCV2</t>
  </si>
  <si>
    <t>GRS1</t>
  </si>
  <si>
    <t>GSY1</t>
  </si>
  <si>
    <t>GDB1</t>
  </si>
  <si>
    <t>GPH1</t>
  </si>
  <si>
    <t>KRE2</t>
  </si>
  <si>
    <t>GUA1</t>
  </si>
  <si>
    <t>GPI16</t>
  </si>
  <si>
    <t>RIB1</t>
  </si>
  <si>
    <t>GSP2</t>
  </si>
  <si>
    <t>RHO1</t>
  </si>
  <si>
    <t>RHO3</t>
  </si>
  <si>
    <t>YPT1</t>
  </si>
  <si>
    <t>YPT31</t>
  </si>
  <si>
    <t>YPT52</t>
  </si>
  <si>
    <t>YPT7</t>
  </si>
  <si>
    <t>ARC1</t>
  </si>
  <si>
    <t>SRM1</t>
  </si>
  <si>
    <t>ASC1</t>
  </si>
  <si>
    <t>GDA1</t>
  </si>
  <si>
    <t>GUK1</t>
  </si>
  <si>
    <t>GAR1</t>
  </si>
  <si>
    <t>HSP104</t>
  </si>
  <si>
    <t>HSP60</t>
  </si>
  <si>
    <t>LHS1</t>
  </si>
  <si>
    <t>HSP78</t>
  </si>
  <si>
    <t>SSE1</t>
  </si>
  <si>
    <t>SSA1</t>
  </si>
  <si>
    <t>SSA2</t>
  </si>
  <si>
    <t>SSB1</t>
  </si>
  <si>
    <t>SSB2</t>
  </si>
  <si>
    <t>SSC1</t>
  </si>
  <si>
    <t>STI1</t>
  </si>
  <si>
    <t>HXK1</t>
  </si>
  <si>
    <t>HXK2</t>
  </si>
  <si>
    <t>HIS4</t>
  </si>
  <si>
    <t>HPM1</t>
  </si>
  <si>
    <t>HTS1</t>
  </si>
  <si>
    <t>HIS5</t>
  </si>
  <si>
    <t>HTA1</t>
  </si>
  <si>
    <t>HMT1</t>
  </si>
  <si>
    <t>LYS4</t>
  </si>
  <si>
    <t>ACO2</t>
  </si>
  <si>
    <t>LYS20</t>
  </si>
  <si>
    <t>MHT1</t>
  </si>
  <si>
    <t>SAM4</t>
  </si>
  <si>
    <t>LYS12</t>
  </si>
  <si>
    <t>HOM6</t>
  </si>
  <si>
    <t>THR1</t>
  </si>
  <si>
    <t>AHA1</t>
  </si>
  <si>
    <t>HCH1</t>
  </si>
  <si>
    <t>GLO2</t>
  </si>
  <si>
    <t>ERG13</t>
  </si>
  <si>
    <t>THI20</t>
  </si>
  <si>
    <t>HIS7</t>
  </si>
  <si>
    <t>SXM1</t>
  </si>
  <si>
    <t>SRP1</t>
  </si>
  <si>
    <t>KAP123</t>
  </si>
  <si>
    <t>IST2</t>
  </si>
  <si>
    <t>PHO88</t>
  </si>
  <si>
    <t>IPP1</t>
  </si>
  <si>
    <t>HAM1</t>
  </si>
  <si>
    <t>IMD3</t>
  </si>
  <si>
    <t>IMD4</t>
  </si>
  <si>
    <t>INM1</t>
  </si>
  <si>
    <t>FET3</t>
  </si>
  <si>
    <t>IAH1</t>
  </si>
  <si>
    <t>IDH1</t>
  </si>
  <si>
    <t>IDH2</t>
  </si>
  <si>
    <t>IDP1</t>
  </si>
  <si>
    <t>ILS1</t>
  </si>
  <si>
    <t>IDI1</t>
  </si>
  <si>
    <t>ILV5</t>
  </si>
  <si>
    <t>KRE5</t>
  </si>
  <si>
    <t>BNA7</t>
  </si>
  <si>
    <t>LHP1</t>
  </si>
  <si>
    <t>LYS2</t>
  </si>
  <si>
    <t>ERG11</t>
  </si>
  <si>
    <t>LSG1</t>
  </si>
  <si>
    <t>ASP1</t>
  </si>
  <si>
    <t>PPM1</t>
  </si>
  <si>
    <t>CDC60</t>
  </si>
  <si>
    <t>LAP2</t>
  </si>
  <si>
    <t>YJL055W</t>
  </si>
  <si>
    <t>FAA1</t>
  </si>
  <si>
    <t>FAA4</t>
  </si>
  <si>
    <t>GLY1</t>
  </si>
  <si>
    <t>HXT3</t>
  </si>
  <si>
    <t>KRS1</t>
  </si>
  <si>
    <t>DCS1</t>
  </si>
  <si>
    <t>YOR111W</t>
  </si>
  <si>
    <t>ALD6</t>
  </si>
  <si>
    <t>MDH1</t>
  </si>
  <si>
    <t>MDH3</t>
  </si>
  <si>
    <t>SPF1</t>
  </si>
  <si>
    <t>DCW1</t>
  </si>
  <si>
    <t>PSA1</t>
  </si>
  <si>
    <t>PMI40</t>
  </si>
  <si>
    <t>CWH41</t>
  </si>
  <si>
    <t>MAP1</t>
  </si>
  <si>
    <t>MES1</t>
  </si>
  <si>
    <t>MTD1</t>
  </si>
  <si>
    <t>MET12</t>
  </si>
  <si>
    <t>MET13</t>
  </si>
  <si>
    <t>MRI1</t>
  </si>
  <si>
    <t>MDE1</t>
  </si>
  <si>
    <t>ERG12</t>
  </si>
  <si>
    <t>MGM101</t>
  </si>
  <si>
    <t>TOM70</t>
  </si>
  <si>
    <t>YME1</t>
  </si>
  <si>
    <t>IML2</t>
  </si>
  <si>
    <t>POR1</t>
  </si>
  <si>
    <t>YKR018C</t>
  </si>
  <si>
    <t>PRX1</t>
  </si>
  <si>
    <t>GRX3</t>
  </si>
  <si>
    <t>GRX7</t>
  </si>
  <si>
    <t>RNA14</t>
  </si>
  <si>
    <t>MRT4</t>
  </si>
  <si>
    <t>TRP3</t>
  </si>
  <si>
    <t>NCL1</t>
  </si>
  <si>
    <t>MYO5</t>
  </si>
  <si>
    <t>TRP1</t>
  </si>
  <si>
    <t>AML1</t>
  </si>
  <si>
    <t>LOT6</t>
  </si>
  <si>
    <t>MAE1</t>
  </si>
  <si>
    <t>NPY1</t>
  </si>
  <si>
    <t>CBR1</t>
  </si>
  <si>
    <t>ADH6</t>
  </si>
  <si>
    <t>OYE2</t>
  </si>
  <si>
    <t>NCP1</t>
  </si>
  <si>
    <t>ARI1</t>
  </si>
  <si>
    <t>GRE3</t>
  </si>
  <si>
    <t>YDL124W</t>
  </si>
  <si>
    <t>GRE2</t>
  </si>
  <si>
    <t>GDH1</t>
  </si>
  <si>
    <t>NTH1</t>
  </si>
  <si>
    <t>PNC1</t>
  </si>
  <si>
    <t>NPT1</t>
  </si>
  <si>
    <t>BNA6</t>
  </si>
  <si>
    <t>NFU1</t>
  </si>
  <si>
    <t>SEE1</t>
  </si>
  <si>
    <t>PUB1</t>
  </si>
  <si>
    <t>CBC2</t>
  </si>
  <si>
    <t>NUG1</t>
  </si>
  <si>
    <t>NSR1</t>
  </si>
  <si>
    <t>HRP1</t>
  </si>
  <si>
    <t>NAB2</t>
  </si>
  <si>
    <t>NTF2</t>
  </si>
  <si>
    <t>NOG1</t>
  </si>
  <si>
    <t>NPL3</t>
  </si>
  <si>
    <t>GLE2</t>
  </si>
  <si>
    <t>POM152</t>
  </si>
  <si>
    <t>YNK1</t>
  </si>
  <si>
    <t>NAP1</t>
  </si>
  <si>
    <t>OLA1</t>
  </si>
  <si>
    <t>CAR2</t>
  </si>
  <si>
    <t>URA3</t>
  </si>
  <si>
    <t>HEM13</t>
  </si>
  <si>
    <t>SWH1</t>
  </si>
  <si>
    <t>PAN6</t>
  </si>
  <si>
    <t>CAB1</t>
  </si>
  <si>
    <t>REP2</t>
  </si>
  <si>
    <t>ARO1</t>
  </si>
  <si>
    <t>MXR1</t>
  </si>
  <si>
    <t>CPR3</t>
  </si>
  <si>
    <t>CPR6</t>
  </si>
  <si>
    <t>CPR5</t>
  </si>
  <si>
    <t>FPR2</t>
  </si>
  <si>
    <t>CPR1</t>
  </si>
  <si>
    <t>HYR1</t>
  </si>
  <si>
    <t>TSA1</t>
  </si>
  <si>
    <t>TSA2</t>
  </si>
  <si>
    <t>AHP1</t>
  </si>
  <si>
    <t>FRS2</t>
  </si>
  <si>
    <t>FRS1</t>
  </si>
  <si>
    <t>ARO3</t>
  </si>
  <si>
    <t>ARO4</t>
  </si>
  <si>
    <t>PCM1</t>
  </si>
  <si>
    <t>PGM1</t>
  </si>
  <si>
    <t>PGM2</t>
  </si>
  <si>
    <t>PGK1</t>
  </si>
  <si>
    <t>GPM1</t>
  </si>
  <si>
    <t>SEC53</t>
  </si>
  <si>
    <t>ERG8</t>
  </si>
  <si>
    <t>CAB4</t>
  </si>
  <si>
    <t>ADE2</t>
  </si>
  <si>
    <t>ADE1</t>
  </si>
  <si>
    <t>ADE6</t>
  </si>
  <si>
    <t>ADE8</t>
  </si>
  <si>
    <t>SER1</t>
  </si>
  <si>
    <t>SER2</t>
  </si>
  <si>
    <t>PMA1</t>
  </si>
  <si>
    <t>PDR5</t>
  </si>
  <si>
    <t>PAB1</t>
  </si>
  <si>
    <t>PAA1</t>
  </si>
  <si>
    <t>ALD4</t>
  </si>
  <si>
    <t>PRP43</t>
  </si>
  <si>
    <t>RSE1</t>
  </si>
  <si>
    <t>NMA111</t>
  </si>
  <si>
    <t>GAS3</t>
  </si>
  <si>
    <t>SLC1</t>
  </si>
  <si>
    <t>NAS6</t>
  </si>
  <si>
    <t>TDA10</t>
  </si>
  <si>
    <t>YOL057W</t>
  </si>
  <si>
    <t>AIM45</t>
  </si>
  <si>
    <t>CIR1</t>
  </si>
  <si>
    <t>SCW4</t>
  </si>
  <si>
    <t>YDR248C</t>
  </si>
  <si>
    <t>CRH1</t>
  </si>
  <si>
    <t>NIT3</t>
  </si>
  <si>
    <t>BNA3</t>
  </si>
  <si>
    <t>ARH1</t>
  </si>
  <si>
    <t>PMU1</t>
  </si>
  <si>
    <t>ZTA1</t>
  </si>
  <si>
    <t>CRG1</t>
  </si>
  <si>
    <t>POL30</t>
  </si>
  <si>
    <t>TPA1</t>
  </si>
  <si>
    <t>POF1</t>
  </si>
  <si>
    <t>SCL1</t>
  </si>
  <si>
    <t>PRE6</t>
  </si>
  <si>
    <t>PUP2</t>
  </si>
  <si>
    <t>PRE5</t>
  </si>
  <si>
    <t>PRE3</t>
  </si>
  <si>
    <t>PUP1</t>
  </si>
  <si>
    <t>PUP3</t>
  </si>
  <si>
    <t>PRE1</t>
  </si>
  <si>
    <t>PRE2</t>
  </si>
  <si>
    <t>PRE7</t>
  </si>
  <si>
    <t>AIM2</t>
  </si>
  <si>
    <t>AIM7</t>
  </si>
  <si>
    <t>APA1</t>
  </si>
  <si>
    <t>BMH1</t>
  </si>
  <si>
    <t>BMH2</t>
  </si>
  <si>
    <t>PDI1</t>
  </si>
  <si>
    <t>ERP1</t>
  </si>
  <si>
    <t>ERP2</t>
  </si>
  <si>
    <t>RAM2</t>
  </si>
  <si>
    <t>GVP36</t>
  </si>
  <si>
    <t>HMF1</t>
  </si>
  <si>
    <t>HRI1</t>
  </si>
  <si>
    <t>YIH1</t>
  </si>
  <si>
    <t>KES1</t>
  </si>
  <si>
    <t>MCK1</t>
  </si>
  <si>
    <t>KTI12</t>
  </si>
  <si>
    <t>MMF1</t>
  </si>
  <si>
    <t>MRH1</t>
  </si>
  <si>
    <t>MSN5</t>
  </si>
  <si>
    <t>ORM1</t>
  </si>
  <si>
    <t>YPL225W</t>
  </si>
  <si>
    <t>PTC1</t>
  </si>
  <si>
    <t>PTC2</t>
  </si>
  <si>
    <t>PTC3</t>
  </si>
  <si>
    <t>RFS1</t>
  </si>
  <si>
    <t>SCP160</t>
  </si>
  <si>
    <t>SIS1</t>
  </si>
  <si>
    <t>SNQ2</t>
  </si>
  <si>
    <t>SSO2</t>
  </si>
  <si>
    <t>SUR7</t>
  </si>
  <si>
    <t>TED1</t>
  </si>
  <si>
    <t>THO1</t>
  </si>
  <si>
    <t>TMA108</t>
  </si>
  <si>
    <t>TOS1</t>
  </si>
  <si>
    <t>SEC13</t>
  </si>
  <si>
    <t>SEC23</t>
  </si>
  <si>
    <t>SEC24</t>
  </si>
  <si>
    <t>SEC31</t>
  </si>
  <si>
    <t>SEC61</t>
  </si>
  <si>
    <t>SFT2</t>
  </si>
  <si>
    <t>SSS1</t>
  </si>
  <si>
    <t>URA2</t>
  </si>
  <si>
    <t>YGP1</t>
  </si>
  <si>
    <t>YIP4</t>
  </si>
  <si>
    <t>PST2</t>
  </si>
  <si>
    <t>YGL185C</t>
  </si>
  <si>
    <t>MSC7</t>
  </si>
  <si>
    <t>YDL086W</t>
  </si>
  <si>
    <t>YLL058W</t>
  </si>
  <si>
    <t>YML082W</t>
  </si>
  <si>
    <t>EMI2</t>
  </si>
  <si>
    <t>YLR126C</t>
  </si>
  <si>
    <t>NIF3</t>
  </si>
  <si>
    <t>YER134C</t>
  </si>
  <si>
    <t>ECM14</t>
  </si>
  <si>
    <t>NNT1</t>
  </si>
  <si>
    <t>TDA3</t>
  </si>
  <si>
    <t>PHA2</t>
  </si>
  <si>
    <t>YHR020W</t>
  </si>
  <si>
    <t>SET5</t>
  </si>
  <si>
    <t>YPR127W</t>
  </si>
  <si>
    <t>YPR1</t>
  </si>
  <si>
    <t>NOP2</t>
  </si>
  <si>
    <t>YBR139W</t>
  </si>
  <si>
    <t>YKL033W-A</t>
  </si>
  <si>
    <t>YOR131C</t>
  </si>
  <si>
    <t>YGL039W</t>
  </si>
  <si>
    <t>FRA1</t>
  </si>
  <si>
    <t>YPR172W</t>
  </si>
  <si>
    <t>PDX3</t>
  </si>
  <si>
    <t>PRO3</t>
  </si>
  <si>
    <t>PYC1</t>
  </si>
  <si>
    <t>PYC2</t>
  </si>
  <si>
    <t>PDC1</t>
  </si>
  <si>
    <t>PDC5</t>
  </si>
  <si>
    <t>PDC6</t>
  </si>
  <si>
    <t>PDA1</t>
  </si>
  <si>
    <t>PDB1</t>
  </si>
  <si>
    <t>CDC19</t>
  </si>
  <si>
    <t>PYK2</t>
  </si>
  <si>
    <t>GDI1</t>
  </si>
  <si>
    <t>MRS6</t>
  </si>
  <si>
    <t>RNA1</t>
  </si>
  <si>
    <t>YRB1</t>
  </si>
  <si>
    <t>SEC4</t>
  </si>
  <si>
    <t>REE1</t>
  </si>
  <si>
    <t>RTT10</t>
  </si>
  <si>
    <t>RFA1</t>
  </si>
  <si>
    <t>RFA3</t>
  </si>
  <si>
    <t>PHO5</t>
  </si>
  <si>
    <t>RTN1</t>
  </si>
  <si>
    <t>RTG2</t>
  </si>
  <si>
    <t>RIB5</t>
  </si>
  <si>
    <t>RNY1</t>
  </si>
  <si>
    <t>RNR1</t>
  </si>
  <si>
    <t>RNR2</t>
  </si>
  <si>
    <t>RNR4</t>
  </si>
  <si>
    <t>RKI1</t>
  </si>
  <si>
    <t>PRS1</t>
  </si>
  <si>
    <t>PRS3</t>
  </si>
  <si>
    <t>RKM1</t>
  </si>
  <si>
    <t>RKM4</t>
  </si>
  <si>
    <t>EMG1</t>
  </si>
  <si>
    <t>RRB1</t>
  </si>
  <si>
    <t>SSZ1</t>
  </si>
  <si>
    <t>RPE1</t>
  </si>
  <si>
    <t>YRA1</t>
  </si>
  <si>
    <t>YRA2</t>
  </si>
  <si>
    <t>SSU72</t>
  </si>
  <si>
    <t>MRN1</t>
  </si>
  <si>
    <t>NOP1</t>
  </si>
  <si>
    <t>RVB1</t>
  </si>
  <si>
    <t>RVB2</t>
  </si>
  <si>
    <t>SFA1</t>
  </si>
  <si>
    <t>PRD1</t>
  </si>
  <si>
    <t>PEP4</t>
  </si>
  <si>
    <t>LYS1</t>
  </si>
  <si>
    <t>LYS9</t>
  </si>
  <si>
    <t>SAM1</t>
  </si>
  <si>
    <t>SAM2</t>
  </si>
  <si>
    <t>SSH1</t>
  </si>
  <si>
    <t>SEC14</t>
  </si>
  <si>
    <t>SFB3</t>
  </si>
  <si>
    <t>SHB17</t>
  </si>
  <si>
    <t>SHM2</t>
  </si>
  <si>
    <t>SHM1</t>
  </si>
  <si>
    <t>PTK2</t>
  </si>
  <si>
    <t>YPK1</t>
  </si>
  <si>
    <t>SIT4</t>
  </si>
  <si>
    <t>GLC7</t>
  </si>
  <si>
    <t>SES1</t>
  </si>
  <si>
    <t>YJL068C</t>
  </si>
  <si>
    <t>ENB1</t>
  </si>
  <si>
    <t>SRP54</t>
  </si>
  <si>
    <t>SBP1</t>
  </si>
  <si>
    <t>SAR1</t>
  </si>
  <si>
    <t>SGT2</t>
  </si>
  <si>
    <t>MEU1</t>
  </si>
  <si>
    <t>SPE3</t>
  </si>
  <si>
    <t>ERG1</t>
  </si>
  <si>
    <t>ERG6</t>
  </si>
  <si>
    <t>UGA2</t>
  </si>
  <si>
    <t>LSC1</t>
  </si>
  <si>
    <t>SOD1</t>
  </si>
  <si>
    <t>SOD2</t>
  </si>
  <si>
    <t>CCS1</t>
  </si>
  <si>
    <t>STM1</t>
  </si>
  <si>
    <t>YKT6</t>
  </si>
  <si>
    <t>TCP1</t>
  </si>
  <si>
    <t>CCT2</t>
  </si>
  <si>
    <t>CCT4</t>
  </si>
  <si>
    <t>CCT5</t>
  </si>
  <si>
    <t>CCT7</t>
  </si>
  <si>
    <t>CCT3</t>
  </si>
  <si>
    <t>CCT8</t>
  </si>
  <si>
    <t>CCT6</t>
  </si>
  <si>
    <t>THI6</t>
  </si>
  <si>
    <t>TRR1</t>
  </si>
  <si>
    <t>TRR2</t>
  </si>
  <si>
    <t>TRX2</t>
  </si>
  <si>
    <t>TUM1</t>
  </si>
  <si>
    <t>THR4</t>
  </si>
  <si>
    <t>THS1</t>
  </si>
  <si>
    <t>SUA5</t>
  </si>
  <si>
    <t>CDC21</t>
  </si>
  <si>
    <t>BET3</t>
  </si>
  <si>
    <t>TMT1</t>
  </si>
  <si>
    <t>TAL1</t>
  </si>
  <si>
    <t>WTM1</t>
  </si>
  <si>
    <t>SAP30</t>
  </si>
  <si>
    <t>TKL1</t>
  </si>
  <si>
    <t>GCD6</t>
  </si>
  <si>
    <t>RLI1</t>
  </si>
  <si>
    <t>TMA20</t>
  </si>
  <si>
    <t>TMA22</t>
  </si>
  <si>
    <t>GCN1</t>
  </si>
  <si>
    <t>TMA19</t>
  </si>
  <si>
    <t>SEC72</t>
  </si>
  <si>
    <t>EMP70</t>
  </si>
  <si>
    <t>TMN2</t>
  </si>
  <si>
    <t>TPS2</t>
  </si>
  <si>
    <t>TCB1</t>
  </si>
  <si>
    <t>TCB3</t>
  </si>
  <si>
    <t>TPI1</t>
  </si>
  <si>
    <t>TRM1</t>
  </si>
  <si>
    <t>TRM5</t>
  </si>
  <si>
    <t>TRM3</t>
  </si>
  <si>
    <t>TRM2</t>
  </si>
  <si>
    <t>TRM44</t>
  </si>
  <si>
    <t>KAE1</t>
  </si>
  <si>
    <t>PUS1</t>
  </si>
  <si>
    <t>PUS4</t>
  </si>
  <si>
    <t>ABP140</t>
  </si>
  <si>
    <t>DUS1</t>
  </si>
  <si>
    <t>DUS3</t>
  </si>
  <si>
    <t>TPM2</t>
  </si>
  <si>
    <t>TRP5</t>
  </si>
  <si>
    <t>WRS1</t>
  </si>
  <si>
    <t>TUB1</t>
  </si>
  <si>
    <t>TUB3</t>
  </si>
  <si>
    <t>TUB2</t>
  </si>
  <si>
    <t>TYS1</t>
  </si>
  <si>
    <t>LSM4</t>
  </si>
  <si>
    <t>UBP14</t>
  </si>
  <si>
    <t>UBP6</t>
  </si>
  <si>
    <t>RPN11</t>
  </si>
  <si>
    <t>YUH1</t>
  </si>
  <si>
    <t>RPS31</t>
  </si>
  <si>
    <t>UBA1</t>
  </si>
  <si>
    <t>UBA2</t>
  </si>
  <si>
    <t>UBC1</t>
  </si>
  <si>
    <t>UBC13</t>
  </si>
  <si>
    <t>UBC4</t>
  </si>
  <si>
    <t>QRI1</t>
  </si>
  <si>
    <t>ALG13</t>
  </si>
  <si>
    <t>YBR056W</t>
  </si>
  <si>
    <t>YHI9</t>
  </si>
  <si>
    <t>FMP41</t>
  </si>
  <si>
    <t>YJR096W</t>
  </si>
  <si>
    <t>YMR226C</t>
  </si>
  <si>
    <t>YFR006W</t>
  </si>
  <si>
    <t>YNL010W</t>
  </si>
  <si>
    <t>YBR053C</t>
  </si>
  <si>
    <t>YBR096W</t>
  </si>
  <si>
    <t>YDL144C</t>
  </si>
  <si>
    <t>YDR476C</t>
  </si>
  <si>
    <t>YER152C</t>
  </si>
  <si>
    <t>YGR017W</t>
  </si>
  <si>
    <t>YJR098C</t>
  </si>
  <si>
    <t>YLR179C</t>
  </si>
  <si>
    <t>YMR178W</t>
  </si>
  <si>
    <t>YMR196W</t>
  </si>
  <si>
    <t>YMR315W</t>
  </si>
  <si>
    <t>YNL134C</t>
  </si>
  <si>
    <t>YOL098C</t>
  </si>
  <si>
    <t>YOR021C</t>
  </si>
  <si>
    <t>YPR148C</t>
  </si>
  <si>
    <t>YBR062C</t>
  </si>
  <si>
    <t>YLR225C</t>
  </si>
  <si>
    <t>YBL036C</t>
  </si>
  <si>
    <t>YER156C</t>
  </si>
  <si>
    <t>YMR027W</t>
  </si>
  <si>
    <t>YCR090C</t>
  </si>
  <si>
    <t>YCR015C</t>
  </si>
  <si>
    <t>YDR161W</t>
  </si>
  <si>
    <t>YPL260W</t>
  </si>
  <si>
    <t>FUR1</t>
  </si>
  <si>
    <t>URH1</t>
  </si>
  <si>
    <t>URA6</t>
  </si>
  <si>
    <t>HEM12</t>
  </si>
  <si>
    <t>UGP1</t>
  </si>
  <si>
    <t>RAD23</t>
  </si>
  <si>
    <t>LAP4</t>
  </si>
  <si>
    <t>VAC8</t>
  </si>
  <si>
    <t>PEP1</t>
  </si>
  <si>
    <t>VPS1</t>
  </si>
  <si>
    <t>VTC4</t>
  </si>
  <si>
    <t>VAS1</t>
  </si>
  <si>
    <t>SCS2</t>
  </si>
  <si>
    <t>SEC18</t>
  </si>
  <si>
    <t>VMA1</t>
  </si>
  <si>
    <t>VPH1</t>
  </si>
  <si>
    <t>VMA2</t>
  </si>
  <si>
    <t>VMA5</t>
  </si>
  <si>
    <t>VMA6</t>
  </si>
  <si>
    <t>VMA13</t>
  </si>
  <si>
    <t>XPT1</t>
  </si>
  <si>
    <t>XKS1</t>
  </si>
  <si>
    <t>GIS2</t>
  </si>
  <si>
    <t>ZPR1</t>
  </si>
  <si>
    <t>ZUO1</t>
  </si>
  <si>
    <t>gene name</t>
  </si>
  <si>
    <t>p-value</t>
  </si>
  <si>
    <t>mean ratio</t>
  </si>
  <si>
    <t>log mean ratio</t>
  </si>
  <si>
    <t>neglog10P</t>
  </si>
  <si>
    <t xml:space="preserve">                                 </t>
  </si>
  <si>
    <t>ATG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ont="0" applyFill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0" xfId="0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873"/>
  <sheetViews>
    <sheetView workbookViewId="0">
      <pane ySplit="1" topLeftCell="A468" activePane="bottomLeft" state="frozen"/>
      <selection pane="bottomLeft"/>
    </sheetView>
  </sheetViews>
  <sheetFormatPr baseColWidth="10" defaultColWidth="8.83203125" defaultRowHeight="15" x14ac:dyDescent="0.2"/>
  <cols>
    <col min="1" max="1" width="62" customWidth="1"/>
    <col min="3" max="3" width="16.5" customWidth="1"/>
    <col min="4" max="4" width="10.83203125" customWidth="1"/>
    <col min="5" max="6" width="11.5" customWidth="1"/>
    <col min="7" max="7" width="10.6640625" customWidth="1"/>
    <col min="8" max="8" width="11.83203125" customWidth="1"/>
  </cols>
  <sheetData>
    <row r="1" spans="1:18" s="2" customFormat="1" ht="12" customHeight="1" x14ac:dyDescent="0.2">
      <c r="A1" s="3" t="s">
        <v>0</v>
      </c>
      <c r="B1" s="3" t="s">
        <v>1754</v>
      </c>
      <c r="C1" s="3" t="s">
        <v>3</v>
      </c>
      <c r="D1" s="3" t="s">
        <v>1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2</v>
      </c>
      <c r="M1" s="3" t="s">
        <v>1755</v>
      </c>
      <c r="O1" s="3" t="s">
        <v>1756</v>
      </c>
      <c r="P1" s="2" t="s">
        <v>1757</v>
      </c>
      <c r="R1" s="2" t="s">
        <v>1758</v>
      </c>
    </row>
    <row r="2" spans="1:18" x14ac:dyDescent="0.2">
      <c r="A2" t="s">
        <v>10</v>
      </c>
      <c r="B2" t="s">
        <v>882</v>
      </c>
      <c r="C2">
        <v>0.497</v>
      </c>
      <c r="D2">
        <v>0.73799999999999999</v>
      </c>
      <c r="E2">
        <v>0.98</v>
      </c>
      <c r="F2">
        <v>56.5</v>
      </c>
      <c r="G2">
        <v>67.099999999999994</v>
      </c>
      <c r="H2">
        <v>131.4</v>
      </c>
      <c r="I2">
        <v>113.7</v>
      </c>
      <c r="J2">
        <v>90.9</v>
      </c>
      <c r="K2">
        <v>134.1</v>
      </c>
      <c r="M2" s="1">
        <v>0.35212900000000003</v>
      </c>
      <c r="O2">
        <f>AVERAGE(C2:E2)</f>
        <v>0.73833333333333329</v>
      </c>
      <c r="P2">
        <f>LOG(O2,2)</f>
        <v>-0.43765580194086268</v>
      </c>
      <c r="R2">
        <f>-10*LOG10(M2)</f>
        <v>4.5329820662154576</v>
      </c>
    </row>
    <row r="3" spans="1:18" x14ac:dyDescent="0.2">
      <c r="A3" t="s">
        <v>11</v>
      </c>
      <c r="B3" t="s">
        <v>883</v>
      </c>
      <c r="C3">
        <v>0.97099999999999997</v>
      </c>
      <c r="D3">
        <v>1.0009999999999999</v>
      </c>
      <c r="E3">
        <v>0.56000000000000005</v>
      </c>
      <c r="F3">
        <v>125.2</v>
      </c>
      <c r="G3">
        <v>103.1</v>
      </c>
      <c r="H3">
        <v>63</v>
      </c>
      <c r="I3">
        <v>128.9</v>
      </c>
      <c r="J3">
        <v>103</v>
      </c>
      <c r="K3">
        <v>112.5</v>
      </c>
      <c r="M3" s="1">
        <v>0.42002</v>
      </c>
      <c r="O3">
        <f t="shared" ref="O3:O66" si="0">AVERAGE(C3:E3)</f>
        <v>0.84399999999999997</v>
      </c>
      <c r="P3">
        <f t="shared" ref="P3:P66" si="1">LOG(O3,2)</f>
        <v>-0.24468509595490198</v>
      </c>
      <c r="R3">
        <f t="shared" ref="R3:R66" si="2">-10*LOG10(M3)</f>
        <v>3.7673002940486682</v>
      </c>
    </row>
    <row r="4" spans="1:18" x14ac:dyDescent="0.2">
      <c r="A4" t="s">
        <v>12</v>
      </c>
      <c r="B4" t="s">
        <v>884</v>
      </c>
      <c r="C4">
        <v>1.3149999999999999</v>
      </c>
      <c r="D4">
        <v>1.0880000000000001</v>
      </c>
      <c r="E4">
        <v>1.7050000000000001</v>
      </c>
      <c r="F4">
        <v>118.4</v>
      </c>
      <c r="G4">
        <v>111.9</v>
      </c>
      <c r="H4">
        <v>121.6</v>
      </c>
      <c r="I4">
        <v>90</v>
      </c>
      <c r="J4">
        <v>102.9</v>
      </c>
      <c r="K4">
        <v>71.3</v>
      </c>
      <c r="M4" s="1">
        <v>3.8290499999999998E-2</v>
      </c>
      <c r="O4">
        <f t="shared" si="0"/>
        <v>1.3693333333333335</v>
      </c>
      <c r="P4">
        <f t="shared" si="1"/>
        <v>0.45347368093495205</v>
      </c>
      <c r="R4">
        <f t="shared" si="2"/>
        <v>14.16908962567873</v>
      </c>
    </row>
    <row r="5" spans="1:18" x14ac:dyDescent="0.2">
      <c r="A5" t="s">
        <v>13</v>
      </c>
      <c r="B5" t="s">
        <v>885</v>
      </c>
      <c r="C5">
        <v>1.4430000000000001</v>
      </c>
      <c r="D5">
        <v>2.1019999999999999</v>
      </c>
      <c r="E5">
        <v>0.32500000000000001</v>
      </c>
      <c r="F5">
        <v>148.9</v>
      </c>
      <c r="G5">
        <v>119.5</v>
      </c>
      <c r="H5">
        <v>62.9</v>
      </c>
      <c r="I5">
        <v>103.2</v>
      </c>
      <c r="J5">
        <v>56.9</v>
      </c>
      <c r="K5">
        <v>193.6</v>
      </c>
      <c r="M5" s="1">
        <v>0.88249900000000003</v>
      </c>
      <c r="O5">
        <f t="shared" si="0"/>
        <v>1.29</v>
      </c>
      <c r="P5">
        <f t="shared" si="1"/>
        <v>0.36737106564852945</v>
      </c>
      <c r="R5">
        <f t="shared" si="2"/>
        <v>0.54285778058811718</v>
      </c>
    </row>
    <row r="6" spans="1:18" x14ac:dyDescent="0.2">
      <c r="A6" t="s">
        <v>14</v>
      </c>
      <c r="B6" t="s">
        <v>886</v>
      </c>
      <c r="C6">
        <v>0.79400000000000004</v>
      </c>
      <c r="D6">
        <v>1.075</v>
      </c>
      <c r="E6">
        <v>0.46300000000000002</v>
      </c>
      <c r="F6">
        <v>90.8</v>
      </c>
      <c r="G6">
        <v>116.8</v>
      </c>
      <c r="H6">
        <v>62.8</v>
      </c>
      <c r="I6">
        <v>114.4</v>
      </c>
      <c r="J6">
        <v>108.7</v>
      </c>
      <c r="K6">
        <v>135.80000000000001</v>
      </c>
      <c r="M6" s="1">
        <v>0.169769</v>
      </c>
      <c r="O6">
        <f t="shared" si="0"/>
        <v>0.77733333333333332</v>
      </c>
      <c r="P6">
        <f t="shared" si="1"/>
        <v>-0.36339471218274683</v>
      </c>
      <c r="R6">
        <f t="shared" si="2"/>
        <v>7.701416094869721</v>
      </c>
    </row>
    <row r="7" spans="1:18" x14ac:dyDescent="0.2">
      <c r="A7" t="s">
        <v>15</v>
      </c>
      <c r="B7" t="s">
        <v>887</v>
      </c>
      <c r="C7">
        <v>1.079</v>
      </c>
      <c r="D7">
        <v>1.29</v>
      </c>
      <c r="E7">
        <v>0.83499999999999996</v>
      </c>
      <c r="F7">
        <v>106.9</v>
      </c>
      <c r="G7">
        <v>110.5</v>
      </c>
      <c r="H7">
        <v>86</v>
      </c>
      <c r="I7">
        <v>99</v>
      </c>
      <c r="J7">
        <v>85.7</v>
      </c>
      <c r="K7">
        <v>103</v>
      </c>
      <c r="M7" s="1">
        <v>0.60201800000000005</v>
      </c>
      <c r="O7">
        <f t="shared" si="0"/>
        <v>1.0679999999999998</v>
      </c>
      <c r="P7">
        <f t="shared" si="1"/>
        <v>9.4911647025466672E-2</v>
      </c>
      <c r="R7">
        <f t="shared" si="2"/>
        <v>2.2039052338701488</v>
      </c>
    </row>
    <row r="8" spans="1:18" x14ac:dyDescent="0.2">
      <c r="A8" t="s">
        <v>16</v>
      </c>
      <c r="B8" t="s">
        <v>888</v>
      </c>
      <c r="C8">
        <v>1.179</v>
      </c>
      <c r="D8">
        <v>1.256</v>
      </c>
      <c r="E8">
        <v>0.501</v>
      </c>
      <c r="F8">
        <v>108.8</v>
      </c>
      <c r="G8">
        <v>115.5</v>
      </c>
      <c r="H8">
        <v>58.7</v>
      </c>
      <c r="I8">
        <v>92.3</v>
      </c>
      <c r="J8">
        <v>92</v>
      </c>
      <c r="K8">
        <v>117.2</v>
      </c>
      <c r="M8" s="1">
        <v>0.77069799999999999</v>
      </c>
      <c r="O8">
        <f t="shared" si="0"/>
        <v>0.97866666666666668</v>
      </c>
      <c r="P8">
        <f t="shared" si="1"/>
        <v>-3.111053254003043E-2</v>
      </c>
      <c r="R8">
        <f t="shared" si="2"/>
        <v>1.1311576802851173</v>
      </c>
    </row>
    <row r="9" spans="1:18" x14ac:dyDescent="0.2">
      <c r="A9" t="s">
        <v>17</v>
      </c>
      <c r="B9" t="s">
        <v>889</v>
      </c>
      <c r="C9">
        <v>1.175</v>
      </c>
      <c r="D9">
        <v>0.25800000000000001</v>
      </c>
      <c r="E9">
        <v>1.704</v>
      </c>
      <c r="F9">
        <v>114.8</v>
      </c>
      <c r="G9">
        <v>25.7</v>
      </c>
      <c r="H9">
        <v>169.6</v>
      </c>
      <c r="I9">
        <v>97.6</v>
      </c>
      <c r="J9">
        <v>99.7</v>
      </c>
      <c r="K9">
        <v>99.6</v>
      </c>
      <c r="M9" s="1">
        <v>0.92149099999999995</v>
      </c>
      <c r="O9">
        <f t="shared" si="0"/>
        <v>1.0456666666666667</v>
      </c>
      <c r="P9">
        <f t="shared" si="1"/>
        <v>6.4423028460359757E-2</v>
      </c>
      <c r="R9">
        <f t="shared" si="2"/>
        <v>0.35508902082915578</v>
      </c>
    </row>
    <row r="10" spans="1:18" x14ac:dyDescent="0.2">
      <c r="A10" t="s">
        <v>18</v>
      </c>
      <c r="B10" t="s">
        <v>890</v>
      </c>
      <c r="C10">
        <v>1.163</v>
      </c>
      <c r="D10">
        <v>0.94499999999999995</v>
      </c>
      <c r="E10">
        <v>0.93300000000000005</v>
      </c>
      <c r="F10">
        <v>125.6</v>
      </c>
      <c r="G10">
        <v>90.6</v>
      </c>
      <c r="H10">
        <v>100.2</v>
      </c>
      <c r="I10">
        <v>108</v>
      </c>
      <c r="J10">
        <v>95.9</v>
      </c>
      <c r="K10">
        <v>107.4</v>
      </c>
      <c r="M10" s="1">
        <v>0.88629000000000002</v>
      </c>
      <c r="O10">
        <f t="shared" si="0"/>
        <v>1.0136666666666667</v>
      </c>
      <c r="P10">
        <f t="shared" si="1"/>
        <v>1.9583315647554628E-2</v>
      </c>
      <c r="R10">
        <f t="shared" si="2"/>
        <v>0.52424150807738457</v>
      </c>
    </row>
    <row r="11" spans="1:18" x14ac:dyDescent="0.2">
      <c r="A11" t="s">
        <v>19</v>
      </c>
      <c r="B11" t="s">
        <v>891</v>
      </c>
      <c r="C11">
        <v>1.26</v>
      </c>
      <c r="D11">
        <v>0.999</v>
      </c>
      <c r="E11">
        <v>1.089</v>
      </c>
      <c r="F11">
        <v>125.9</v>
      </c>
      <c r="G11">
        <v>91.3</v>
      </c>
      <c r="H11">
        <v>115.3</v>
      </c>
      <c r="I11">
        <v>99.9</v>
      </c>
      <c r="J11">
        <v>91.4</v>
      </c>
      <c r="K11">
        <v>105.9</v>
      </c>
      <c r="M11" s="1">
        <v>0.347551</v>
      </c>
      <c r="O11">
        <f t="shared" si="0"/>
        <v>1.1159999999999999</v>
      </c>
      <c r="P11">
        <f t="shared" si="1"/>
        <v>0.15833702716710038</v>
      </c>
      <c r="R11">
        <f t="shared" si="2"/>
        <v>4.5898145756764457</v>
      </c>
    </row>
    <row r="12" spans="1:18" x14ac:dyDescent="0.2">
      <c r="A12" t="s">
        <v>20</v>
      </c>
      <c r="B12" t="s">
        <v>892</v>
      </c>
      <c r="C12">
        <v>1.321</v>
      </c>
      <c r="D12">
        <v>0.97299999999999998</v>
      </c>
      <c r="E12">
        <v>1.077</v>
      </c>
      <c r="F12">
        <v>127.8</v>
      </c>
      <c r="G12">
        <v>79.099999999999994</v>
      </c>
      <c r="H12">
        <v>133.1</v>
      </c>
      <c r="I12">
        <v>96.7</v>
      </c>
      <c r="J12">
        <v>81.3</v>
      </c>
      <c r="K12">
        <v>123.5</v>
      </c>
      <c r="M12" s="1">
        <v>0.57675799999999999</v>
      </c>
      <c r="O12">
        <f t="shared" si="0"/>
        <v>1.1236666666666666</v>
      </c>
      <c r="P12">
        <f t="shared" si="1"/>
        <v>0.16821412660096691</v>
      </c>
      <c r="R12">
        <f t="shared" si="2"/>
        <v>2.3900637282462469</v>
      </c>
    </row>
    <row r="13" spans="1:18" x14ac:dyDescent="0.2">
      <c r="A13" t="s">
        <v>21</v>
      </c>
      <c r="B13" t="s">
        <v>893</v>
      </c>
      <c r="C13">
        <v>1.337</v>
      </c>
      <c r="D13">
        <v>2.0579999999999998</v>
      </c>
      <c r="E13">
        <v>0.76700000000000002</v>
      </c>
      <c r="F13">
        <v>147.1</v>
      </c>
      <c r="G13">
        <v>133.80000000000001</v>
      </c>
      <c r="H13">
        <v>90.6</v>
      </c>
      <c r="I13">
        <v>110</v>
      </c>
      <c r="J13">
        <v>65</v>
      </c>
      <c r="K13">
        <v>118.1</v>
      </c>
      <c r="M13" s="1">
        <v>0.33278999999999997</v>
      </c>
      <c r="O13">
        <f t="shared" si="0"/>
        <v>1.3873333333333333</v>
      </c>
      <c r="P13">
        <f t="shared" si="1"/>
        <v>0.47231446435209146</v>
      </c>
      <c r="R13">
        <f t="shared" si="2"/>
        <v>4.7782973229137653</v>
      </c>
    </row>
    <row r="14" spans="1:18" x14ac:dyDescent="0.2">
      <c r="A14" t="s">
        <v>22</v>
      </c>
      <c r="B14" t="s">
        <v>894</v>
      </c>
      <c r="C14">
        <v>1.494</v>
      </c>
      <c r="D14">
        <v>2.2570000000000001</v>
      </c>
      <c r="E14">
        <v>0.92700000000000005</v>
      </c>
      <c r="F14">
        <v>150.1</v>
      </c>
      <c r="G14">
        <v>165.2</v>
      </c>
      <c r="H14">
        <v>73</v>
      </c>
      <c r="I14">
        <v>100.5</v>
      </c>
      <c r="J14">
        <v>73.2</v>
      </c>
      <c r="K14">
        <v>78.7</v>
      </c>
      <c r="M14" s="1">
        <v>0.20241799999999999</v>
      </c>
      <c r="O14">
        <f t="shared" si="0"/>
        <v>1.5593333333333337</v>
      </c>
      <c r="P14">
        <f t="shared" si="1"/>
        <v>0.64092936096918474</v>
      </c>
      <c r="R14">
        <f t="shared" si="2"/>
        <v>6.93750870522517</v>
      </c>
    </row>
    <row r="15" spans="1:18" x14ac:dyDescent="0.2">
      <c r="A15" t="s">
        <v>23</v>
      </c>
      <c r="B15" t="s">
        <v>895</v>
      </c>
      <c r="C15">
        <v>1.556</v>
      </c>
      <c r="D15">
        <v>2.9849999999999999</v>
      </c>
      <c r="E15">
        <v>1.7150000000000001</v>
      </c>
      <c r="F15">
        <v>157.4</v>
      </c>
      <c r="G15">
        <v>151.80000000000001</v>
      </c>
      <c r="H15">
        <v>120.4</v>
      </c>
      <c r="I15">
        <v>101.2</v>
      </c>
      <c r="J15">
        <v>50.9</v>
      </c>
      <c r="K15">
        <v>70.2</v>
      </c>
      <c r="M15" s="1">
        <v>2.0684299999999999E-2</v>
      </c>
      <c r="O15">
        <f t="shared" si="0"/>
        <v>2.0853333333333333</v>
      </c>
      <c r="P15">
        <f t="shared" si="1"/>
        <v>1.0602780119241091</v>
      </c>
      <c r="R15">
        <f t="shared" si="2"/>
        <v>16.843591719539358</v>
      </c>
    </row>
    <row r="16" spans="1:18" x14ac:dyDescent="0.2">
      <c r="A16" t="s">
        <v>24</v>
      </c>
      <c r="B16" t="s">
        <v>896</v>
      </c>
      <c r="C16">
        <v>1.514</v>
      </c>
      <c r="D16">
        <v>0.78400000000000003</v>
      </c>
      <c r="E16">
        <v>0.35499999999999998</v>
      </c>
      <c r="F16">
        <v>163.1</v>
      </c>
      <c r="G16">
        <v>116.4</v>
      </c>
      <c r="H16">
        <v>31.3</v>
      </c>
      <c r="I16">
        <v>107.8</v>
      </c>
      <c r="J16">
        <v>148.30000000000001</v>
      </c>
      <c r="K16">
        <v>88.2</v>
      </c>
      <c r="M16" s="1">
        <v>0.80548699999999995</v>
      </c>
      <c r="O16">
        <f t="shared" si="0"/>
        <v>0.8843333333333333</v>
      </c>
      <c r="P16">
        <f t="shared" si="1"/>
        <v>-0.17733782515454746</v>
      </c>
      <c r="R16">
        <f t="shared" si="2"/>
        <v>0.9394146439910751</v>
      </c>
    </row>
    <row r="17" spans="1:18" x14ac:dyDescent="0.2">
      <c r="A17" t="s">
        <v>25</v>
      </c>
      <c r="B17" t="s">
        <v>897</v>
      </c>
      <c r="C17">
        <v>1.306</v>
      </c>
      <c r="D17">
        <v>1.05</v>
      </c>
      <c r="E17">
        <v>0.753</v>
      </c>
      <c r="F17">
        <v>130.4</v>
      </c>
      <c r="G17">
        <v>74</v>
      </c>
      <c r="H17">
        <v>123.7</v>
      </c>
      <c r="I17">
        <v>99.9</v>
      </c>
      <c r="J17">
        <v>70.5</v>
      </c>
      <c r="K17">
        <v>164.4</v>
      </c>
      <c r="M17" s="1">
        <v>0.94920800000000005</v>
      </c>
      <c r="O17">
        <f t="shared" si="0"/>
        <v>1.0363333333333333</v>
      </c>
      <c r="P17">
        <f t="shared" si="1"/>
        <v>5.1488115957820879E-2</v>
      </c>
      <c r="R17">
        <f t="shared" si="2"/>
        <v>0.22638610171076479</v>
      </c>
    </row>
    <row r="18" spans="1:18" x14ac:dyDescent="0.2">
      <c r="A18" t="s">
        <v>26</v>
      </c>
      <c r="B18" t="s">
        <v>898</v>
      </c>
      <c r="C18">
        <v>1.125</v>
      </c>
      <c r="D18">
        <v>1.46</v>
      </c>
      <c r="E18">
        <v>0.83</v>
      </c>
      <c r="F18">
        <v>122.5</v>
      </c>
      <c r="G18">
        <v>123.1</v>
      </c>
      <c r="H18">
        <v>83.8</v>
      </c>
      <c r="I18">
        <v>108.9</v>
      </c>
      <c r="J18">
        <v>84.3</v>
      </c>
      <c r="K18">
        <v>101</v>
      </c>
      <c r="M18" s="1">
        <v>0.47467500000000001</v>
      </c>
      <c r="O18">
        <f t="shared" si="0"/>
        <v>1.1383333333333334</v>
      </c>
      <c r="P18">
        <f t="shared" si="1"/>
        <v>0.18692307779420972</v>
      </c>
      <c r="R18">
        <f t="shared" si="2"/>
        <v>3.236036409337534</v>
      </c>
    </row>
    <row r="19" spans="1:18" x14ac:dyDescent="0.2">
      <c r="A19" t="s">
        <v>27</v>
      </c>
      <c r="B19" t="s">
        <v>899</v>
      </c>
      <c r="C19">
        <v>0.54800000000000004</v>
      </c>
      <c r="D19">
        <v>1.0269999999999999</v>
      </c>
      <c r="E19">
        <v>0.73799999999999999</v>
      </c>
      <c r="F19">
        <v>58.9</v>
      </c>
      <c r="G19">
        <v>96.2</v>
      </c>
      <c r="H19">
        <v>92.9</v>
      </c>
      <c r="I19">
        <v>107.4</v>
      </c>
      <c r="J19">
        <v>93.6</v>
      </c>
      <c r="K19">
        <v>125.8</v>
      </c>
      <c r="M19" s="1">
        <v>0.157697</v>
      </c>
      <c r="O19">
        <f t="shared" si="0"/>
        <v>0.77099999999999991</v>
      </c>
      <c r="P19">
        <f t="shared" si="1"/>
        <v>-0.37519723474705291</v>
      </c>
      <c r="R19">
        <f t="shared" si="2"/>
        <v>8.0217656853437251</v>
      </c>
    </row>
    <row r="20" spans="1:18" x14ac:dyDescent="0.2">
      <c r="A20" t="s">
        <v>28</v>
      </c>
      <c r="B20" t="s">
        <v>900</v>
      </c>
      <c r="C20">
        <v>0.52600000000000002</v>
      </c>
      <c r="D20">
        <v>1.9690000000000001</v>
      </c>
      <c r="E20">
        <v>0.98699999999999999</v>
      </c>
      <c r="F20">
        <v>65.900000000000006</v>
      </c>
      <c r="G20">
        <v>151.19999999999999</v>
      </c>
      <c r="H20">
        <v>79.599999999999994</v>
      </c>
      <c r="I20">
        <v>125.4</v>
      </c>
      <c r="J20">
        <v>76.8</v>
      </c>
      <c r="K20">
        <v>80.599999999999994</v>
      </c>
      <c r="M20" s="1">
        <v>0.88737100000000002</v>
      </c>
      <c r="O20">
        <f t="shared" si="0"/>
        <v>1.1606666666666667</v>
      </c>
      <c r="P20">
        <f t="shared" si="1"/>
        <v>0.21495370226785795</v>
      </c>
      <c r="R20">
        <f t="shared" si="2"/>
        <v>0.51894768481502229</v>
      </c>
    </row>
    <row r="21" spans="1:18" x14ac:dyDescent="0.2">
      <c r="A21" t="s">
        <v>29</v>
      </c>
      <c r="B21" t="s">
        <v>901</v>
      </c>
      <c r="C21">
        <v>1.292</v>
      </c>
      <c r="D21">
        <v>1.6220000000000001</v>
      </c>
      <c r="E21">
        <v>1.04</v>
      </c>
      <c r="F21">
        <v>114.8</v>
      </c>
      <c r="G21">
        <v>107</v>
      </c>
      <c r="H21">
        <v>119.6</v>
      </c>
      <c r="I21">
        <v>88.9</v>
      </c>
      <c r="J21">
        <v>65.900000000000006</v>
      </c>
      <c r="K21">
        <v>115.1</v>
      </c>
      <c r="M21" s="1">
        <v>0.179785</v>
      </c>
      <c r="O21">
        <f t="shared" si="0"/>
        <v>1.3180000000000001</v>
      </c>
      <c r="P21">
        <f t="shared" si="1"/>
        <v>0.39835037034596477</v>
      </c>
      <c r="R21">
        <f t="shared" si="2"/>
        <v>7.4524654557820513</v>
      </c>
    </row>
    <row r="22" spans="1:18" x14ac:dyDescent="0.2">
      <c r="A22" t="s">
        <v>30</v>
      </c>
      <c r="B22" t="s">
        <v>902</v>
      </c>
      <c r="C22">
        <v>0.94299999999999995</v>
      </c>
      <c r="D22">
        <v>1.0469999999999999</v>
      </c>
      <c r="E22">
        <v>0.56399999999999995</v>
      </c>
      <c r="F22">
        <v>108.8</v>
      </c>
      <c r="G22">
        <v>105.4</v>
      </c>
      <c r="H22">
        <v>71.599999999999994</v>
      </c>
      <c r="I22">
        <v>115.5</v>
      </c>
      <c r="J22">
        <v>100.7</v>
      </c>
      <c r="K22">
        <v>127.1</v>
      </c>
      <c r="M22" s="1">
        <v>0.246167</v>
      </c>
      <c r="O22">
        <f t="shared" si="0"/>
        <v>0.85133333333333328</v>
      </c>
      <c r="P22">
        <f t="shared" si="1"/>
        <v>-0.23220397568051954</v>
      </c>
      <c r="R22">
        <f t="shared" si="2"/>
        <v>6.087701669956104</v>
      </c>
    </row>
    <row r="23" spans="1:18" x14ac:dyDescent="0.2">
      <c r="A23" t="s">
        <v>31</v>
      </c>
      <c r="B23" t="s">
        <v>903</v>
      </c>
      <c r="C23">
        <v>1.5589999999999999</v>
      </c>
      <c r="D23">
        <v>1.288</v>
      </c>
      <c r="E23">
        <v>0.92800000000000005</v>
      </c>
      <c r="F23">
        <v>155.9</v>
      </c>
      <c r="G23">
        <v>91</v>
      </c>
      <c r="H23">
        <v>118.7</v>
      </c>
      <c r="I23">
        <v>100</v>
      </c>
      <c r="J23">
        <v>70.599999999999994</v>
      </c>
      <c r="K23">
        <v>127.9</v>
      </c>
      <c r="M23" s="1">
        <v>0.42227399999999998</v>
      </c>
      <c r="O23">
        <f t="shared" si="0"/>
        <v>1.2583333333333333</v>
      </c>
      <c r="P23">
        <f t="shared" si="1"/>
        <v>0.33151414371656035</v>
      </c>
      <c r="R23">
        <f t="shared" si="2"/>
        <v>3.7440565786977356</v>
      </c>
    </row>
    <row r="24" spans="1:18" x14ac:dyDescent="0.2">
      <c r="A24" t="s">
        <v>32</v>
      </c>
      <c r="B24" t="s">
        <v>904</v>
      </c>
      <c r="C24">
        <v>0.81899999999999995</v>
      </c>
      <c r="D24">
        <v>0.95599999999999996</v>
      </c>
      <c r="E24">
        <v>0.84899999999999998</v>
      </c>
      <c r="F24">
        <v>88.2</v>
      </c>
      <c r="G24">
        <v>103.1</v>
      </c>
      <c r="H24">
        <v>99.6</v>
      </c>
      <c r="I24">
        <v>107.7</v>
      </c>
      <c r="J24">
        <v>107.9</v>
      </c>
      <c r="K24">
        <v>117.4</v>
      </c>
      <c r="M24" s="1">
        <v>6.3847699999999993E-2</v>
      </c>
      <c r="O24">
        <f t="shared" si="0"/>
        <v>0.87466666666666659</v>
      </c>
      <c r="P24">
        <f t="shared" si="1"/>
        <v>-0.19319478076515967</v>
      </c>
      <c r="R24">
        <f t="shared" si="2"/>
        <v>11.948547428061971</v>
      </c>
    </row>
    <row r="25" spans="1:18" x14ac:dyDescent="0.2">
      <c r="A25" t="s">
        <v>33</v>
      </c>
      <c r="B25" t="s">
        <v>905</v>
      </c>
      <c r="C25">
        <v>1.409</v>
      </c>
      <c r="D25">
        <v>1.7450000000000001</v>
      </c>
      <c r="E25">
        <v>1.258</v>
      </c>
      <c r="F25">
        <v>121.1</v>
      </c>
      <c r="G25">
        <v>130.5</v>
      </c>
      <c r="H25">
        <v>109.7</v>
      </c>
      <c r="I25">
        <v>86</v>
      </c>
      <c r="J25">
        <v>74.8</v>
      </c>
      <c r="K25">
        <v>87.2</v>
      </c>
      <c r="M25" s="1">
        <v>6.2987099999999999E-3</v>
      </c>
      <c r="O25">
        <f t="shared" si="0"/>
        <v>1.4706666666666666</v>
      </c>
      <c r="P25">
        <f t="shared" si="1"/>
        <v>0.55647029020813921</v>
      </c>
      <c r="R25">
        <f t="shared" si="2"/>
        <v>22.007483866174308</v>
      </c>
    </row>
    <row r="26" spans="1:18" x14ac:dyDescent="0.2">
      <c r="A26" t="s">
        <v>34</v>
      </c>
      <c r="B26" t="s">
        <v>906</v>
      </c>
      <c r="C26">
        <v>1.2789999999999999</v>
      </c>
      <c r="D26">
        <v>0.95699999999999996</v>
      </c>
      <c r="E26">
        <v>1.089</v>
      </c>
      <c r="F26">
        <v>131.5</v>
      </c>
      <c r="G26">
        <v>90.5</v>
      </c>
      <c r="H26">
        <v>112.1</v>
      </c>
      <c r="I26">
        <v>102.8</v>
      </c>
      <c r="J26">
        <v>94.6</v>
      </c>
      <c r="K26">
        <v>103</v>
      </c>
      <c r="M26" s="1">
        <v>0.407891</v>
      </c>
      <c r="O26">
        <f t="shared" si="0"/>
        <v>1.1083333333333332</v>
      </c>
      <c r="P26">
        <f t="shared" si="1"/>
        <v>0.14839183989267088</v>
      </c>
      <c r="R26">
        <f t="shared" si="2"/>
        <v>3.8945587716257801</v>
      </c>
    </row>
    <row r="27" spans="1:18" x14ac:dyDescent="0.2">
      <c r="A27" t="s">
        <v>35</v>
      </c>
      <c r="B27" t="s">
        <v>907</v>
      </c>
      <c r="C27">
        <v>1.2549999999999999</v>
      </c>
      <c r="D27">
        <v>1.667</v>
      </c>
      <c r="E27">
        <v>1.794</v>
      </c>
      <c r="F27">
        <v>123.9</v>
      </c>
      <c r="G27">
        <v>131.69999999999999</v>
      </c>
      <c r="H27">
        <v>107.5</v>
      </c>
      <c r="I27">
        <v>98.7</v>
      </c>
      <c r="J27">
        <v>79</v>
      </c>
      <c r="K27">
        <v>59.9</v>
      </c>
      <c r="M27" s="1">
        <v>3.4499599999999998E-2</v>
      </c>
      <c r="O27">
        <f t="shared" si="0"/>
        <v>1.5719999999999998</v>
      </c>
      <c r="P27">
        <f t="shared" si="1"/>
        <v>0.65260121759651935</v>
      </c>
      <c r="R27">
        <f t="shared" si="2"/>
        <v>14.621859402542572</v>
      </c>
    </row>
    <row r="28" spans="1:18" x14ac:dyDescent="0.2">
      <c r="A28" t="s">
        <v>36</v>
      </c>
      <c r="B28" t="s">
        <v>908</v>
      </c>
      <c r="C28">
        <v>1.304</v>
      </c>
      <c r="D28">
        <v>0.95499999999999996</v>
      </c>
      <c r="E28">
        <v>0.51300000000000001</v>
      </c>
      <c r="F28">
        <v>145.69999999999999</v>
      </c>
      <c r="G28">
        <v>117.7</v>
      </c>
      <c r="H28">
        <v>51.1</v>
      </c>
      <c r="I28">
        <v>111.8</v>
      </c>
      <c r="J28">
        <v>123.3</v>
      </c>
      <c r="K28">
        <v>99.5</v>
      </c>
      <c r="M28" s="1">
        <v>0.82796000000000003</v>
      </c>
      <c r="O28">
        <f t="shared" si="0"/>
        <v>0.92399999999999993</v>
      </c>
      <c r="P28">
        <f t="shared" si="1"/>
        <v>-0.11403524324602961</v>
      </c>
      <c r="R28">
        <f t="shared" si="2"/>
        <v>0.81990644131663126</v>
      </c>
    </row>
    <row r="29" spans="1:18" x14ac:dyDescent="0.2">
      <c r="A29" t="s">
        <v>37</v>
      </c>
      <c r="B29" t="s">
        <v>909</v>
      </c>
      <c r="C29">
        <v>1.3260000000000001</v>
      </c>
      <c r="D29">
        <v>1.234</v>
      </c>
      <c r="E29">
        <v>0.71099999999999997</v>
      </c>
      <c r="F29">
        <v>116.9</v>
      </c>
      <c r="G29">
        <v>137.5</v>
      </c>
      <c r="H29">
        <v>62.3</v>
      </c>
      <c r="I29">
        <v>88.1</v>
      </c>
      <c r="J29">
        <v>111.4</v>
      </c>
      <c r="K29">
        <v>87.7</v>
      </c>
      <c r="M29" s="1">
        <v>0.70025400000000004</v>
      </c>
      <c r="O29">
        <f t="shared" si="0"/>
        <v>1.0903333333333334</v>
      </c>
      <c r="P29">
        <f t="shared" si="1"/>
        <v>0.12476925869953513</v>
      </c>
      <c r="R29">
        <f t="shared" si="2"/>
        <v>1.547444017147247</v>
      </c>
    </row>
    <row r="30" spans="1:18" x14ac:dyDescent="0.2">
      <c r="A30" t="s">
        <v>38</v>
      </c>
      <c r="B30" t="s">
        <v>910</v>
      </c>
      <c r="C30">
        <v>1.2569999999999999</v>
      </c>
      <c r="D30">
        <v>0.54600000000000004</v>
      </c>
      <c r="E30">
        <v>1.6719999999999999</v>
      </c>
      <c r="F30">
        <v>122.4</v>
      </c>
      <c r="G30">
        <v>55.9</v>
      </c>
      <c r="H30">
        <v>152.1</v>
      </c>
      <c r="I30">
        <v>97.4</v>
      </c>
      <c r="J30">
        <v>102.5</v>
      </c>
      <c r="K30">
        <v>90.9</v>
      </c>
      <c r="M30" s="1">
        <v>0.66879</v>
      </c>
      <c r="O30">
        <f t="shared" si="0"/>
        <v>1.1583333333333332</v>
      </c>
      <c r="P30">
        <f t="shared" si="1"/>
        <v>0.21205047711498876</v>
      </c>
      <c r="R30">
        <f t="shared" si="2"/>
        <v>1.747102292551757</v>
      </c>
    </row>
    <row r="31" spans="1:18" x14ac:dyDescent="0.2">
      <c r="A31" t="s">
        <v>39</v>
      </c>
      <c r="B31" t="s">
        <v>911</v>
      </c>
      <c r="C31">
        <v>1.046</v>
      </c>
      <c r="D31">
        <v>1.0589999999999999</v>
      </c>
      <c r="E31">
        <v>1.3120000000000001</v>
      </c>
      <c r="F31">
        <v>89.9</v>
      </c>
      <c r="G31">
        <v>94.8</v>
      </c>
      <c r="H31">
        <v>116</v>
      </c>
      <c r="I31">
        <v>85.9</v>
      </c>
      <c r="J31">
        <v>89.5</v>
      </c>
      <c r="K31">
        <v>88.4</v>
      </c>
      <c r="M31" s="1">
        <v>0.20258599999999999</v>
      </c>
      <c r="O31">
        <f t="shared" si="0"/>
        <v>1.139</v>
      </c>
      <c r="P31">
        <f t="shared" si="1"/>
        <v>0.18776774704602484</v>
      </c>
      <c r="R31">
        <f t="shared" si="2"/>
        <v>6.9339057049019868</v>
      </c>
    </row>
    <row r="32" spans="1:18" x14ac:dyDescent="0.2">
      <c r="A32" t="s">
        <v>40</v>
      </c>
      <c r="B32" t="s">
        <v>912</v>
      </c>
      <c r="C32">
        <v>0.997</v>
      </c>
      <c r="D32">
        <v>1.151</v>
      </c>
      <c r="E32">
        <v>1.5509999999999999</v>
      </c>
      <c r="F32">
        <v>83.2</v>
      </c>
      <c r="G32">
        <v>116.7</v>
      </c>
      <c r="H32">
        <v>104.4</v>
      </c>
      <c r="I32">
        <v>83.4</v>
      </c>
      <c r="J32">
        <v>101.4</v>
      </c>
      <c r="K32">
        <v>67.3</v>
      </c>
      <c r="M32" s="1">
        <v>0.27833000000000002</v>
      </c>
      <c r="O32">
        <f t="shared" si="0"/>
        <v>1.2329999999999999</v>
      </c>
      <c r="P32">
        <f t="shared" si="1"/>
        <v>0.3021727997407519</v>
      </c>
      <c r="R32">
        <f t="shared" si="2"/>
        <v>5.5543998039872484</v>
      </c>
    </row>
    <row r="33" spans="1:18" x14ac:dyDescent="0.2">
      <c r="A33" t="s">
        <v>41</v>
      </c>
      <c r="B33" t="s">
        <v>913</v>
      </c>
      <c r="C33">
        <v>0.98</v>
      </c>
      <c r="D33">
        <v>0.871</v>
      </c>
      <c r="E33">
        <v>2.4900000000000002</v>
      </c>
      <c r="F33">
        <v>89.8</v>
      </c>
      <c r="G33">
        <v>95.7</v>
      </c>
      <c r="H33">
        <v>144.1</v>
      </c>
      <c r="I33">
        <v>91.6</v>
      </c>
      <c r="J33">
        <v>109.9</v>
      </c>
      <c r="K33">
        <v>57.9</v>
      </c>
      <c r="M33" s="1">
        <v>0.36601299999999998</v>
      </c>
      <c r="O33">
        <f t="shared" si="0"/>
        <v>1.4470000000000001</v>
      </c>
      <c r="P33">
        <f t="shared" si="1"/>
        <v>0.53306492186963761</v>
      </c>
      <c r="R33">
        <f t="shared" si="2"/>
        <v>4.365034891192515</v>
      </c>
    </row>
    <row r="34" spans="1:18" x14ac:dyDescent="0.2">
      <c r="A34" t="s">
        <v>42</v>
      </c>
      <c r="B34" t="s">
        <v>914</v>
      </c>
      <c r="C34">
        <v>1.2350000000000001</v>
      </c>
      <c r="D34">
        <v>0.63800000000000001</v>
      </c>
      <c r="E34">
        <v>2.5179999999999998</v>
      </c>
      <c r="F34">
        <v>109.9</v>
      </c>
      <c r="G34">
        <v>52.3</v>
      </c>
      <c r="H34">
        <v>197</v>
      </c>
      <c r="I34">
        <v>89</v>
      </c>
      <c r="J34">
        <v>82</v>
      </c>
      <c r="K34">
        <v>78.2</v>
      </c>
      <c r="M34" s="1">
        <v>0.433724</v>
      </c>
      <c r="O34">
        <f t="shared" si="0"/>
        <v>1.4636666666666667</v>
      </c>
      <c r="P34">
        <f t="shared" si="1"/>
        <v>0.5495870337432982</v>
      </c>
      <c r="R34">
        <f t="shared" si="2"/>
        <v>3.6278654561886192</v>
      </c>
    </row>
    <row r="35" spans="1:18" x14ac:dyDescent="0.2">
      <c r="A35" t="s">
        <v>43</v>
      </c>
      <c r="B35" t="s">
        <v>915</v>
      </c>
      <c r="C35">
        <v>1.413</v>
      </c>
      <c r="D35">
        <v>0.90700000000000003</v>
      </c>
      <c r="E35">
        <v>2.1070000000000002</v>
      </c>
      <c r="F35">
        <v>123.2</v>
      </c>
      <c r="G35">
        <v>81.599999999999994</v>
      </c>
      <c r="H35">
        <v>156.69999999999999</v>
      </c>
      <c r="I35">
        <v>87.2</v>
      </c>
      <c r="J35">
        <v>89.9</v>
      </c>
      <c r="K35">
        <v>74.400000000000006</v>
      </c>
      <c r="M35" s="1">
        <v>0.17457900000000001</v>
      </c>
      <c r="O35">
        <f t="shared" si="0"/>
        <v>1.4756666666666669</v>
      </c>
      <c r="P35">
        <f t="shared" si="1"/>
        <v>0.56136687271462271</v>
      </c>
      <c r="R35">
        <f t="shared" si="2"/>
        <v>7.5800799850346525</v>
      </c>
    </row>
    <row r="36" spans="1:18" x14ac:dyDescent="0.2">
      <c r="A36" t="s">
        <v>44</v>
      </c>
      <c r="B36" t="s">
        <v>916</v>
      </c>
      <c r="C36">
        <v>1.044</v>
      </c>
      <c r="D36">
        <v>0.64400000000000002</v>
      </c>
      <c r="E36">
        <v>1.4730000000000001</v>
      </c>
      <c r="F36">
        <v>80.3</v>
      </c>
      <c r="G36">
        <v>82.9</v>
      </c>
      <c r="H36">
        <v>105.6</v>
      </c>
      <c r="I36">
        <v>76.900000000000006</v>
      </c>
      <c r="J36">
        <v>128.80000000000001</v>
      </c>
      <c r="K36">
        <v>71.7</v>
      </c>
      <c r="M36" s="1">
        <v>0.89253700000000002</v>
      </c>
      <c r="O36">
        <f t="shared" si="0"/>
        <v>1.0536666666666668</v>
      </c>
      <c r="P36">
        <f t="shared" si="1"/>
        <v>7.5418534521255381E-2</v>
      </c>
      <c r="R36">
        <f t="shared" si="2"/>
        <v>0.4937377122388249</v>
      </c>
    </row>
    <row r="37" spans="1:18" x14ac:dyDescent="0.2">
      <c r="A37" t="s">
        <v>45</v>
      </c>
      <c r="B37" t="s">
        <v>917</v>
      </c>
      <c r="C37">
        <v>1.39</v>
      </c>
      <c r="D37">
        <v>0.68899999999999995</v>
      </c>
      <c r="E37">
        <v>1.849</v>
      </c>
      <c r="F37">
        <v>136.4</v>
      </c>
      <c r="G37">
        <v>55.9</v>
      </c>
      <c r="H37">
        <v>168.9</v>
      </c>
      <c r="I37">
        <v>98.2</v>
      </c>
      <c r="J37">
        <v>81.099999999999994</v>
      </c>
      <c r="K37">
        <v>91.3</v>
      </c>
      <c r="M37" s="1">
        <v>0.42400300000000002</v>
      </c>
      <c r="O37">
        <f t="shared" si="0"/>
        <v>1.3093333333333332</v>
      </c>
      <c r="P37">
        <f t="shared" si="1"/>
        <v>0.3888324289314497</v>
      </c>
      <c r="R37">
        <f t="shared" si="2"/>
        <v>3.7263107057982281</v>
      </c>
    </row>
    <row r="38" spans="1:18" x14ac:dyDescent="0.2">
      <c r="A38" t="s">
        <v>46</v>
      </c>
      <c r="B38" t="s">
        <v>918</v>
      </c>
      <c r="C38">
        <v>1.101</v>
      </c>
      <c r="D38">
        <v>0.70499999999999996</v>
      </c>
      <c r="E38">
        <v>1.744</v>
      </c>
      <c r="F38">
        <v>97.7</v>
      </c>
      <c r="G38">
        <v>60.4</v>
      </c>
      <c r="H38">
        <v>170.5</v>
      </c>
      <c r="I38">
        <v>88.7</v>
      </c>
      <c r="J38">
        <v>85.6</v>
      </c>
      <c r="K38">
        <v>97.8</v>
      </c>
      <c r="M38" s="1">
        <v>0.59372199999999997</v>
      </c>
      <c r="O38">
        <f t="shared" si="0"/>
        <v>1.1833333333333333</v>
      </c>
      <c r="P38">
        <f t="shared" si="1"/>
        <v>0.24285652389616355</v>
      </c>
      <c r="R38">
        <f t="shared" si="2"/>
        <v>2.2641685826346118</v>
      </c>
    </row>
    <row r="39" spans="1:18" x14ac:dyDescent="0.2">
      <c r="A39" t="s">
        <v>47</v>
      </c>
      <c r="B39" t="s">
        <v>919</v>
      </c>
      <c r="C39">
        <v>1.208</v>
      </c>
      <c r="D39">
        <v>0.77200000000000002</v>
      </c>
      <c r="E39">
        <v>1.6240000000000001</v>
      </c>
      <c r="F39">
        <v>106.5</v>
      </c>
      <c r="G39">
        <v>71</v>
      </c>
      <c r="H39">
        <v>147.69999999999999</v>
      </c>
      <c r="I39">
        <v>88.1</v>
      </c>
      <c r="J39">
        <v>92</v>
      </c>
      <c r="K39">
        <v>91</v>
      </c>
      <c r="M39" s="1">
        <v>0.46205000000000002</v>
      </c>
      <c r="O39">
        <f t="shared" si="0"/>
        <v>1.2013333333333334</v>
      </c>
      <c r="P39">
        <f t="shared" si="1"/>
        <v>0.2646365104302954</v>
      </c>
      <c r="R39">
        <f t="shared" si="2"/>
        <v>3.3531102541976034</v>
      </c>
    </row>
    <row r="40" spans="1:18" x14ac:dyDescent="0.2">
      <c r="A40" t="s">
        <v>48</v>
      </c>
      <c r="B40" t="s">
        <v>920</v>
      </c>
      <c r="C40">
        <v>1.379</v>
      </c>
      <c r="D40">
        <v>0.82199999999999995</v>
      </c>
      <c r="E40">
        <v>2.3450000000000002</v>
      </c>
      <c r="F40">
        <v>134.4</v>
      </c>
      <c r="G40">
        <v>73.599999999999994</v>
      </c>
      <c r="H40">
        <v>154.5</v>
      </c>
      <c r="I40">
        <v>97.5</v>
      </c>
      <c r="J40">
        <v>89.4</v>
      </c>
      <c r="K40">
        <v>65.900000000000006</v>
      </c>
      <c r="M40" s="1">
        <v>0.23382</v>
      </c>
      <c r="O40">
        <f t="shared" si="0"/>
        <v>1.5153333333333334</v>
      </c>
      <c r="P40">
        <f t="shared" si="1"/>
        <v>0.59963518343460465</v>
      </c>
      <c r="R40">
        <f t="shared" si="2"/>
        <v>6.3111834382366609</v>
      </c>
    </row>
    <row r="41" spans="1:18" x14ac:dyDescent="0.2">
      <c r="A41" t="s">
        <v>49</v>
      </c>
      <c r="B41" t="s">
        <v>921</v>
      </c>
      <c r="C41">
        <v>1.3640000000000001</v>
      </c>
      <c r="D41">
        <v>0.95499999999999996</v>
      </c>
      <c r="E41">
        <v>1.5840000000000001</v>
      </c>
      <c r="F41">
        <v>124.6</v>
      </c>
      <c r="G41">
        <v>102.2</v>
      </c>
      <c r="H41">
        <v>120.9</v>
      </c>
      <c r="I41">
        <v>91.4</v>
      </c>
      <c r="J41">
        <v>107</v>
      </c>
      <c r="K41">
        <v>76.3</v>
      </c>
      <c r="M41" s="1">
        <v>9.6613000000000004E-2</v>
      </c>
      <c r="O41">
        <f t="shared" si="0"/>
        <v>1.3009999999999999</v>
      </c>
      <c r="P41">
        <f t="shared" si="1"/>
        <v>0.37962096205570828</v>
      </c>
      <c r="R41">
        <f t="shared" si="2"/>
        <v>10.149644320896458</v>
      </c>
    </row>
    <row r="42" spans="1:18" x14ac:dyDescent="0.2">
      <c r="A42" t="s">
        <v>50</v>
      </c>
      <c r="B42" t="s">
        <v>922</v>
      </c>
      <c r="C42">
        <v>1.23</v>
      </c>
      <c r="D42">
        <v>0.79600000000000004</v>
      </c>
      <c r="E42">
        <v>1.704</v>
      </c>
      <c r="F42">
        <v>115.2</v>
      </c>
      <c r="G42">
        <v>89.7</v>
      </c>
      <c r="H42">
        <v>131.4</v>
      </c>
      <c r="I42">
        <v>93.6</v>
      </c>
      <c r="J42">
        <v>112.7</v>
      </c>
      <c r="K42">
        <v>77.099999999999994</v>
      </c>
      <c r="M42" s="1">
        <v>0.32986199999999999</v>
      </c>
      <c r="O42">
        <f t="shared" si="0"/>
        <v>1.2433333333333332</v>
      </c>
      <c r="P42">
        <f t="shared" si="1"/>
        <v>0.31421312975935672</v>
      </c>
      <c r="R42">
        <f t="shared" si="2"/>
        <v>4.8166771216261921</v>
      </c>
    </row>
    <row r="43" spans="1:18" x14ac:dyDescent="0.2">
      <c r="A43" t="s">
        <v>51</v>
      </c>
      <c r="B43" t="s">
        <v>923</v>
      </c>
      <c r="C43">
        <v>3.036</v>
      </c>
      <c r="D43">
        <v>3.8519999999999999</v>
      </c>
      <c r="E43">
        <v>3.9550000000000001</v>
      </c>
      <c r="F43">
        <v>104.9</v>
      </c>
      <c r="G43">
        <v>151.69999999999999</v>
      </c>
      <c r="H43">
        <v>197.4</v>
      </c>
      <c r="I43">
        <v>34.5</v>
      </c>
      <c r="J43">
        <v>39.4</v>
      </c>
      <c r="K43">
        <v>49.9</v>
      </c>
      <c r="M43" s="1">
        <v>1.53046E-2</v>
      </c>
      <c r="O43">
        <f t="shared" si="0"/>
        <v>3.6143333333333332</v>
      </c>
      <c r="P43">
        <f t="shared" si="1"/>
        <v>1.8537295654639294</v>
      </c>
      <c r="R43">
        <f t="shared" si="2"/>
        <v>18.151780166097947</v>
      </c>
    </row>
    <row r="44" spans="1:18" x14ac:dyDescent="0.2">
      <c r="A44" t="s">
        <v>52</v>
      </c>
      <c r="B44" t="s">
        <v>924</v>
      </c>
      <c r="C44">
        <v>2.6520000000000001</v>
      </c>
      <c r="D44">
        <v>0.84299999999999997</v>
      </c>
      <c r="E44">
        <v>2.78</v>
      </c>
      <c r="F44">
        <v>196.8</v>
      </c>
      <c r="G44">
        <v>50.7</v>
      </c>
      <c r="H44">
        <v>182.1</v>
      </c>
      <c r="I44">
        <v>74.2</v>
      </c>
      <c r="J44">
        <v>60.2</v>
      </c>
      <c r="K44">
        <v>65.5</v>
      </c>
      <c r="M44" s="1">
        <v>0.17588400000000001</v>
      </c>
      <c r="O44">
        <f t="shared" si="0"/>
        <v>2.0916666666666668</v>
      </c>
      <c r="P44">
        <f t="shared" si="1"/>
        <v>1.0646529583422537</v>
      </c>
      <c r="R44">
        <f t="shared" si="2"/>
        <v>7.5477366610114993</v>
      </c>
    </row>
    <row r="45" spans="1:18" x14ac:dyDescent="0.2">
      <c r="A45" t="s">
        <v>53</v>
      </c>
      <c r="B45" t="s">
        <v>925</v>
      </c>
      <c r="C45">
        <v>1.1439999999999999</v>
      </c>
      <c r="D45">
        <v>0.624</v>
      </c>
      <c r="E45">
        <v>1.6020000000000001</v>
      </c>
      <c r="F45">
        <v>91.5</v>
      </c>
      <c r="G45">
        <v>78.400000000000006</v>
      </c>
      <c r="H45">
        <v>132.80000000000001</v>
      </c>
      <c r="I45">
        <v>80</v>
      </c>
      <c r="J45">
        <v>125.5</v>
      </c>
      <c r="K45">
        <v>82.9</v>
      </c>
      <c r="M45" s="1">
        <v>0.83923300000000001</v>
      </c>
      <c r="O45">
        <f t="shared" si="0"/>
        <v>1.1233333333333333</v>
      </c>
      <c r="P45">
        <f t="shared" si="1"/>
        <v>0.16778609068597752</v>
      </c>
      <c r="R45">
        <f t="shared" si="2"/>
        <v>0.76117447316731701</v>
      </c>
    </row>
    <row r="46" spans="1:18" x14ac:dyDescent="0.2">
      <c r="A46" t="s">
        <v>54</v>
      </c>
      <c r="B46" t="s">
        <v>926</v>
      </c>
      <c r="C46">
        <v>1.0620000000000001</v>
      </c>
      <c r="D46">
        <v>0.61799999999999999</v>
      </c>
      <c r="E46">
        <v>1.577</v>
      </c>
      <c r="F46">
        <v>120.9</v>
      </c>
      <c r="G46">
        <v>58.4</v>
      </c>
      <c r="H46">
        <v>153.6</v>
      </c>
      <c r="I46">
        <v>113.8</v>
      </c>
      <c r="J46">
        <v>94.6</v>
      </c>
      <c r="K46">
        <v>97.4</v>
      </c>
      <c r="M46" s="1">
        <v>0.76761199999999996</v>
      </c>
      <c r="O46">
        <f t="shared" si="0"/>
        <v>1.0856666666666668</v>
      </c>
      <c r="P46">
        <f t="shared" si="1"/>
        <v>0.11858121901266028</v>
      </c>
      <c r="R46">
        <f t="shared" si="2"/>
        <v>1.1485824460221625</v>
      </c>
    </row>
    <row r="47" spans="1:18" x14ac:dyDescent="0.2">
      <c r="A47" t="s">
        <v>55</v>
      </c>
      <c r="B47" t="s">
        <v>927</v>
      </c>
      <c r="C47">
        <v>0.90900000000000003</v>
      </c>
      <c r="D47">
        <v>0.38700000000000001</v>
      </c>
      <c r="E47">
        <v>3.0489999999999999</v>
      </c>
      <c r="F47">
        <v>76.2</v>
      </c>
      <c r="G47">
        <v>29.9</v>
      </c>
      <c r="H47">
        <v>233.5</v>
      </c>
      <c r="I47">
        <v>83.8</v>
      </c>
      <c r="J47">
        <v>77.2</v>
      </c>
      <c r="K47">
        <v>76.599999999999994</v>
      </c>
      <c r="M47" s="1">
        <v>0.61070599999999997</v>
      </c>
      <c r="O47">
        <f t="shared" si="0"/>
        <v>1.4483333333333333</v>
      </c>
      <c r="P47">
        <f t="shared" si="1"/>
        <v>0.53439367631851931</v>
      </c>
      <c r="R47">
        <f t="shared" si="2"/>
        <v>2.1416781317248064</v>
      </c>
    </row>
    <row r="48" spans="1:18" x14ac:dyDescent="0.2">
      <c r="A48" t="s">
        <v>56</v>
      </c>
      <c r="B48" t="s">
        <v>928</v>
      </c>
      <c r="C48">
        <v>0.64400000000000002</v>
      </c>
      <c r="D48">
        <v>0.86699999999999999</v>
      </c>
      <c r="E48">
        <v>2.1549999999999998</v>
      </c>
      <c r="F48">
        <v>31.3</v>
      </c>
      <c r="G48">
        <v>78.3</v>
      </c>
      <c r="H48">
        <v>155.4</v>
      </c>
      <c r="I48">
        <v>48.6</v>
      </c>
      <c r="J48">
        <v>90.3</v>
      </c>
      <c r="K48">
        <v>72.099999999999994</v>
      </c>
      <c r="M48" s="1">
        <v>0.66151599999999999</v>
      </c>
      <c r="O48">
        <f t="shared" si="0"/>
        <v>1.222</v>
      </c>
      <c r="P48">
        <f t="shared" si="1"/>
        <v>0.28924428515664247</v>
      </c>
      <c r="R48">
        <f t="shared" si="2"/>
        <v>1.7945964712625198</v>
      </c>
    </row>
    <row r="49" spans="1:18" x14ac:dyDescent="0.2">
      <c r="A49" t="s">
        <v>57</v>
      </c>
      <c r="B49" t="s">
        <v>929</v>
      </c>
      <c r="C49">
        <v>1.5049999999999999</v>
      </c>
      <c r="D49">
        <v>0.84</v>
      </c>
      <c r="E49">
        <v>1.5580000000000001</v>
      </c>
      <c r="F49">
        <v>161.1</v>
      </c>
      <c r="G49">
        <v>74</v>
      </c>
      <c r="H49">
        <v>139.30000000000001</v>
      </c>
      <c r="I49">
        <v>107</v>
      </c>
      <c r="J49">
        <v>88.1</v>
      </c>
      <c r="K49">
        <v>89.4</v>
      </c>
      <c r="M49" s="1">
        <v>0.32719999999999999</v>
      </c>
      <c r="O49">
        <f t="shared" si="0"/>
        <v>1.3009999999999999</v>
      </c>
      <c r="P49">
        <f t="shared" si="1"/>
        <v>0.37962096205570828</v>
      </c>
      <c r="R49">
        <f t="shared" si="2"/>
        <v>4.8518670500071464</v>
      </c>
    </row>
    <row r="50" spans="1:18" x14ac:dyDescent="0.2">
      <c r="A50" t="s">
        <v>58</v>
      </c>
      <c r="B50" t="s">
        <v>930</v>
      </c>
      <c r="C50">
        <v>1.05</v>
      </c>
      <c r="D50">
        <v>1.077</v>
      </c>
      <c r="E50">
        <v>1.7470000000000001</v>
      </c>
      <c r="F50">
        <v>100.2</v>
      </c>
      <c r="G50">
        <v>97.3</v>
      </c>
      <c r="H50">
        <v>126.7</v>
      </c>
      <c r="I50">
        <v>95.4</v>
      </c>
      <c r="J50">
        <v>90.3</v>
      </c>
      <c r="K50">
        <v>72.5</v>
      </c>
      <c r="M50" s="1">
        <v>0.13195000000000001</v>
      </c>
      <c r="O50">
        <f t="shared" si="0"/>
        <v>1.2913333333333332</v>
      </c>
      <c r="P50">
        <f t="shared" si="1"/>
        <v>0.3688614532200104</v>
      </c>
      <c r="R50">
        <f t="shared" si="2"/>
        <v>8.7959060544393139</v>
      </c>
    </row>
    <row r="51" spans="1:18" x14ac:dyDescent="0.2">
      <c r="A51" t="s">
        <v>59</v>
      </c>
      <c r="B51" t="s">
        <v>931</v>
      </c>
      <c r="C51">
        <v>1.1080000000000001</v>
      </c>
      <c r="D51">
        <v>1.304</v>
      </c>
      <c r="E51">
        <v>2.2160000000000002</v>
      </c>
      <c r="F51">
        <v>85</v>
      </c>
      <c r="G51">
        <v>99.5</v>
      </c>
      <c r="H51">
        <v>156.69999999999999</v>
      </c>
      <c r="I51">
        <v>76.7</v>
      </c>
      <c r="J51">
        <v>76.3</v>
      </c>
      <c r="K51">
        <v>70.7</v>
      </c>
      <c r="M51" s="1">
        <v>0.14924799999999999</v>
      </c>
      <c r="O51">
        <f t="shared" si="0"/>
        <v>1.5426666666666666</v>
      </c>
      <c r="P51">
        <f t="shared" si="1"/>
        <v>0.62542636372424665</v>
      </c>
      <c r="R51">
        <f t="shared" si="2"/>
        <v>8.2609147992913634</v>
      </c>
    </row>
    <row r="52" spans="1:18" x14ac:dyDescent="0.2">
      <c r="A52" t="s">
        <v>60</v>
      </c>
      <c r="B52" t="s">
        <v>932</v>
      </c>
      <c r="C52">
        <v>1.1539999999999999</v>
      </c>
      <c r="D52">
        <v>1.302</v>
      </c>
      <c r="E52">
        <v>2.4380000000000002</v>
      </c>
      <c r="F52">
        <v>91.8</v>
      </c>
      <c r="G52">
        <v>104.8</v>
      </c>
      <c r="H52">
        <v>169.3</v>
      </c>
      <c r="I52">
        <v>79.5</v>
      </c>
      <c r="J52">
        <v>80.400000000000006</v>
      </c>
      <c r="K52">
        <v>69.400000000000006</v>
      </c>
      <c r="M52" s="1">
        <v>0.13328799999999999</v>
      </c>
      <c r="O52">
        <f t="shared" si="0"/>
        <v>1.6313333333333333</v>
      </c>
      <c r="P52">
        <f t="shared" si="1"/>
        <v>0.70605160069614636</v>
      </c>
      <c r="R52">
        <f t="shared" si="2"/>
        <v>8.7520894862345955</v>
      </c>
    </row>
    <row r="53" spans="1:18" x14ac:dyDescent="0.2">
      <c r="A53" t="s">
        <v>61</v>
      </c>
      <c r="B53" t="s">
        <v>933</v>
      </c>
      <c r="C53">
        <v>1.044</v>
      </c>
      <c r="D53">
        <v>0.79600000000000004</v>
      </c>
      <c r="E53">
        <v>2.9569999999999999</v>
      </c>
      <c r="F53">
        <v>106.1</v>
      </c>
      <c r="G53">
        <v>79</v>
      </c>
      <c r="H53">
        <v>183.8</v>
      </c>
      <c r="I53">
        <v>101.6</v>
      </c>
      <c r="J53">
        <v>99.3</v>
      </c>
      <c r="K53">
        <v>62.1</v>
      </c>
      <c r="M53" s="1">
        <v>0.35672500000000001</v>
      </c>
      <c r="O53">
        <f t="shared" si="0"/>
        <v>1.599</v>
      </c>
      <c r="P53">
        <f t="shared" si="1"/>
        <v>0.67716993881824494</v>
      </c>
      <c r="R53">
        <f t="shared" si="2"/>
        <v>4.4766645337096502</v>
      </c>
    </row>
    <row r="54" spans="1:18" x14ac:dyDescent="0.2">
      <c r="A54" t="s">
        <v>62</v>
      </c>
      <c r="B54" t="s">
        <v>934</v>
      </c>
      <c r="C54">
        <v>1.151</v>
      </c>
      <c r="D54">
        <v>0.70299999999999996</v>
      </c>
      <c r="E54">
        <v>2.7469999999999999</v>
      </c>
      <c r="F54">
        <v>81.900000000000006</v>
      </c>
      <c r="G54">
        <v>70.7</v>
      </c>
      <c r="H54">
        <v>170.8</v>
      </c>
      <c r="I54">
        <v>71.2</v>
      </c>
      <c r="J54">
        <v>100.6</v>
      </c>
      <c r="K54">
        <v>62.2</v>
      </c>
      <c r="M54" s="1">
        <v>0.42676999999999998</v>
      </c>
      <c r="O54">
        <f t="shared" si="0"/>
        <v>1.5336666666666667</v>
      </c>
      <c r="P54">
        <f t="shared" si="1"/>
        <v>0.61698495572000178</v>
      </c>
      <c r="R54">
        <f t="shared" si="2"/>
        <v>3.6980611711162679</v>
      </c>
    </row>
    <row r="55" spans="1:18" x14ac:dyDescent="0.2">
      <c r="A55" t="s">
        <v>63</v>
      </c>
      <c r="B55" t="s">
        <v>935</v>
      </c>
      <c r="C55">
        <v>1.131</v>
      </c>
      <c r="D55">
        <v>0.91400000000000003</v>
      </c>
      <c r="E55">
        <v>1.456</v>
      </c>
      <c r="F55">
        <v>121</v>
      </c>
      <c r="G55">
        <v>92.6</v>
      </c>
      <c r="H55">
        <v>120.7</v>
      </c>
      <c r="I55">
        <v>107</v>
      </c>
      <c r="J55">
        <v>101.3</v>
      </c>
      <c r="K55">
        <v>82.9</v>
      </c>
      <c r="M55" s="1">
        <v>0.29375899999999999</v>
      </c>
      <c r="O55">
        <f t="shared" si="0"/>
        <v>1.167</v>
      </c>
      <c r="P55">
        <f t="shared" si="1"/>
        <v>0.22280456104526111</v>
      </c>
      <c r="R55">
        <f t="shared" si="2"/>
        <v>5.3200881888033962</v>
      </c>
    </row>
    <row r="56" spans="1:18" x14ac:dyDescent="0.2">
      <c r="A56" t="s">
        <v>64</v>
      </c>
      <c r="B56" t="s">
        <v>936</v>
      </c>
      <c r="C56">
        <v>1.3220000000000001</v>
      </c>
      <c r="D56">
        <v>0.81100000000000005</v>
      </c>
      <c r="E56">
        <v>3.347</v>
      </c>
      <c r="F56">
        <v>140.6</v>
      </c>
      <c r="G56">
        <v>72.3</v>
      </c>
      <c r="H56">
        <v>196.4</v>
      </c>
      <c r="I56">
        <v>106.4</v>
      </c>
      <c r="J56">
        <v>89.1</v>
      </c>
      <c r="K56">
        <v>58.7</v>
      </c>
      <c r="M56" s="1">
        <v>0.25043700000000002</v>
      </c>
      <c r="O56">
        <f t="shared" si="0"/>
        <v>1.8266666666666669</v>
      </c>
      <c r="P56">
        <f t="shared" si="1"/>
        <v>0.86921339246464602</v>
      </c>
      <c r="R56">
        <f t="shared" si="2"/>
        <v>6.0130150729567902</v>
      </c>
    </row>
    <row r="57" spans="1:18" x14ac:dyDescent="0.2">
      <c r="A57" t="s">
        <v>65</v>
      </c>
      <c r="B57" t="s">
        <v>937</v>
      </c>
      <c r="C57">
        <v>1.095</v>
      </c>
      <c r="D57">
        <v>0.75</v>
      </c>
      <c r="E57">
        <v>1.296</v>
      </c>
      <c r="F57">
        <v>97</v>
      </c>
      <c r="G57">
        <v>81.2</v>
      </c>
      <c r="H57">
        <v>124</v>
      </c>
      <c r="I57">
        <v>88.6</v>
      </c>
      <c r="J57">
        <v>108.2</v>
      </c>
      <c r="K57">
        <v>95.7</v>
      </c>
      <c r="M57" s="1">
        <v>0.82559300000000002</v>
      </c>
      <c r="O57">
        <f t="shared" si="0"/>
        <v>1.0469999999999999</v>
      </c>
      <c r="P57">
        <f t="shared" si="1"/>
        <v>6.6261442268721271E-2</v>
      </c>
      <c r="R57">
        <f t="shared" si="2"/>
        <v>0.83233997977354712</v>
      </c>
    </row>
    <row r="58" spans="1:18" x14ac:dyDescent="0.2">
      <c r="A58" t="s">
        <v>66</v>
      </c>
      <c r="B58" t="s">
        <v>938</v>
      </c>
      <c r="C58">
        <v>1.2130000000000001</v>
      </c>
      <c r="D58">
        <v>1.2809999999999999</v>
      </c>
      <c r="E58">
        <v>1.5649999999999999</v>
      </c>
      <c r="F58">
        <v>110.4</v>
      </c>
      <c r="G58">
        <v>104.8</v>
      </c>
      <c r="H58">
        <v>131</v>
      </c>
      <c r="I58">
        <v>91</v>
      </c>
      <c r="J58">
        <v>81.8</v>
      </c>
      <c r="K58">
        <v>83.7</v>
      </c>
      <c r="M58" s="1">
        <v>2.40007E-2</v>
      </c>
      <c r="O58">
        <f t="shared" si="0"/>
        <v>1.3529999999999998</v>
      </c>
      <c r="P58">
        <f t="shared" si="1"/>
        <v>0.43616183931444985</v>
      </c>
      <c r="R58">
        <f t="shared" si="2"/>
        <v>16.197760915507274</v>
      </c>
    </row>
    <row r="59" spans="1:18" x14ac:dyDescent="0.2">
      <c r="A59" t="s">
        <v>67</v>
      </c>
      <c r="B59" t="s">
        <v>939</v>
      </c>
      <c r="C59">
        <v>1.1180000000000001</v>
      </c>
      <c r="D59">
        <v>0.68899999999999995</v>
      </c>
      <c r="E59">
        <v>1.5640000000000001</v>
      </c>
      <c r="F59">
        <v>109.9</v>
      </c>
      <c r="G59">
        <v>76</v>
      </c>
      <c r="H59">
        <v>131.6</v>
      </c>
      <c r="I59">
        <v>98.3</v>
      </c>
      <c r="J59">
        <v>110.4</v>
      </c>
      <c r="K59">
        <v>84.1</v>
      </c>
      <c r="M59" s="1">
        <v>0.66900800000000005</v>
      </c>
      <c r="O59">
        <f t="shared" si="0"/>
        <v>1.1236666666666666</v>
      </c>
      <c r="P59">
        <f t="shared" si="1"/>
        <v>0.16821412660096691</v>
      </c>
      <c r="R59">
        <f t="shared" si="2"/>
        <v>1.7456868890619484</v>
      </c>
    </row>
    <row r="60" spans="1:18" x14ac:dyDescent="0.2">
      <c r="A60" t="s">
        <v>68</v>
      </c>
      <c r="B60" t="s">
        <v>940</v>
      </c>
      <c r="C60">
        <v>1.175</v>
      </c>
      <c r="D60">
        <v>2.0739999999999998</v>
      </c>
      <c r="E60">
        <v>1.202</v>
      </c>
      <c r="F60">
        <v>73.3</v>
      </c>
      <c r="G60">
        <v>162.6</v>
      </c>
      <c r="H60">
        <v>60</v>
      </c>
      <c r="I60">
        <v>62.4</v>
      </c>
      <c r="J60">
        <v>78.400000000000006</v>
      </c>
      <c r="K60">
        <v>49.9</v>
      </c>
      <c r="M60" s="1">
        <v>0.351107</v>
      </c>
      <c r="O60">
        <f t="shared" si="0"/>
        <v>1.4836666666666665</v>
      </c>
      <c r="P60">
        <f t="shared" si="1"/>
        <v>0.56916700006902587</v>
      </c>
      <c r="R60">
        <f t="shared" si="2"/>
        <v>4.5456051194430884</v>
      </c>
    </row>
    <row r="61" spans="1:18" x14ac:dyDescent="0.2">
      <c r="A61" t="s">
        <v>69</v>
      </c>
      <c r="B61" t="s">
        <v>941</v>
      </c>
      <c r="C61">
        <v>1.645</v>
      </c>
      <c r="D61">
        <v>1.9630000000000001</v>
      </c>
      <c r="E61">
        <v>1.2789999999999999</v>
      </c>
      <c r="F61">
        <v>161.4</v>
      </c>
      <c r="G61">
        <v>142.19999999999999</v>
      </c>
      <c r="H61">
        <v>72.5</v>
      </c>
      <c r="I61">
        <v>98.1</v>
      </c>
      <c r="J61">
        <v>72.400000000000006</v>
      </c>
      <c r="K61">
        <v>56.7</v>
      </c>
      <c r="M61" s="1">
        <v>0.16867699999999999</v>
      </c>
      <c r="O61">
        <f t="shared" si="0"/>
        <v>1.6290000000000002</v>
      </c>
      <c r="P61">
        <f t="shared" si="1"/>
        <v>0.70398660386343093</v>
      </c>
      <c r="R61">
        <f t="shared" si="2"/>
        <v>7.7294413172067813</v>
      </c>
    </row>
    <row r="62" spans="1:18" x14ac:dyDescent="0.2">
      <c r="A62" t="s">
        <v>70</v>
      </c>
      <c r="B62" t="s">
        <v>942</v>
      </c>
      <c r="C62">
        <v>1.2210000000000001</v>
      </c>
      <c r="D62">
        <v>1.5069999999999999</v>
      </c>
      <c r="E62">
        <v>1.0860000000000001</v>
      </c>
      <c r="F62">
        <v>138.80000000000001</v>
      </c>
      <c r="G62">
        <v>127</v>
      </c>
      <c r="H62">
        <v>78.7</v>
      </c>
      <c r="I62">
        <v>113.6</v>
      </c>
      <c r="J62">
        <v>84.2</v>
      </c>
      <c r="K62">
        <v>72.5</v>
      </c>
      <c r="M62" s="1">
        <v>0.32533299999999998</v>
      </c>
      <c r="O62">
        <f t="shared" si="0"/>
        <v>1.2713333333333334</v>
      </c>
      <c r="P62">
        <f t="shared" si="1"/>
        <v>0.3463423429295131</v>
      </c>
      <c r="R62">
        <f t="shared" si="2"/>
        <v>4.8767188202705301</v>
      </c>
    </row>
    <row r="63" spans="1:18" x14ac:dyDescent="0.2">
      <c r="A63" t="s">
        <v>71</v>
      </c>
      <c r="B63" t="s">
        <v>943</v>
      </c>
      <c r="C63">
        <v>1.9370000000000001</v>
      </c>
      <c r="D63">
        <v>2.2200000000000002</v>
      </c>
      <c r="E63">
        <v>1.5680000000000001</v>
      </c>
      <c r="F63">
        <v>157.30000000000001</v>
      </c>
      <c r="G63">
        <v>152.5</v>
      </c>
      <c r="H63">
        <v>110.6</v>
      </c>
      <c r="I63">
        <v>81.2</v>
      </c>
      <c r="J63">
        <v>68.7</v>
      </c>
      <c r="K63">
        <v>70.5</v>
      </c>
      <c r="M63" s="1">
        <v>1.21853E-2</v>
      </c>
      <c r="O63">
        <f t="shared" si="0"/>
        <v>1.9083333333333332</v>
      </c>
      <c r="P63">
        <f t="shared" si="1"/>
        <v>0.93231319248842537</v>
      </c>
      <c r="R63">
        <f t="shared" si="2"/>
        <v>19.141637740918362</v>
      </c>
    </row>
    <row r="64" spans="1:18" x14ac:dyDescent="0.2">
      <c r="A64" t="s">
        <v>72</v>
      </c>
      <c r="B64" t="s">
        <v>944</v>
      </c>
      <c r="C64">
        <v>1.089</v>
      </c>
      <c r="D64">
        <v>2.073</v>
      </c>
      <c r="E64">
        <v>0.85099999999999998</v>
      </c>
      <c r="F64">
        <v>130.1</v>
      </c>
      <c r="G64">
        <v>165.6</v>
      </c>
      <c r="H64">
        <v>58.5</v>
      </c>
      <c r="I64">
        <v>119.5</v>
      </c>
      <c r="J64">
        <v>79.900000000000006</v>
      </c>
      <c r="K64">
        <v>68.7</v>
      </c>
      <c r="M64" s="1">
        <v>0.45903500000000003</v>
      </c>
      <c r="O64">
        <f t="shared" si="0"/>
        <v>1.3376666666666666</v>
      </c>
      <c r="P64">
        <f t="shared" si="1"/>
        <v>0.41971865539675202</v>
      </c>
      <c r="R64">
        <f t="shared" si="2"/>
        <v>3.3815419958830804</v>
      </c>
    </row>
    <row r="65" spans="1:18" x14ac:dyDescent="0.2">
      <c r="A65" t="s">
        <v>73</v>
      </c>
      <c r="B65" t="s">
        <v>945</v>
      </c>
      <c r="C65">
        <v>1.117</v>
      </c>
      <c r="D65">
        <v>0.93700000000000006</v>
      </c>
      <c r="E65">
        <v>0.97399999999999998</v>
      </c>
      <c r="F65">
        <v>112.7</v>
      </c>
      <c r="G65">
        <v>92.4</v>
      </c>
      <c r="H65">
        <v>107.7</v>
      </c>
      <c r="I65">
        <v>100.9</v>
      </c>
      <c r="J65">
        <v>98.6</v>
      </c>
      <c r="K65">
        <v>110.6</v>
      </c>
      <c r="M65" s="1">
        <v>0.90561700000000001</v>
      </c>
      <c r="O65">
        <f t="shared" si="0"/>
        <v>1.0093333333333334</v>
      </c>
      <c r="P65">
        <f t="shared" si="1"/>
        <v>1.340270460248854E-2</v>
      </c>
      <c r="R65">
        <f t="shared" si="2"/>
        <v>0.43055433619478678</v>
      </c>
    </row>
    <row r="66" spans="1:18" x14ac:dyDescent="0.2">
      <c r="A66" t="s">
        <v>74</v>
      </c>
      <c r="B66" t="s">
        <v>946</v>
      </c>
      <c r="C66">
        <v>1.744</v>
      </c>
      <c r="D66">
        <v>2.04</v>
      </c>
      <c r="E66">
        <v>1.5009999999999999</v>
      </c>
      <c r="F66">
        <v>146.30000000000001</v>
      </c>
      <c r="G66">
        <v>157.5</v>
      </c>
      <c r="H66">
        <v>90.6</v>
      </c>
      <c r="I66">
        <v>83.9</v>
      </c>
      <c r="J66">
        <v>77.2</v>
      </c>
      <c r="K66">
        <v>60.4</v>
      </c>
      <c r="M66" s="1">
        <v>5.7621199999999997E-2</v>
      </c>
      <c r="O66">
        <f t="shared" si="0"/>
        <v>1.7616666666666667</v>
      </c>
      <c r="P66">
        <f t="shared" si="1"/>
        <v>0.81694097088680229</v>
      </c>
      <c r="R66">
        <f t="shared" si="2"/>
        <v>12.39417701488588</v>
      </c>
    </row>
    <row r="67" spans="1:18" x14ac:dyDescent="0.2">
      <c r="A67" t="s">
        <v>75</v>
      </c>
      <c r="B67" t="s">
        <v>947</v>
      </c>
      <c r="C67">
        <v>1.181</v>
      </c>
      <c r="D67">
        <v>1.02</v>
      </c>
      <c r="E67">
        <v>0.80200000000000005</v>
      </c>
      <c r="F67">
        <v>128.4</v>
      </c>
      <c r="G67">
        <v>88.8</v>
      </c>
      <c r="H67">
        <v>97.8</v>
      </c>
      <c r="I67">
        <v>108.7</v>
      </c>
      <c r="J67">
        <v>87.1</v>
      </c>
      <c r="K67">
        <v>121.9</v>
      </c>
      <c r="M67" s="1">
        <v>0.95703800000000006</v>
      </c>
      <c r="O67">
        <f t="shared" ref="O67:O130" si="3">AVERAGE(C67:E67)</f>
        <v>1.0010000000000001</v>
      </c>
      <c r="P67">
        <f t="shared" ref="P67:P130" si="4">LOG(O67,2)</f>
        <v>1.4419741739066419E-3</v>
      </c>
      <c r="R67">
        <f t="shared" ref="R67:R130" si="5">-10*LOG10(M67)</f>
        <v>0.19070817852548833</v>
      </c>
    </row>
    <row r="68" spans="1:18" x14ac:dyDescent="0.2">
      <c r="A68" t="s">
        <v>76</v>
      </c>
      <c r="B68" t="s">
        <v>948</v>
      </c>
      <c r="C68">
        <v>0.73299999999999998</v>
      </c>
      <c r="D68">
        <v>0.61799999999999999</v>
      </c>
      <c r="E68">
        <v>0.79900000000000004</v>
      </c>
      <c r="F68">
        <v>78.599999999999994</v>
      </c>
      <c r="G68">
        <v>87.2</v>
      </c>
      <c r="H68">
        <v>78.099999999999994</v>
      </c>
      <c r="I68">
        <v>107.1</v>
      </c>
      <c r="J68">
        <v>141.19999999999999</v>
      </c>
      <c r="K68">
        <v>97.8</v>
      </c>
      <c r="M68" s="1">
        <v>6.53667E-2</v>
      </c>
      <c r="O68">
        <f t="shared" si="3"/>
        <v>0.71666666666666667</v>
      </c>
      <c r="P68">
        <f t="shared" si="4"/>
        <v>-0.48062584090642058</v>
      </c>
      <c r="R68">
        <f t="shared" si="5"/>
        <v>11.846434395861102</v>
      </c>
    </row>
    <row r="69" spans="1:18" x14ac:dyDescent="0.2">
      <c r="A69" t="s">
        <v>77</v>
      </c>
      <c r="B69" t="s">
        <v>949</v>
      </c>
      <c r="C69">
        <v>1.1439999999999999</v>
      </c>
      <c r="D69">
        <v>0.93400000000000005</v>
      </c>
      <c r="E69">
        <v>0.42099999999999999</v>
      </c>
      <c r="F69">
        <v>134.6</v>
      </c>
      <c r="G69">
        <v>96.7</v>
      </c>
      <c r="H69">
        <v>57.4</v>
      </c>
      <c r="I69">
        <v>117.7</v>
      </c>
      <c r="J69">
        <v>103.6</v>
      </c>
      <c r="K69">
        <v>136.1</v>
      </c>
      <c r="M69" s="1">
        <v>0.39744200000000002</v>
      </c>
      <c r="O69">
        <f t="shared" si="3"/>
        <v>0.83299999999999985</v>
      </c>
      <c r="P69">
        <f t="shared" si="4"/>
        <v>-0.26361159929653971</v>
      </c>
      <c r="R69">
        <f t="shared" si="5"/>
        <v>4.0072624038568208</v>
      </c>
    </row>
    <row r="70" spans="1:18" x14ac:dyDescent="0.2">
      <c r="A70" t="s">
        <v>78</v>
      </c>
      <c r="B70" t="s">
        <v>950</v>
      </c>
      <c r="C70">
        <v>1.4630000000000001</v>
      </c>
      <c r="D70">
        <v>0.86099999999999999</v>
      </c>
      <c r="E70">
        <v>1.044</v>
      </c>
      <c r="F70">
        <v>130.30000000000001</v>
      </c>
      <c r="G70">
        <v>82.3</v>
      </c>
      <c r="H70">
        <v>122.2</v>
      </c>
      <c r="I70">
        <v>89.1</v>
      </c>
      <c r="J70">
        <v>95.6</v>
      </c>
      <c r="K70">
        <v>117.1</v>
      </c>
      <c r="M70" s="1">
        <v>0.554593</v>
      </c>
      <c r="O70">
        <f t="shared" si="3"/>
        <v>1.1226666666666667</v>
      </c>
      <c r="P70">
        <f t="shared" si="4"/>
        <v>0.16692963768315289</v>
      </c>
      <c r="R70">
        <f t="shared" si="5"/>
        <v>2.5602561633146919</v>
      </c>
    </row>
    <row r="71" spans="1:18" x14ac:dyDescent="0.2">
      <c r="A71" t="s">
        <v>79</v>
      </c>
      <c r="B71" t="s">
        <v>951</v>
      </c>
      <c r="C71">
        <v>1.171</v>
      </c>
      <c r="D71">
        <v>0.83599999999999997</v>
      </c>
      <c r="E71">
        <v>0.76700000000000002</v>
      </c>
      <c r="F71">
        <v>138.4</v>
      </c>
      <c r="G71">
        <v>90.1</v>
      </c>
      <c r="H71">
        <v>86.2</v>
      </c>
      <c r="I71">
        <v>118.2</v>
      </c>
      <c r="J71">
        <v>107.8</v>
      </c>
      <c r="K71">
        <v>112.4</v>
      </c>
      <c r="M71" s="1">
        <v>0.66730199999999995</v>
      </c>
      <c r="O71">
        <f t="shared" si="3"/>
        <v>0.92466666666666664</v>
      </c>
      <c r="P71">
        <f t="shared" si="4"/>
        <v>-0.11299471305964055</v>
      </c>
      <c r="R71">
        <f t="shared" si="5"/>
        <v>1.7567757350429822</v>
      </c>
    </row>
    <row r="72" spans="1:18" x14ac:dyDescent="0.2">
      <c r="A72" t="s">
        <v>80</v>
      </c>
      <c r="B72" t="s">
        <v>952</v>
      </c>
      <c r="C72">
        <v>0.84099999999999997</v>
      </c>
      <c r="D72">
        <v>1.1719999999999999</v>
      </c>
      <c r="E72">
        <v>1.329</v>
      </c>
      <c r="F72">
        <v>83.2</v>
      </c>
      <c r="G72">
        <v>126.9</v>
      </c>
      <c r="H72">
        <v>87.4</v>
      </c>
      <c r="I72">
        <v>99</v>
      </c>
      <c r="J72">
        <v>108.3</v>
      </c>
      <c r="K72">
        <v>65.8</v>
      </c>
      <c r="M72" s="1">
        <v>0.69030000000000002</v>
      </c>
      <c r="O72">
        <f t="shared" si="3"/>
        <v>1.1139999999999999</v>
      </c>
      <c r="P72">
        <f t="shared" si="4"/>
        <v>0.15574923267794455</v>
      </c>
      <c r="R72">
        <f t="shared" si="5"/>
        <v>1.6096212661169416</v>
      </c>
    </row>
    <row r="73" spans="1:18" x14ac:dyDescent="0.2">
      <c r="A73" t="s">
        <v>81</v>
      </c>
      <c r="B73" t="s">
        <v>953</v>
      </c>
      <c r="C73">
        <v>1.4370000000000001</v>
      </c>
      <c r="D73">
        <v>0.84</v>
      </c>
      <c r="E73">
        <v>1.4810000000000001</v>
      </c>
      <c r="F73">
        <v>115.3</v>
      </c>
      <c r="G73">
        <v>79.5</v>
      </c>
      <c r="H73">
        <v>138.5</v>
      </c>
      <c r="I73">
        <v>80.2</v>
      </c>
      <c r="J73">
        <v>94.7</v>
      </c>
      <c r="K73">
        <v>93.5</v>
      </c>
      <c r="M73" s="1">
        <v>0.29055900000000001</v>
      </c>
      <c r="O73">
        <f t="shared" si="3"/>
        <v>1.2526666666666666</v>
      </c>
      <c r="P73">
        <f t="shared" si="4"/>
        <v>0.32500256603681221</v>
      </c>
      <c r="R73">
        <f t="shared" si="5"/>
        <v>5.3676566784247957</v>
      </c>
    </row>
    <row r="74" spans="1:18" x14ac:dyDescent="0.2">
      <c r="A74" t="s">
        <v>82</v>
      </c>
      <c r="B74" t="s">
        <v>954</v>
      </c>
      <c r="C74">
        <v>1.1419999999999999</v>
      </c>
      <c r="D74">
        <v>0.94299999999999995</v>
      </c>
      <c r="E74">
        <v>1.258</v>
      </c>
      <c r="F74">
        <v>112.1</v>
      </c>
      <c r="G74">
        <v>88.5</v>
      </c>
      <c r="H74">
        <v>128.5</v>
      </c>
      <c r="I74">
        <v>98.2</v>
      </c>
      <c r="J74">
        <v>93.8</v>
      </c>
      <c r="K74">
        <v>102.1</v>
      </c>
      <c r="M74" s="1">
        <v>0.380745</v>
      </c>
      <c r="O74">
        <f t="shared" si="3"/>
        <v>1.1143333333333334</v>
      </c>
      <c r="P74">
        <f t="shared" si="4"/>
        <v>0.15618085423416017</v>
      </c>
      <c r="R74">
        <f t="shared" si="5"/>
        <v>4.1936579117423758</v>
      </c>
    </row>
    <row r="75" spans="1:18" x14ac:dyDescent="0.2">
      <c r="A75" t="s">
        <v>83</v>
      </c>
      <c r="B75" t="s">
        <v>955</v>
      </c>
      <c r="C75">
        <v>1.4590000000000001</v>
      </c>
      <c r="D75">
        <v>1.7110000000000001</v>
      </c>
      <c r="E75">
        <v>1.7150000000000001</v>
      </c>
      <c r="F75">
        <v>153.9</v>
      </c>
      <c r="G75">
        <v>154.1</v>
      </c>
      <c r="H75">
        <v>79.2</v>
      </c>
      <c r="I75">
        <v>105.5</v>
      </c>
      <c r="J75">
        <v>90.1</v>
      </c>
      <c r="K75">
        <v>46.2</v>
      </c>
      <c r="M75" s="1">
        <v>0.18856700000000001</v>
      </c>
      <c r="O75">
        <f t="shared" si="3"/>
        <v>1.6283333333333332</v>
      </c>
      <c r="P75">
        <f t="shared" si="4"/>
        <v>0.70339606147250422</v>
      </c>
      <c r="R75">
        <f t="shared" si="5"/>
        <v>7.2453430826827914</v>
      </c>
    </row>
    <row r="76" spans="1:18" x14ac:dyDescent="0.2">
      <c r="A76" t="s">
        <v>84</v>
      </c>
      <c r="B76" t="s">
        <v>956</v>
      </c>
      <c r="C76">
        <v>0.96899999999999997</v>
      </c>
      <c r="D76">
        <v>0.41199999999999998</v>
      </c>
      <c r="E76">
        <v>1.7709999999999999</v>
      </c>
      <c r="F76">
        <v>110.9</v>
      </c>
      <c r="G76">
        <v>45.4</v>
      </c>
      <c r="H76">
        <v>156.1</v>
      </c>
      <c r="I76">
        <v>114.4</v>
      </c>
      <c r="J76">
        <v>110.3</v>
      </c>
      <c r="K76">
        <v>88.2</v>
      </c>
      <c r="M76" s="1">
        <v>0.99622900000000003</v>
      </c>
      <c r="O76">
        <f t="shared" si="3"/>
        <v>1.0506666666666666</v>
      </c>
      <c r="P76">
        <f t="shared" si="4"/>
        <v>7.1305034073133003E-2</v>
      </c>
      <c r="R76">
        <f t="shared" si="5"/>
        <v>1.6408202058625535E-2</v>
      </c>
    </row>
    <row r="77" spans="1:18" x14ac:dyDescent="0.2">
      <c r="A77" t="s">
        <v>85</v>
      </c>
      <c r="B77" t="s">
        <v>957</v>
      </c>
      <c r="C77">
        <v>1.119</v>
      </c>
      <c r="D77">
        <v>1.238</v>
      </c>
      <c r="E77">
        <v>1.5349999999999999</v>
      </c>
      <c r="F77">
        <v>119.4</v>
      </c>
      <c r="G77">
        <v>123.2</v>
      </c>
      <c r="H77">
        <v>100.5</v>
      </c>
      <c r="I77">
        <v>106.7</v>
      </c>
      <c r="J77">
        <v>99.5</v>
      </c>
      <c r="K77">
        <v>65.5</v>
      </c>
      <c r="M77" s="1">
        <v>0.17640900000000001</v>
      </c>
      <c r="O77">
        <f t="shared" si="3"/>
        <v>1.2973333333333334</v>
      </c>
      <c r="P77">
        <f t="shared" si="4"/>
        <v>0.37554920939786846</v>
      </c>
      <c r="R77">
        <f t="shared" si="5"/>
        <v>7.534792618877022</v>
      </c>
    </row>
    <row r="78" spans="1:18" x14ac:dyDescent="0.2">
      <c r="A78" t="s">
        <v>86</v>
      </c>
      <c r="B78" t="s">
        <v>958</v>
      </c>
      <c r="C78">
        <v>1.1879999999999999</v>
      </c>
      <c r="D78">
        <v>1.7909999999999999</v>
      </c>
      <c r="E78">
        <v>1.3180000000000001</v>
      </c>
      <c r="F78">
        <v>150.80000000000001</v>
      </c>
      <c r="G78">
        <v>155.4</v>
      </c>
      <c r="H78">
        <v>75.099999999999994</v>
      </c>
      <c r="I78">
        <v>126.9</v>
      </c>
      <c r="J78">
        <v>86.8</v>
      </c>
      <c r="K78">
        <v>57</v>
      </c>
      <c r="M78" s="1">
        <v>0.32627299999999998</v>
      </c>
      <c r="O78">
        <f t="shared" si="3"/>
        <v>1.4323333333333335</v>
      </c>
      <c r="P78">
        <f t="shared" si="4"/>
        <v>0.51836727639069546</v>
      </c>
      <c r="R78">
        <f t="shared" si="5"/>
        <v>4.8641886380383692</v>
      </c>
    </row>
    <row r="79" spans="1:18" x14ac:dyDescent="0.2">
      <c r="A79" t="s">
        <v>87</v>
      </c>
      <c r="B79" t="s">
        <v>959</v>
      </c>
      <c r="C79">
        <v>1.226</v>
      </c>
      <c r="D79">
        <v>1.907</v>
      </c>
      <c r="E79">
        <v>1.1419999999999999</v>
      </c>
      <c r="F79">
        <v>123</v>
      </c>
      <c r="G79">
        <v>175</v>
      </c>
      <c r="H79">
        <v>54.5</v>
      </c>
      <c r="I79">
        <v>100.3</v>
      </c>
      <c r="J79">
        <v>91.8</v>
      </c>
      <c r="K79">
        <v>47.7</v>
      </c>
      <c r="M79" s="1">
        <v>0.38459500000000002</v>
      </c>
      <c r="O79">
        <f t="shared" si="3"/>
        <v>1.425</v>
      </c>
      <c r="P79">
        <f t="shared" si="4"/>
        <v>0.51096191927737944</v>
      </c>
      <c r="R79">
        <f t="shared" si="5"/>
        <v>4.1499636618834694</v>
      </c>
    </row>
    <row r="80" spans="1:18" x14ac:dyDescent="0.2">
      <c r="A80" t="s">
        <v>88</v>
      </c>
      <c r="B80" t="s">
        <v>960</v>
      </c>
      <c r="C80">
        <v>1.694</v>
      </c>
      <c r="D80">
        <v>1.95</v>
      </c>
      <c r="E80">
        <v>1.5509999999999999</v>
      </c>
      <c r="F80">
        <v>172.1</v>
      </c>
      <c r="G80">
        <v>142.4</v>
      </c>
      <c r="H80">
        <v>70.5</v>
      </c>
      <c r="I80">
        <v>101.6</v>
      </c>
      <c r="J80">
        <v>73</v>
      </c>
      <c r="K80">
        <v>45.5</v>
      </c>
      <c r="M80" s="1">
        <v>0.18363299999999999</v>
      </c>
      <c r="O80">
        <f t="shared" si="3"/>
        <v>1.7316666666666667</v>
      </c>
      <c r="P80">
        <f t="shared" si="4"/>
        <v>0.79216124840833091</v>
      </c>
      <c r="R80">
        <f t="shared" si="5"/>
        <v>7.3604927068338242</v>
      </c>
    </row>
    <row r="81" spans="1:18" x14ac:dyDescent="0.2">
      <c r="A81" t="s">
        <v>89</v>
      </c>
      <c r="B81" t="s">
        <v>961</v>
      </c>
      <c r="C81">
        <v>0.99199999999999999</v>
      </c>
      <c r="D81">
        <v>1.4</v>
      </c>
      <c r="E81">
        <v>1.5980000000000001</v>
      </c>
      <c r="F81">
        <v>110.5</v>
      </c>
      <c r="G81">
        <v>130.80000000000001</v>
      </c>
      <c r="H81">
        <v>88.5</v>
      </c>
      <c r="I81">
        <v>111.4</v>
      </c>
      <c r="J81">
        <v>93.4</v>
      </c>
      <c r="K81">
        <v>55.4</v>
      </c>
      <c r="M81" s="1">
        <v>0.32170199999999999</v>
      </c>
      <c r="O81">
        <f t="shared" si="3"/>
        <v>1.33</v>
      </c>
      <c r="P81">
        <f t="shared" si="4"/>
        <v>0.41142624572646502</v>
      </c>
      <c r="R81">
        <f t="shared" si="5"/>
        <v>4.925462391096441</v>
      </c>
    </row>
    <row r="82" spans="1:18" x14ac:dyDescent="0.2">
      <c r="A82" t="s">
        <v>90</v>
      </c>
      <c r="B82" t="s">
        <v>962</v>
      </c>
      <c r="C82">
        <v>1.3520000000000001</v>
      </c>
      <c r="D82">
        <v>2.0019999999999998</v>
      </c>
      <c r="E82">
        <v>0.88400000000000001</v>
      </c>
      <c r="F82">
        <v>146.19999999999999</v>
      </c>
      <c r="G82">
        <v>149.80000000000001</v>
      </c>
      <c r="H82">
        <v>65.099999999999994</v>
      </c>
      <c r="I82">
        <v>108.2</v>
      </c>
      <c r="J82">
        <v>74.8</v>
      </c>
      <c r="K82">
        <v>73.599999999999994</v>
      </c>
      <c r="M82" s="1">
        <v>0.30858000000000002</v>
      </c>
      <c r="O82">
        <f t="shared" si="3"/>
        <v>1.4126666666666667</v>
      </c>
      <c r="P82">
        <f t="shared" si="4"/>
        <v>0.49842108698892662</v>
      </c>
      <c r="R82">
        <f t="shared" si="5"/>
        <v>5.1063222529526628</v>
      </c>
    </row>
    <row r="83" spans="1:18" x14ac:dyDescent="0.2">
      <c r="A83" t="s">
        <v>91</v>
      </c>
      <c r="B83" t="s">
        <v>963</v>
      </c>
      <c r="C83">
        <v>1.1499999999999999</v>
      </c>
      <c r="D83">
        <v>0.871</v>
      </c>
      <c r="E83">
        <v>1.2270000000000001</v>
      </c>
      <c r="F83">
        <v>93.7</v>
      </c>
      <c r="G83">
        <v>81</v>
      </c>
      <c r="H83">
        <v>136.5</v>
      </c>
      <c r="I83">
        <v>81.400000000000006</v>
      </c>
      <c r="J83">
        <v>93</v>
      </c>
      <c r="K83">
        <v>111.3</v>
      </c>
      <c r="M83" s="1">
        <v>0.67635900000000004</v>
      </c>
      <c r="O83">
        <f t="shared" si="3"/>
        <v>1.0826666666666667</v>
      </c>
      <c r="P83">
        <f t="shared" si="4"/>
        <v>0.114589131801933</v>
      </c>
      <c r="R83">
        <f t="shared" si="5"/>
        <v>1.6982272664117579</v>
      </c>
    </row>
    <row r="84" spans="1:18" x14ac:dyDescent="0.2">
      <c r="A84" t="s">
        <v>92</v>
      </c>
      <c r="B84" t="s">
        <v>964</v>
      </c>
      <c r="C84">
        <v>1.3480000000000001</v>
      </c>
      <c r="D84">
        <v>0.81100000000000005</v>
      </c>
      <c r="E84">
        <v>2.157</v>
      </c>
      <c r="F84">
        <v>124.6</v>
      </c>
      <c r="G84">
        <v>80.2</v>
      </c>
      <c r="H84">
        <v>138.80000000000001</v>
      </c>
      <c r="I84">
        <v>92.4</v>
      </c>
      <c r="J84">
        <v>98.8</v>
      </c>
      <c r="K84">
        <v>64.3</v>
      </c>
      <c r="M84" s="1">
        <v>0.22686200000000001</v>
      </c>
      <c r="O84">
        <f t="shared" si="3"/>
        <v>1.438666666666667</v>
      </c>
      <c r="P84">
        <f t="shared" si="4"/>
        <v>0.52473236410477397</v>
      </c>
      <c r="R84">
        <f t="shared" si="5"/>
        <v>6.4423824352625711</v>
      </c>
    </row>
    <row r="85" spans="1:18" x14ac:dyDescent="0.2">
      <c r="A85" t="s">
        <v>93</v>
      </c>
      <c r="B85" t="s">
        <v>965</v>
      </c>
      <c r="C85">
        <v>1.6379999999999999</v>
      </c>
      <c r="D85">
        <v>1.169</v>
      </c>
      <c r="E85">
        <v>1.6479999999999999</v>
      </c>
      <c r="F85">
        <v>140.6</v>
      </c>
      <c r="G85">
        <v>111.5</v>
      </c>
      <c r="H85">
        <v>103.1</v>
      </c>
      <c r="I85">
        <v>85.9</v>
      </c>
      <c r="J85">
        <v>95.4</v>
      </c>
      <c r="K85">
        <v>62.5</v>
      </c>
      <c r="M85" s="1">
        <v>6.8398600000000004E-2</v>
      </c>
      <c r="O85">
        <f t="shared" si="3"/>
        <v>1.4850000000000001</v>
      </c>
      <c r="P85">
        <f t="shared" si="4"/>
        <v>0.57046293102604118</v>
      </c>
      <c r="R85">
        <f t="shared" si="5"/>
        <v>11.64952787439198</v>
      </c>
    </row>
    <row r="86" spans="1:18" x14ac:dyDescent="0.2">
      <c r="A86" t="s">
        <v>94</v>
      </c>
      <c r="B86" t="s">
        <v>966</v>
      </c>
      <c r="C86">
        <v>1.099</v>
      </c>
      <c r="D86">
        <v>0.97599999999999998</v>
      </c>
      <c r="E86">
        <v>1.7569999999999999</v>
      </c>
      <c r="F86">
        <v>97.6</v>
      </c>
      <c r="G86">
        <v>82</v>
      </c>
      <c r="H86">
        <v>146</v>
      </c>
      <c r="I86">
        <v>88.8</v>
      </c>
      <c r="J86">
        <v>84</v>
      </c>
      <c r="K86">
        <v>83.1</v>
      </c>
      <c r="M86" s="1">
        <v>0.29607</v>
      </c>
      <c r="O86">
        <f t="shared" si="3"/>
        <v>1.2773333333333332</v>
      </c>
      <c r="P86">
        <f t="shared" si="4"/>
        <v>0.3531350603529369</v>
      </c>
      <c r="R86">
        <f t="shared" si="5"/>
        <v>5.2860559630716715</v>
      </c>
    </row>
    <row r="87" spans="1:18" x14ac:dyDescent="0.2">
      <c r="A87" t="s">
        <v>95</v>
      </c>
      <c r="B87" t="s">
        <v>967</v>
      </c>
      <c r="C87">
        <v>1.355</v>
      </c>
      <c r="D87">
        <v>1.393</v>
      </c>
      <c r="E87">
        <v>1.754</v>
      </c>
      <c r="F87">
        <v>146.19999999999999</v>
      </c>
      <c r="G87">
        <v>135.6</v>
      </c>
      <c r="H87">
        <v>94</v>
      </c>
      <c r="I87">
        <v>107.9</v>
      </c>
      <c r="J87">
        <v>97.3</v>
      </c>
      <c r="K87">
        <v>53.6</v>
      </c>
      <c r="M87" s="1">
        <v>0.16547600000000001</v>
      </c>
      <c r="O87">
        <f t="shared" si="3"/>
        <v>1.5006666666666668</v>
      </c>
      <c r="P87">
        <f t="shared" si="4"/>
        <v>0.58560355607091263</v>
      </c>
      <c r="R87">
        <f t="shared" si="5"/>
        <v>7.8126498571539162</v>
      </c>
    </row>
    <row r="88" spans="1:18" x14ac:dyDescent="0.2">
      <c r="A88" t="s">
        <v>96</v>
      </c>
      <c r="B88" t="s">
        <v>968</v>
      </c>
      <c r="C88">
        <v>1.2569999999999999</v>
      </c>
      <c r="D88">
        <v>0.52100000000000002</v>
      </c>
      <c r="E88">
        <v>1.639</v>
      </c>
      <c r="F88">
        <v>123.7</v>
      </c>
      <c r="G88">
        <v>66.099999999999994</v>
      </c>
      <c r="H88">
        <v>140.1</v>
      </c>
      <c r="I88">
        <v>98.4</v>
      </c>
      <c r="J88">
        <v>126.8</v>
      </c>
      <c r="K88">
        <v>85.5</v>
      </c>
      <c r="M88" s="1">
        <v>0.81447899999999995</v>
      </c>
      <c r="O88">
        <f t="shared" si="3"/>
        <v>1.139</v>
      </c>
      <c r="P88">
        <f t="shared" si="4"/>
        <v>0.18776774704602484</v>
      </c>
      <c r="R88">
        <f t="shared" si="5"/>
        <v>0.89120108779282059</v>
      </c>
    </row>
    <row r="89" spans="1:18" x14ac:dyDescent="0.2">
      <c r="A89" t="s">
        <v>97</v>
      </c>
      <c r="B89" t="s">
        <v>969</v>
      </c>
      <c r="C89">
        <v>1.282</v>
      </c>
      <c r="D89">
        <v>0.63600000000000001</v>
      </c>
      <c r="E89">
        <v>3.0369999999999999</v>
      </c>
      <c r="F89">
        <v>119.2</v>
      </c>
      <c r="G89">
        <v>51.6</v>
      </c>
      <c r="H89">
        <v>205.4</v>
      </c>
      <c r="I89">
        <v>93</v>
      </c>
      <c r="J89">
        <v>81.099999999999994</v>
      </c>
      <c r="K89">
        <v>67.599999999999994</v>
      </c>
      <c r="M89" s="1">
        <v>0.37651400000000002</v>
      </c>
      <c r="O89">
        <f t="shared" si="3"/>
        <v>1.6516666666666666</v>
      </c>
      <c r="P89">
        <f t="shared" si="4"/>
        <v>0.72392255669060734</v>
      </c>
      <c r="R89">
        <f t="shared" si="5"/>
        <v>4.2421887069912128</v>
      </c>
    </row>
    <row r="90" spans="1:18" x14ac:dyDescent="0.2">
      <c r="A90" t="s">
        <v>98</v>
      </c>
      <c r="B90" t="s">
        <v>970</v>
      </c>
      <c r="C90">
        <v>1.127</v>
      </c>
      <c r="D90">
        <v>0.749</v>
      </c>
      <c r="E90">
        <v>1.24</v>
      </c>
      <c r="F90">
        <v>119.7</v>
      </c>
      <c r="G90">
        <v>70.8</v>
      </c>
      <c r="H90">
        <v>132.6</v>
      </c>
      <c r="I90">
        <v>106.2</v>
      </c>
      <c r="J90">
        <v>94.5</v>
      </c>
      <c r="K90">
        <v>107</v>
      </c>
      <c r="M90" s="1">
        <v>0.80291599999999996</v>
      </c>
      <c r="O90">
        <f t="shared" si="3"/>
        <v>1.0386666666666666</v>
      </c>
      <c r="P90">
        <f t="shared" si="4"/>
        <v>5.4732732678425912E-2</v>
      </c>
      <c r="R90">
        <f t="shared" si="5"/>
        <v>0.95329887653693057</v>
      </c>
    </row>
    <row r="91" spans="1:18" x14ac:dyDescent="0.2">
      <c r="A91" t="s">
        <v>99</v>
      </c>
      <c r="B91" t="s">
        <v>971</v>
      </c>
      <c r="C91">
        <v>1.409</v>
      </c>
      <c r="D91">
        <v>1.1619999999999999</v>
      </c>
      <c r="E91">
        <v>1.45</v>
      </c>
      <c r="F91">
        <v>123.7</v>
      </c>
      <c r="G91">
        <v>114.6</v>
      </c>
      <c r="H91">
        <v>103.4</v>
      </c>
      <c r="I91">
        <v>87.8</v>
      </c>
      <c r="J91">
        <v>98.7</v>
      </c>
      <c r="K91">
        <v>71.3</v>
      </c>
      <c r="M91" s="1">
        <v>4.75118E-2</v>
      </c>
      <c r="O91">
        <f t="shared" si="3"/>
        <v>1.3403333333333334</v>
      </c>
      <c r="P91">
        <f t="shared" si="4"/>
        <v>0.42259183541711737</v>
      </c>
      <c r="R91">
        <f t="shared" si="5"/>
        <v>13.231985158813799</v>
      </c>
    </row>
    <row r="92" spans="1:18" x14ac:dyDescent="0.2">
      <c r="A92" t="s">
        <v>100</v>
      </c>
      <c r="B92" t="s">
        <v>972</v>
      </c>
      <c r="C92">
        <v>1.018</v>
      </c>
      <c r="D92">
        <v>1.167</v>
      </c>
      <c r="E92">
        <v>1.345</v>
      </c>
      <c r="F92">
        <v>122.8</v>
      </c>
      <c r="G92">
        <v>114.4</v>
      </c>
      <c r="H92">
        <v>98.7</v>
      </c>
      <c r="I92">
        <v>120.6</v>
      </c>
      <c r="J92">
        <v>98.1</v>
      </c>
      <c r="K92">
        <v>73.3</v>
      </c>
      <c r="M92" s="1">
        <v>0.39518399999999998</v>
      </c>
      <c r="O92">
        <f t="shared" si="3"/>
        <v>1.1766666666666667</v>
      </c>
      <c r="P92">
        <f t="shared" si="4"/>
        <v>0.23470568277529955</v>
      </c>
      <c r="R92">
        <f t="shared" si="5"/>
        <v>4.0320064721289235</v>
      </c>
    </row>
    <row r="93" spans="1:18" x14ac:dyDescent="0.2">
      <c r="A93" t="s">
        <v>101</v>
      </c>
      <c r="B93" t="s">
        <v>973</v>
      </c>
      <c r="C93">
        <v>2.089</v>
      </c>
      <c r="D93">
        <v>0.63200000000000001</v>
      </c>
      <c r="E93">
        <v>2.056</v>
      </c>
      <c r="F93">
        <v>185.3</v>
      </c>
      <c r="G93">
        <v>67.400000000000006</v>
      </c>
      <c r="H93">
        <v>119</v>
      </c>
      <c r="I93">
        <v>88.7</v>
      </c>
      <c r="J93">
        <v>106.8</v>
      </c>
      <c r="K93">
        <v>57.9</v>
      </c>
      <c r="M93" s="1">
        <v>0.34644799999999998</v>
      </c>
      <c r="O93">
        <f t="shared" si="3"/>
        <v>1.5923333333333334</v>
      </c>
      <c r="P93">
        <f t="shared" si="4"/>
        <v>0.67114237608802241</v>
      </c>
      <c r="R93">
        <f t="shared" si="5"/>
        <v>4.6036194144984171</v>
      </c>
    </row>
    <row r="94" spans="1:18" x14ac:dyDescent="0.2">
      <c r="A94" t="s">
        <v>102</v>
      </c>
      <c r="B94" t="s">
        <v>974</v>
      </c>
      <c r="C94">
        <v>1.2609999999999999</v>
      </c>
      <c r="D94">
        <v>0.65</v>
      </c>
      <c r="E94">
        <v>1.6379999999999999</v>
      </c>
      <c r="F94">
        <v>117.6</v>
      </c>
      <c r="G94">
        <v>65.3</v>
      </c>
      <c r="H94">
        <v>148.6</v>
      </c>
      <c r="I94">
        <v>93.3</v>
      </c>
      <c r="J94">
        <v>100.5</v>
      </c>
      <c r="K94">
        <v>90.7</v>
      </c>
      <c r="M94" s="1">
        <v>0.557056</v>
      </c>
      <c r="O94">
        <f t="shared" si="3"/>
        <v>1.1830000000000001</v>
      </c>
      <c r="P94">
        <f t="shared" si="4"/>
        <v>0.24245007367770144</v>
      </c>
      <c r="R94">
        <f t="shared" si="5"/>
        <v>2.5410114366200816</v>
      </c>
    </row>
    <row r="95" spans="1:18" x14ac:dyDescent="0.2">
      <c r="A95" t="s">
        <v>103</v>
      </c>
      <c r="B95" t="s">
        <v>975</v>
      </c>
      <c r="C95">
        <v>1.2110000000000001</v>
      </c>
      <c r="D95">
        <v>0.49099999999999999</v>
      </c>
      <c r="E95">
        <v>2.2669999999999999</v>
      </c>
      <c r="F95">
        <v>127.8</v>
      </c>
      <c r="G95">
        <v>37.200000000000003</v>
      </c>
      <c r="H95">
        <v>189.3</v>
      </c>
      <c r="I95">
        <v>105.6</v>
      </c>
      <c r="J95">
        <v>75.8</v>
      </c>
      <c r="K95">
        <v>83.5</v>
      </c>
      <c r="M95" s="1">
        <v>0.54461599999999999</v>
      </c>
      <c r="O95">
        <f t="shared" si="3"/>
        <v>1.323</v>
      </c>
      <c r="P95">
        <f t="shared" si="4"/>
        <v>0.4038130616165897</v>
      </c>
      <c r="R95">
        <f t="shared" si="5"/>
        <v>2.6390960388911688</v>
      </c>
    </row>
    <row r="96" spans="1:18" x14ac:dyDescent="0.2">
      <c r="A96" t="s">
        <v>104</v>
      </c>
      <c r="B96" t="s">
        <v>976</v>
      </c>
      <c r="C96">
        <v>1.5309999999999999</v>
      </c>
      <c r="D96">
        <v>0.53200000000000003</v>
      </c>
      <c r="E96">
        <v>2.6549999999999998</v>
      </c>
      <c r="F96">
        <v>142.19999999999999</v>
      </c>
      <c r="G96">
        <v>50.8</v>
      </c>
      <c r="H96">
        <v>178.8</v>
      </c>
      <c r="I96">
        <v>92.9</v>
      </c>
      <c r="J96">
        <v>95.5</v>
      </c>
      <c r="K96">
        <v>67.400000000000006</v>
      </c>
      <c r="M96" s="1">
        <v>0.37872899999999998</v>
      </c>
      <c r="O96">
        <f t="shared" si="3"/>
        <v>1.5726666666666667</v>
      </c>
      <c r="P96">
        <f t="shared" si="4"/>
        <v>0.65321291785621938</v>
      </c>
      <c r="R96">
        <f t="shared" si="5"/>
        <v>4.2167143885126528</v>
      </c>
    </row>
    <row r="97" spans="1:18" x14ac:dyDescent="0.2">
      <c r="A97" t="s">
        <v>105</v>
      </c>
      <c r="B97" t="s">
        <v>977</v>
      </c>
      <c r="C97">
        <v>0.78800000000000003</v>
      </c>
      <c r="D97">
        <v>0.751</v>
      </c>
      <c r="E97">
        <v>1.2669999999999999</v>
      </c>
      <c r="F97">
        <v>89.5</v>
      </c>
      <c r="G97">
        <v>91.3</v>
      </c>
      <c r="H97">
        <v>104.5</v>
      </c>
      <c r="I97">
        <v>113.5</v>
      </c>
      <c r="J97">
        <v>121.6</v>
      </c>
      <c r="K97">
        <v>82.5</v>
      </c>
      <c r="M97" s="1">
        <v>0.44823600000000002</v>
      </c>
      <c r="O97">
        <f t="shared" si="3"/>
        <v>0.93533333333333335</v>
      </c>
      <c r="P97">
        <f t="shared" si="4"/>
        <v>-9.6447491763344051E-2</v>
      </c>
      <c r="R97">
        <f t="shared" si="5"/>
        <v>3.4849326611089397</v>
      </c>
    </row>
    <row r="98" spans="1:18" x14ac:dyDescent="0.2">
      <c r="A98" t="s">
        <v>106</v>
      </c>
      <c r="B98" t="s">
        <v>978</v>
      </c>
      <c r="C98">
        <v>1.258</v>
      </c>
      <c r="D98">
        <v>0.625</v>
      </c>
      <c r="E98">
        <v>1.6619999999999999</v>
      </c>
      <c r="F98">
        <v>125.6</v>
      </c>
      <c r="G98">
        <v>72.3</v>
      </c>
      <c r="H98">
        <v>132.30000000000001</v>
      </c>
      <c r="I98">
        <v>99.9</v>
      </c>
      <c r="J98">
        <v>115.8</v>
      </c>
      <c r="K98">
        <v>79.599999999999994</v>
      </c>
      <c r="M98" s="1">
        <v>0.62001700000000004</v>
      </c>
      <c r="O98">
        <f t="shared" si="3"/>
        <v>1.1816666666666666</v>
      </c>
      <c r="P98">
        <f t="shared" si="4"/>
        <v>0.24082312674363521</v>
      </c>
      <c r="R98">
        <f t="shared" si="5"/>
        <v>2.0759640259049519</v>
      </c>
    </row>
    <row r="99" spans="1:18" x14ac:dyDescent="0.2">
      <c r="A99" t="s">
        <v>107</v>
      </c>
      <c r="B99" t="s">
        <v>979</v>
      </c>
      <c r="C99">
        <v>0.75900000000000001</v>
      </c>
      <c r="D99">
        <v>0.622</v>
      </c>
      <c r="E99">
        <v>2.4990000000000001</v>
      </c>
      <c r="F99">
        <v>113</v>
      </c>
      <c r="G99">
        <v>60.7</v>
      </c>
      <c r="H99">
        <v>174.5</v>
      </c>
      <c r="I99">
        <v>148.9</v>
      </c>
      <c r="J99">
        <v>97.5</v>
      </c>
      <c r="K99">
        <v>69.8</v>
      </c>
      <c r="M99" s="1">
        <v>0.80400899999999997</v>
      </c>
      <c r="O99">
        <f t="shared" si="3"/>
        <v>1.2933333333333332</v>
      </c>
      <c r="P99">
        <f t="shared" si="4"/>
        <v>0.37109415169124671</v>
      </c>
      <c r="R99">
        <f t="shared" si="5"/>
        <v>0.94739089773364027</v>
      </c>
    </row>
    <row r="100" spans="1:18" x14ac:dyDescent="0.2">
      <c r="A100" t="s">
        <v>108</v>
      </c>
      <c r="B100" t="s">
        <v>980</v>
      </c>
      <c r="C100">
        <v>1.319</v>
      </c>
      <c r="D100">
        <v>0.61</v>
      </c>
      <c r="E100">
        <v>3.234</v>
      </c>
      <c r="F100">
        <v>94.3</v>
      </c>
      <c r="G100">
        <v>56.7</v>
      </c>
      <c r="H100">
        <v>200.1</v>
      </c>
      <c r="I100">
        <v>71.5</v>
      </c>
      <c r="J100">
        <v>93</v>
      </c>
      <c r="K100">
        <v>61.9</v>
      </c>
      <c r="M100" s="1">
        <v>0.39734799999999998</v>
      </c>
      <c r="O100">
        <f t="shared" si="3"/>
        <v>1.7210000000000001</v>
      </c>
      <c r="P100">
        <f t="shared" si="4"/>
        <v>0.78324709737811649</v>
      </c>
      <c r="R100">
        <f t="shared" si="5"/>
        <v>4.0082896860694621</v>
      </c>
    </row>
    <row r="101" spans="1:18" x14ac:dyDescent="0.2">
      <c r="A101" t="s">
        <v>109</v>
      </c>
      <c r="B101" t="s">
        <v>981</v>
      </c>
      <c r="C101">
        <v>1.3129999999999999</v>
      </c>
      <c r="D101">
        <v>0.82299999999999995</v>
      </c>
      <c r="E101">
        <v>3.2360000000000002</v>
      </c>
      <c r="F101">
        <v>126.7</v>
      </c>
      <c r="G101">
        <v>66.5</v>
      </c>
      <c r="H101">
        <v>198.3</v>
      </c>
      <c r="I101">
        <v>96.5</v>
      </c>
      <c r="J101">
        <v>80.900000000000006</v>
      </c>
      <c r="K101">
        <v>61.3</v>
      </c>
      <c r="M101" s="1">
        <v>0.26605499999999999</v>
      </c>
      <c r="O101">
        <f t="shared" si="3"/>
        <v>1.7906666666666666</v>
      </c>
      <c r="P101">
        <f t="shared" si="4"/>
        <v>0.84049680404419913</v>
      </c>
      <c r="R101">
        <f t="shared" si="5"/>
        <v>5.7502857492003301</v>
      </c>
    </row>
    <row r="102" spans="1:18" x14ac:dyDescent="0.2">
      <c r="A102" t="s">
        <v>110</v>
      </c>
      <c r="B102" t="s">
        <v>982</v>
      </c>
      <c r="C102">
        <v>1.32</v>
      </c>
      <c r="D102">
        <v>0.28999999999999998</v>
      </c>
      <c r="E102">
        <v>4.327</v>
      </c>
      <c r="F102">
        <v>144.5</v>
      </c>
      <c r="G102">
        <v>35.1</v>
      </c>
      <c r="H102">
        <v>200.9</v>
      </c>
      <c r="I102">
        <v>109.5</v>
      </c>
      <c r="J102">
        <v>121.3</v>
      </c>
      <c r="K102">
        <v>46.4</v>
      </c>
      <c r="M102" s="1">
        <v>0.557948</v>
      </c>
      <c r="O102">
        <f t="shared" si="3"/>
        <v>1.9790000000000001</v>
      </c>
      <c r="P102">
        <f t="shared" si="4"/>
        <v>0.9847716123854251</v>
      </c>
      <c r="R102">
        <f t="shared" si="5"/>
        <v>2.5340627483552773</v>
      </c>
    </row>
    <row r="103" spans="1:18" x14ac:dyDescent="0.2">
      <c r="A103" t="s">
        <v>111</v>
      </c>
      <c r="B103" t="s">
        <v>983</v>
      </c>
      <c r="C103">
        <v>1.071</v>
      </c>
      <c r="D103">
        <v>0.72399999999999998</v>
      </c>
      <c r="E103">
        <v>1.9430000000000001</v>
      </c>
      <c r="F103">
        <v>106.4</v>
      </c>
      <c r="G103">
        <v>69.3</v>
      </c>
      <c r="H103">
        <v>160.1</v>
      </c>
      <c r="I103">
        <v>99.4</v>
      </c>
      <c r="J103">
        <v>95.8</v>
      </c>
      <c r="K103">
        <v>82.4</v>
      </c>
      <c r="M103" s="1">
        <v>0.51010100000000003</v>
      </c>
      <c r="O103">
        <f t="shared" si="3"/>
        <v>1.246</v>
      </c>
      <c r="P103">
        <f t="shared" si="4"/>
        <v>0.31730406836191483</v>
      </c>
      <c r="R103">
        <f t="shared" si="5"/>
        <v>2.9234382507877932</v>
      </c>
    </row>
    <row r="104" spans="1:18" x14ac:dyDescent="0.2">
      <c r="A104" t="s">
        <v>112</v>
      </c>
      <c r="B104" t="s">
        <v>984</v>
      </c>
      <c r="C104">
        <v>0.93700000000000006</v>
      </c>
      <c r="D104">
        <v>0.84699999999999998</v>
      </c>
      <c r="E104">
        <v>1.08</v>
      </c>
      <c r="F104">
        <v>105.6</v>
      </c>
      <c r="G104">
        <v>89.7</v>
      </c>
      <c r="H104">
        <v>109.8</v>
      </c>
      <c r="I104">
        <v>112.8</v>
      </c>
      <c r="J104">
        <v>105.8</v>
      </c>
      <c r="K104">
        <v>101.7</v>
      </c>
      <c r="M104" s="1">
        <v>0.50500400000000001</v>
      </c>
      <c r="O104">
        <f t="shared" si="3"/>
        <v>0.95466666666666666</v>
      </c>
      <c r="P104">
        <f t="shared" si="4"/>
        <v>-6.6931008118986807E-2</v>
      </c>
      <c r="R104">
        <f t="shared" si="5"/>
        <v>2.9670518193866986</v>
      </c>
    </row>
    <row r="105" spans="1:18" x14ac:dyDescent="0.2">
      <c r="A105" t="s">
        <v>113</v>
      </c>
      <c r="B105" t="s">
        <v>985</v>
      </c>
      <c r="C105">
        <v>1.226</v>
      </c>
      <c r="D105">
        <v>0.79</v>
      </c>
      <c r="E105">
        <v>0.99299999999999999</v>
      </c>
      <c r="F105">
        <v>104</v>
      </c>
      <c r="G105">
        <v>94</v>
      </c>
      <c r="H105">
        <v>96.9</v>
      </c>
      <c r="I105">
        <v>84.9</v>
      </c>
      <c r="J105">
        <v>119</v>
      </c>
      <c r="K105">
        <v>97.5</v>
      </c>
      <c r="M105" s="1">
        <v>0.84498099999999998</v>
      </c>
      <c r="O105">
        <f t="shared" si="3"/>
        <v>1.0029999999999999</v>
      </c>
      <c r="P105">
        <f t="shared" si="4"/>
        <v>4.3216059500934684E-3</v>
      </c>
      <c r="R105">
        <f t="shared" si="5"/>
        <v>0.73153056361463842</v>
      </c>
    </row>
    <row r="106" spans="1:18" x14ac:dyDescent="0.2">
      <c r="A106" t="s">
        <v>114</v>
      </c>
      <c r="B106" t="s">
        <v>986</v>
      </c>
      <c r="C106">
        <v>1.56</v>
      </c>
      <c r="D106">
        <v>2.08</v>
      </c>
      <c r="E106">
        <v>1.26</v>
      </c>
      <c r="F106">
        <v>156.9</v>
      </c>
      <c r="G106">
        <v>176.7</v>
      </c>
      <c r="H106">
        <v>55.4</v>
      </c>
      <c r="I106">
        <v>100.6</v>
      </c>
      <c r="J106">
        <v>85</v>
      </c>
      <c r="K106">
        <v>44</v>
      </c>
      <c r="M106" s="1">
        <v>0.266569</v>
      </c>
      <c r="O106">
        <f t="shared" si="3"/>
        <v>1.6333333333333335</v>
      </c>
      <c r="P106">
        <f t="shared" si="4"/>
        <v>0.70781924850668987</v>
      </c>
      <c r="R106">
        <f t="shared" si="5"/>
        <v>5.7419035721675726</v>
      </c>
    </row>
    <row r="107" spans="1:18" x14ac:dyDescent="0.2">
      <c r="A107" t="s">
        <v>115</v>
      </c>
      <c r="B107" t="s">
        <v>987</v>
      </c>
      <c r="C107">
        <v>1.464</v>
      </c>
      <c r="D107">
        <v>2.4910000000000001</v>
      </c>
      <c r="E107">
        <v>1.2629999999999999</v>
      </c>
      <c r="F107">
        <v>156.1</v>
      </c>
      <c r="G107">
        <v>170</v>
      </c>
      <c r="H107">
        <v>74.099999999999994</v>
      </c>
      <c r="I107">
        <v>106.6</v>
      </c>
      <c r="J107">
        <v>68.2</v>
      </c>
      <c r="K107">
        <v>58.6</v>
      </c>
      <c r="M107" s="1">
        <v>0.170514</v>
      </c>
      <c r="O107">
        <f t="shared" si="3"/>
        <v>1.7393333333333334</v>
      </c>
      <c r="P107">
        <f t="shared" si="4"/>
        <v>0.79853444343420887</v>
      </c>
      <c r="R107">
        <f t="shared" si="5"/>
        <v>7.6823995759150403</v>
      </c>
    </row>
    <row r="108" spans="1:18" x14ac:dyDescent="0.2">
      <c r="A108" t="s">
        <v>116</v>
      </c>
      <c r="B108" t="s">
        <v>988</v>
      </c>
      <c r="C108">
        <v>1.2649999999999999</v>
      </c>
      <c r="D108">
        <v>1.405</v>
      </c>
      <c r="E108">
        <v>1.5269999999999999</v>
      </c>
      <c r="F108">
        <v>111.2</v>
      </c>
      <c r="G108">
        <v>133.69999999999999</v>
      </c>
      <c r="H108">
        <v>101.8</v>
      </c>
      <c r="I108">
        <v>87.9</v>
      </c>
      <c r="J108">
        <v>95.1</v>
      </c>
      <c r="K108">
        <v>66.7</v>
      </c>
      <c r="M108" s="1">
        <v>6.4077499999999996E-2</v>
      </c>
      <c r="O108">
        <f t="shared" si="3"/>
        <v>1.399</v>
      </c>
      <c r="P108">
        <f t="shared" si="4"/>
        <v>0.48439596250266631</v>
      </c>
      <c r="R108">
        <f t="shared" si="5"/>
        <v>11.932944407032293</v>
      </c>
    </row>
    <row r="109" spans="1:18" x14ac:dyDescent="0.2">
      <c r="A109" t="s">
        <v>117</v>
      </c>
      <c r="B109" t="s">
        <v>989</v>
      </c>
      <c r="C109">
        <v>1.2789999999999999</v>
      </c>
      <c r="D109">
        <v>0.85499999999999998</v>
      </c>
      <c r="E109">
        <v>1.246</v>
      </c>
      <c r="F109">
        <v>116.4</v>
      </c>
      <c r="G109">
        <v>92</v>
      </c>
      <c r="H109">
        <v>107.5</v>
      </c>
      <c r="I109">
        <v>91</v>
      </c>
      <c r="J109">
        <v>107.7</v>
      </c>
      <c r="K109">
        <v>86.3</v>
      </c>
      <c r="M109" s="1">
        <v>0.34563500000000003</v>
      </c>
      <c r="O109">
        <f t="shared" si="3"/>
        <v>1.1266666666666667</v>
      </c>
      <c r="P109">
        <f t="shared" si="4"/>
        <v>0.17206074578630351</v>
      </c>
      <c r="R109">
        <f t="shared" si="5"/>
        <v>4.6138228605070477</v>
      </c>
    </row>
    <row r="110" spans="1:18" x14ac:dyDescent="0.2">
      <c r="A110" t="s">
        <v>118</v>
      </c>
      <c r="B110" t="s">
        <v>990</v>
      </c>
      <c r="C110">
        <v>1.26</v>
      </c>
      <c r="D110">
        <v>0.76800000000000002</v>
      </c>
      <c r="E110">
        <v>1.486</v>
      </c>
      <c r="F110">
        <v>120.1</v>
      </c>
      <c r="G110">
        <v>81.7</v>
      </c>
      <c r="H110">
        <v>125.8</v>
      </c>
      <c r="I110">
        <v>95.4</v>
      </c>
      <c r="J110">
        <v>106.4</v>
      </c>
      <c r="K110">
        <v>84.6</v>
      </c>
      <c r="M110" s="1">
        <v>0.417657</v>
      </c>
      <c r="O110">
        <f t="shared" si="3"/>
        <v>1.1713333333333333</v>
      </c>
      <c r="P110">
        <f t="shared" si="4"/>
        <v>0.22815169062513288</v>
      </c>
      <c r="R110">
        <f t="shared" si="5"/>
        <v>3.7918023535019261</v>
      </c>
    </row>
    <row r="111" spans="1:18" x14ac:dyDescent="0.2">
      <c r="A111" t="s">
        <v>119</v>
      </c>
      <c r="B111" t="s">
        <v>991</v>
      </c>
      <c r="C111">
        <v>1.298</v>
      </c>
      <c r="D111">
        <v>1.919</v>
      </c>
      <c r="E111">
        <v>1.048</v>
      </c>
      <c r="F111">
        <v>152.4</v>
      </c>
      <c r="G111">
        <v>150.30000000000001</v>
      </c>
      <c r="H111">
        <v>62.2</v>
      </c>
      <c r="I111">
        <v>117.4</v>
      </c>
      <c r="J111">
        <v>78.3</v>
      </c>
      <c r="K111">
        <v>59.3</v>
      </c>
      <c r="M111" s="1">
        <v>0.34558499999999998</v>
      </c>
      <c r="O111">
        <f t="shared" si="3"/>
        <v>1.4216666666666669</v>
      </c>
      <c r="P111">
        <f t="shared" si="4"/>
        <v>0.50758324082240958</v>
      </c>
      <c r="R111">
        <f t="shared" si="5"/>
        <v>4.6144511618910657</v>
      </c>
    </row>
    <row r="112" spans="1:18" x14ac:dyDescent="0.2">
      <c r="A112" t="s">
        <v>120</v>
      </c>
      <c r="B112" t="s">
        <v>992</v>
      </c>
      <c r="C112">
        <v>1.244</v>
      </c>
      <c r="D112">
        <v>1.2589999999999999</v>
      </c>
      <c r="E112">
        <v>0.44500000000000001</v>
      </c>
      <c r="F112">
        <v>139.5</v>
      </c>
      <c r="G112">
        <v>99.5</v>
      </c>
      <c r="H112">
        <v>64.7</v>
      </c>
      <c r="I112">
        <v>112.1</v>
      </c>
      <c r="J112">
        <v>79.099999999999994</v>
      </c>
      <c r="K112">
        <v>145.6</v>
      </c>
      <c r="M112" s="1">
        <v>0.72209299999999998</v>
      </c>
      <c r="O112">
        <f t="shared" si="3"/>
        <v>0.98266666666666669</v>
      </c>
      <c r="P112">
        <f t="shared" si="4"/>
        <v>-2.5225976288173507E-2</v>
      </c>
      <c r="R112">
        <f t="shared" si="5"/>
        <v>1.4140686505392761</v>
      </c>
    </row>
    <row r="113" spans="1:18" x14ac:dyDescent="0.2">
      <c r="A113" t="s">
        <v>121</v>
      </c>
      <c r="B113" t="s">
        <v>993</v>
      </c>
      <c r="C113">
        <v>0.65700000000000003</v>
      </c>
      <c r="D113">
        <v>0.92300000000000004</v>
      </c>
      <c r="E113">
        <v>0.82599999999999996</v>
      </c>
      <c r="F113">
        <v>79.5</v>
      </c>
      <c r="G113">
        <v>87.1</v>
      </c>
      <c r="H113">
        <v>104.9</v>
      </c>
      <c r="I113">
        <v>120.9</v>
      </c>
      <c r="J113">
        <v>94.4</v>
      </c>
      <c r="K113">
        <v>127</v>
      </c>
      <c r="M113" s="1">
        <v>0.13253999999999999</v>
      </c>
      <c r="O113">
        <f t="shared" si="3"/>
        <v>0.80200000000000005</v>
      </c>
      <c r="P113">
        <f t="shared" si="4"/>
        <v>-0.31832585820716669</v>
      </c>
      <c r="R113">
        <f t="shared" si="5"/>
        <v>8.7765303374492145</v>
      </c>
    </row>
    <row r="114" spans="1:18" x14ac:dyDescent="0.2">
      <c r="A114" t="s">
        <v>122</v>
      </c>
      <c r="B114" t="s">
        <v>994</v>
      </c>
      <c r="C114">
        <v>1.42</v>
      </c>
      <c r="D114">
        <v>0.42599999999999999</v>
      </c>
      <c r="E114">
        <v>1.5329999999999999</v>
      </c>
      <c r="F114">
        <v>122.6</v>
      </c>
      <c r="G114">
        <v>42</v>
      </c>
      <c r="H114">
        <v>165.2</v>
      </c>
      <c r="I114">
        <v>86.3</v>
      </c>
      <c r="J114">
        <v>98.7</v>
      </c>
      <c r="K114">
        <v>107.8</v>
      </c>
      <c r="M114" s="1">
        <v>0.75344500000000003</v>
      </c>
      <c r="O114">
        <f t="shared" si="3"/>
        <v>1.1263333333333332</v>
      </c>
      <c r="P114">
        <f t="shared" si="4"/>
        <v>0.17163384978055815</v>
      </c>
      <c r="R114">
        <f t="shared" si="5"/>
        <v>1.2294844483349814</v>
      </c>
    </row>
    <row r="115" spans="1:18" x14ac:dyDescent="0.2">
      <c r="A115" t="s">
        <v>123</v>
      </c>
      <c r="B115" t="s">
        <v>995</v>
      </c>
      <c r="C115">
        <v>1.117</v>
      </c>
      <c r="D115">
        <v>1.159</v>
      </c>
      <c r="E115">
        <v>0.81799999999999995</v>
      </c>
      <c r="F115">
        <v>132.5</v>
      </c>
      <c r="G115">
        <v>120.4</v>
      </c>
      <c r="H115">
        <v>68</v>
      </c>
      <c r="I115">
        <v>118.6</v>
      </c>
      <c r="J115">
        <v>103.9</v>
      </c>
      <c r="K115">
        <v>83.1</v>
      </c>
      <c r="M115" s="1">
        <v>0.83041299999999996</v>
      </c>
      <c r="O115">
        <f t="shared" si="3"/>
        <v>1.0313333333333332</v>
      </c>
      <c r="P115">
        <f t="shared" si="4"/>
        <v>4.4510696065792284E-2</v>
      </c>
      <c r="R115">
        <f t="shared" si="5"/>
        <v>0.80705860622698089</v>
      </c>
    </row>
    <row r="116" spans="1:18" x14ac:dyDescent="0.2">
      <c r="A116" t="s">
        <v>124</v>
      </c>
      <c r="B116" t="s">
        <v>996</v>
      </c>
      <c r="C116">
        <v>1.121</v>
      </c>
      <c r="D116">
        <v>1.1160000000000001</v>
      </c>
      <c r="E116">
        <v>0.73899999999999999</v>
      </c>
      <c r="F116">
        <v>135</v>
      </c>
      <c r="G116">
        <v>101.8</v>
      </c>
      <c r="H116">
        <v>84.9</v>
      </c>
      <c r="I116">
        <v>120.4</v>
      </c>
      <c r="J116">
        <v>91.2</v>
      </c>
      <c r="K116">
        <v>115</v>
      </c>
      <c r="M116" s="1">
        <v>0.92905199999999999</v>
      </c>
      <c r="O116">
        <f t="shared" si="3"/>
        <v>0.99199999999999999</v>
      </c>
      <c r="P116">
        <f t="shared" si="4"/>
        <v>-1.1587974275211846E-2</v>
      </c>
      <c r="R116">
        <f t="shared" si="5"/>
        <v>0.3195997741535555</v>
      </c>
    </row>
    <row r="117" spans="1:18" x14ac:dyDescent="0.2">
      <c r="A117" t="s">
        <v>125</v>
      </c>
      <c r="B117" t="s">
        <v>997</v>
      </c>
      <c r="C117">
        <v>1.232</v>
      </c>
      <c r="D117">
        <v>1.1379999999999999</v>
      </c>
      <c r="E117">
        <v>0.83</v>
      </c>
      <c r="F117">
        <v>130.80000000000001</v>
      </c>
      <c r="G117">
        <v>109</v>
      </c>
      <c r="H117">
        <v>83.7</v>
      </c>
      <c r="I117">
        <v>106.1</v>
      </c>
      <c r="J117">
        <v>95.7</v>
      </c>
      <c r="K117">
        <v>100.9</v>
      </c>
      <c r="M117" s="1">
        <v>0.64494200000000002</v>
      </c>
      <c r="O117">
        <f t="shared" si="3"/>
        <v>1.0666666666666667</v>
      </c>
      <c r="P117">
        <f t="shared" si="4"/>
        <v>9.3109404391481465E-2</v>
      </c>
      <c r="R117">
        <f t="shared" si="5"/>
        <v>1.9047933995783386</v>
      </c>
    </row>
    <row r="118" spans="1:18" x14ac:dyDescent="0.2">
      <c r="A118" t="s">
        <v>126</v>
      </c>
      <c r="B118" t="s">
        <v>998</v>
      </c>
      <c r="C118">
        <v>1.016</v>
      </c>
      <c r="D118">
        <v>1.069</v>
      </c>
      <c r="E118">
        <v>1.208</v>
      </c>
      <c r="F118">
        <v>112.7</v>
      </c>
      <c r="G118">
        <v>84.6</v>
      </c>
      <c r="H118">
        <v>134.9</v>
      </c>
      <c r="I118">
        <v>110.9</v>
      </c>
      <c r="J118">
        <v>79.099999999999994</v>
      </c>
      <c r="K118">
        <v>111.7</v>
      </c>
      <c r="M118" s="1">
        <v>0.60401499999999997</v>
      </c>
      <c r="O118">
        <f t="shared" si="3"/>
        <v>1.0976666666666668</v>
      </c>
      <c r="P118">
        <f t="shared" si="4"/>
        <v>0.13444001121210447</v>
      </c>
      <c r="R118">
        <f t="shared" si="5"/>
        <v>2.1895227605380372</v>
      </c>
    </row>
    <row r="119" spans="1:18" x14ac:dyDescent="0.2">
      <c r="A119" t="s">
        <v>127</v>
      </c>
      <c r="B119" t="s">
        <v>999</v>
      </c>
      <c r="C119">
        <v>1.018</v>
      </c>
      <c r="D119">
        <v>1.026</v>
      </c>
      <c r="E119">
        <v>1.0389999999999999</v>
      </c>
      <c r="F119">
        <v>102.3</v>
      </c>
      <c r="G119">
        <v>88.7</v>
      </c>
      <c r="H119">
        <v>125.2</v>
      </c>
      <c r="I119">
        <v>100.5</v>
      </c>
      <c r="J119">
        <v>86.4</v>
      </c>
      <c r="K119">
        <v>120.5</v>
      </c>
      <c r="M119" s="1">
        <v>0.84992100000000004</v>
      </c>
      <c r="O119">
        <f t="shared" si="3"/>
        <v>1.0276666666666667</v>
      </c>
      <c r="P119">
        <f t="shared" si="4"/>
        <v>3.9372388723932041E-2</v>
      </c>
      <c r="R119">
        <f t="shared" si="5"/>
        <v>0.70621440001637636</v>
      </c>
    </row>
    <row r="120" spans="1:18" x14ac:dyDescent="0.2">
      <c r="A120" t="s">
        <v>128</v>
      </c>
      <c r="B120" t="s">
        <v>1000</v>
      </c>
      <c r="C120">
        <v>1.089</v>
      </c>
      <c r="D120">
        <v>1.113</v>
      </c>
      <c r="E120">
        <v>0.68600000000000005</v>
      </c>
      <c r="F120">
        <v>114.7</v>
      </c>
      <c r="G120">
        <v>109.6</v>
      </c>
      <c r="H120">
        <v>81.3</v>
      </c>
      <c r="I120">
        <v>105.3</v>
      </c>
      <c r="J120">
        <v>98.4</v>
      </c>
      <c r="K120">
        <v>118.5</v>
      </c>
      <c r="M120" s="1">
        <v>0.66727999999999998</v>
      </c>
      <c r="O120">
        <f t="shared" si="3"/>
        <v>0.96266666666666667</v>
      </c>
      <c r="P120">
        <f t="shared" si="4"/>
        <v>-5.4891758496072231E-2</v>
      </c>
      <c r="R120">
        <f t="shared" si="5"/>
        <v>1.7569189181310609</v>
      </c>
    </row>
    <row r="121" spans="1:18" x14ac:dyDescent="0.2">
      <c r="A121" t="s">
        <v>129</v>
      </c>
      <c r="B121" t="s">
        <v>1001</v>
      </c>
      <c r="C121">
        <v>1.1879999999999999</v>
      </c>
      <c r="D121">
        <v>1.123</v>
      </c>
      <c r="E121">
        <v>0.70699999999999996</v>
      </c>
      <c r="F121">
        <v>116.3</v>
      </c>
      <c r="G121">
        <v>99.3</v>
      </c>
      <c r="H121">
        <v>89.2</v>
      </c>
      <c r="I121">
        <v>97.9</v>
      </c>
      <c r="J121">
        <v>88.4</v>
      </c>
      <c r="K121">
        <v>126.1</v>
      </c>
      <c r="M121" s="1">
        <v>0.86336100000000005</v>
      </c>
      <c r="O121">
        <f t="shared" si="3"/>
        <v>1.006</v>
      </c>
      <c r="P121">
        <f t="shared" si="4"/>
        <v>8.6303051434400563E-3</v>
      </c>
      <c r="R121">
        <f t="shared" si="5"/>
        <v>0.63807573316235999</v>
      </c>
    </row>
    <row r="122" spans="1:18" x14ac:dyDescent="0.2">
      <c r="A122" t="s">
        <v>130</v>
      </c>
      <c r="B122" t="s">
        <v>1002</v>
      </c>
      <c r="C122">
        <v>1.0009999999999999</v>
      </c>
      <c r="D122">
        <v>1.0529999999999999</v>
      </c>
      <c r="E122">
        <v>0.47099999999999997</v>
      </c>
      <c r="F122">
        <v>98.5</v>
      </c>
      <c r="G122">
        <v>103.8</v>
      </c>
      <c r="H122">
        <v>66.2</v>
      </c>
      <c r="I122">
        <v>98.4</v>
      </c>
      <c r="J122">
        <v>98.6</v>
      </c>
      <c r="K122">
        <v>140.5</v>
      </c>
      <c r="M122" s="1">
        <v>0.27669700000000003</v>
      </c>
      <c r="O122">
        <f t="shared" si="3"/>
        <v>0.84166666666666667</v>
      </c>
      <c r="P122">
        <f t="shared" si="4"/>
        <v>-0.24867911285672376</v>
      </c>
      <c r="R122">
        <f t="shared" si="5"/>
        <v>5.5799554953454038</v>
      </c>
    </row>
    <row r="123" spans="1:18" x14ac:dyDescent="0.2">
      <c r="A123" t="s">
        <v>131</v>
      </c>
      <c r="B123" t="s">
        <v>1003</v>
      </c>
      <c r="C123">
        <v>1.1679999999999999</v>
      </c>
      <c r="D123">
        <v>1.0149999999999999</v>
      </c>
      <c r="E123">
        <v>0.76</v>
      </c>
      <c r="F123">
        <v>110.3</v>
      </c>
      <c r="G123">
        <v>102</v>
      </c>
      <c r="H123">
        <v>85.2</v>
      </c>
      <c r="I123">
        <v>94.5</v>
      </c>
      <c r="J123">
        <v>100.5</v>
      </c>
      <c r="K123">
        <v>112</v>
      </c>
      <c r="M123" s="1">
        <v>0.74250499999999997</v>
      </c>
      <c r="O123">
        <f t="shared" si="3"/>
        <v>0.98099999999999987</v>
      </c>
      <c r="P123">
        <f t="shared" si="4"/>
        <v>-2.7674958442848511E-2</v>
      </c>
      <c r="R123">
        <f t="shared" si="5"/>
        <v>1.2930061747863129</v>
      </c>
    </row>
    <row r="124" spans="1:18" x14ac:dyDescent="0.2">
      <c r="A124" t="s">
        <v>132</v>
      </c>
      <c r="B124" t="s">
        <v>1004</v>
      </c>
      <c r="C124">
        <v>0.96</v>
      </c>
      <c r="D124">
        <v>1.121</v>
      </c>
      <c r="E124">
        <v>0.92900000000000005</v>
      </c>
      <c r="F124">
        <v>77.8</v>
      </c>
      <c r="G124">
        <v>94.7</v>
      </c>
      <c r="H124">
        <v>109.6</v>
      </c>
      <c r="I124">
        <v>81</v>
      </c>
      <c r="J124">
        <v>84.5</v>
      </c>
      <c r="K124">
        <v>118</v>
      </c>
      <c r="M124" s="1">
        <v>0.97659099999999999</v>
      </c>
      <c r="O124">
        <f t="shared" si="3"/>
        <v>1.0033333333333332</v>
      </c>
      <c r="P124">
        <f t="shared" si="4"/>
        <v>4.8009862638209609E-3</v>
      </c>
      <c r="R124">
        <f t="shared" si="5"/>
        <v>0.10287282374594073</v>
      </c>
    </row>
    <row r="125" spans="1:18" x14ac:dyDescent="0.2">
      <c r="A125" t="s">
        <v>133</v>
      </c>
      <c r="B125" t="s">
        <v>1005</v>
      </c>
      <c r="C125">
        <v>1.409</v>
      </c>
      <c r="D125">
        <v>0.67400000000000004</v>
      </c>
      <c r="E125">
        <v>1.708</v>
      </c>
      <c r="F125">
        <v>121.1</v>
      </c>
      <c r="G125">
        <v>57.8</v>
      </c>
      <c r="H125">
        <v>159.9</v>
      </c>
      <c r="I125">
        <v>85.9</v>
      </c>
      <c r="J125">
        <v>85.8</v>
      </c>
      <c r="K125">
        <v>93.6</v>
      </c>
      <c r="M125" s="1">
        <v>0.45811499999999999</v>
      </c>
      <c r="O125">
        <f t="shared" si="3"/>
        <v>1.2636666666666667</v>
      </c>
      <c r="P125">
        <f t="shared" si="4"/>
        <v>0.337615955787401</v>
      </c>
      <c r="R125">
        <f t="shared" si="5"/>
        <v>3.3902548794324177</v>
      </c>
    </row>
    <row r="126" spans="1:18" x14ac:dyDescent="0.2">
      <c r="A126" t="s">
        <v>134</v>
      </c>
      <c r="B126" t="s">
        <v>1006</v>
      </c>
      <c r="C126">
        <v>1.5529999999999999</v>
      </c>
      <c r="D126">
        <v>1.86</v>
      </c>
      <c r="E126">
        <v>2.2229999999999999</v>
      </c>
      <c r="F126">
        <v>142.69999999999999</v>
      </c>
      <c r="G126">
        <v>148</v>
      </c>
      <c r="H126">
        <v>110.7</v>
      </c>
      <c r="I126">
        <v>91.9</v>
      </c>
      <c r="J126">
        <v>79.599999999999994</v>
      </c>
      <c r="K126">
        <v>49.8</v>
      </c>
      <c r="M126" s="1">
        <v>2.4594499999999998E-2</v>
      </c>
      <c r="O126">
        <f t="shared" si="3"/>
        <v>1.8786666666666667</v>
      </c>
      <c r="P126">
        <f t="shared" si="4"/>
        <v>0.9097091109263935</v>
      </c>
      <c r="R126">
        <f t="shared" si="5"/>
        <v>16.091620021125056</v>
      </c>
    </row>
    <row r="127" spans="1:18" x14ac:dyDescent="0.2">
      <c r="A127" t="s">
        <v>135</v>
      </c>
      <c r="B127" t="s">
        <v>1007</v>
      </c>
      <c r="C127">
        <v>0.71199999999999997</v>
      </c>
      <c r="D127">
        <v>0.753</v>
      </c>
      <c r="E127">
        <v>0.754</v>
      </c>
      <c r="F127">
        <v>83.2</v>
      </c>
      <c r="G127">
        <v>87.3</v>
      </c>
      <c r="H127">
        <v>81.900000000000006</v>
      </c>
      <c r="I127">
        <v>116.8</v>
      </c>
      <c r="J127">
        <v>115.9</v>
      </c>
      <c r="K127">
        <v>108.7</v>
      </c>
      <c r="M127" s="1">
        <v>6.1460900000000001E-4</v>
      </c>
      <c r="O127">
        <f t="shared" si="3"/>
        <v>0.73966666666666658</v>
      </c>
      <c r="P127">
        <f t="shared" si="4"/>
        <v>-0.43505283318623206</v>
      </c>
      <c r="R127">
        <f t="shared" si="5"/>
        <v>32.11401084460833</v>
      </c>
    </row>
    <row r="128" spans="1:18" x14ac:dyDescent="0.2">
      <c r="A128" t="s">
        <v>136</v>
      </c>
      <c r="B128" t="s">
        <v>1008</v>
      </c>
      <c r="C128">
        <v>0.81499999999999995</v>
      </c>
      <c r="D128">
        <v>1.1970000000000001</v>
      </c>
      <c r="E128">
        <v>0.93600000000000005</v>
      </c>
      <c r="F128">
        <v>92.9</v>
      </c>
      <c r="G128">
        <v>90.1</v>
      </c>
      <c r="H128">
        <v>126</v>
      </c>
      <c r="I128">
        <v>114</v>
      </c>
      <c r="J128">
        <v>75.2</v>
      </c>
      <c r="K128">
        <v>134.69999999999999</v>
      </c>
      <c r="M128" s="1">
        <v>0.82387900000000003</v>
      </c>
      <c r="O128">
        <f t="shared" si="3"/>
        <v>0.98266666666666669</v>
      </c>
      <c r="P128">
        <f t="shared" si="4"/>
        <v>-2.5225976288173507E-2</v>
      </c>
      <c r="R128">
        <f t="shared" si="5"/>
        <v>0.84136566811384805</v>
      </c>
    </row>
    <row r="129" spans="1:18" x14ac:dyDescent="0.2">
      <c r="A129" t="s">
        <v>137</v>
      </c>
      <c r="B129" t="s">
        <v>1009</v>
      </c>
      <c r="C129">
        <v>1.042</v>
      </c>
      <c r="D129">
        <v>0.69199999999999995</v>
      </c>
      <c r="E129">
        <v>1.216</v>
      </c>
      <c r="F129">
        <v>120.1</v>
      </c>
      <c r="G129">
        <v>68.400000000000006</v>
      </c>
      <c r="H129">
        <v>139.4</v>
      </c>
      <c r="I129">
        <v>115.3</v>
      </c>
      <c r="J129">
        <v>98.8</v>
      </c>
      <c r="K129">
        <v>114.7</v>
      </c>
      <c r="M129" s="1">
        <v>0.98971399999999998</v>
      </c>
      <c r="O129">
        <f t="shared" si="3"/>
        <v>0.98333333333333339</v>
      </c>
      <c r="P129">
        <f t="shared" si="4"/>
        <v>-2.4247546246677184E-2</v>
      </c>
      <c r="R129">
        <f t="shared" si="5"/>
        <v>4.4902863786804109E-2</v>
      </c>
    </row>
    <row r="130" spans="1:18" x14ac:dyDescent="0.2">
      <c r="A130" t="s">
        <v>138</v>
      </c>
      <c r="B130" t="s">
        <v>1010</v>
      </c>
      <c r="C130">
        <v>1.1779999999999999</v>
      </c>
      <c r="D130">
        <v>0.79700000000000004</v>
      </c>
      <c r="E130">
        <v>0.97199999999999998</v>
      </c>
      <c r="F130">
        <v>120.7</v>
      </c>
      <c r="G130">
        <v>77.900000000000006</v>
      </c>
      <c r="H130">
        <v>116.1</v>
      </c>
      <c r="I130">
        <v>102.5</v>
      </c>
      <c r="J130">
        <v>97.8</v>
      </c>
      <c r="K130">
        <v>119.4</v>
      </c>
      <c r="M130" s="1">
        <v>0.91725000000000001</v>
      </c>
      <c r="O130">
        <f t="shared" si="3"/>
        <v>0.98233333333333339</v>
      </c>
      <c r="P130">
        <f t="shared" si="4"/>
        <v>-2.5715440259242953E-2</v>
      </c>
      <c r="R130">
        <f t="shared" si="5"/>
        <v>0.37512279572014484</v>
      </c>
    </row>
    <row r="131" spans="1:18" x14ac:dyDescent="0.2">
      <c r="A131" t="s">
        <v>139</v>
      </c>
      <c r="B131" t="s">
        <v>1011</v>
      </c>
      <c r="C131">
        <v>1.556</v>
      </c>
      <c r="D131">
        <v>1.6519999999999999</v>
      </c>
      <c r="E131">
        <v>1.0620000000000001</v>
      </c>
      <c r="F131">
        <v>156.69999999999999</v>
      </c>
      <c r="G131">
        <v>130.80000000000001</v>
      </c>
      <c r="H131">
        <v>94.8</v>
      </c>
      <c r="I131">
        <v>100.7</v>
      </c>
      <c r="J131">
        <v>79.2</v>
      </c>
      <c r="K131">
        <v>89.3</v>
      </c>
      <c r="M131" s="1">
        <v>0.11812</v>
      </c>
      <c r="O131">
        <f t="shared" ref="O131:O194" si="6">AVERAGE(C131:E131)</f>
        <v>1.4233333333333336</v>
      </c>
      <c r="P131">
        <f t="shared" ref="P131:P194" si="7">LOG(O131,2)</f>
        <v>0.50927356912460975</v>
      </c>
      <c r="R131">
        <f t="shared" ref="R131:R194" si="8">-10*LOG10(M131)</f>
        <v>9.2767656170695911</v>
      </c>
    </row>
    <row r="132" spans="1:18" x14ac:dyDescent="0.2">
      <c r="A132" t="s">
        <v>140</v>
      </c>
      <c r="B132" t="s">
        <v>1012</v>
      </c>
      <c r="C132">
        <v>1.423</v>
      </c>
      <c r="D132">
        <v>1.978</v>
      </c>
      <c r="E132">
        <v>1.3089999999999999</v>
      </c>
      <c r="F132">
        <v>162.1</v>
      </c>
      <c r="G132">
        <v>159.1</v>
      </c>
      <c r="H132">
        <v>73</v>
      </c>
      <c r="I132">
        <v>113.9</v>
      </c>
      <c r="J132">
        <v>80.400000000000006</v>
      </c>
      <c r="K132">
        <v>55.8</v>
      </c>
      <c r="M132" s="1">
        <v>0.22739899999999999</v>
      </c>
      <c r="O132">
        <f t="shared" si="6"/>
        <v>1.57</v>
      </c>
      <c r="P132">
        <f t="shared" si="7"/>
        <v>0.65076455911690234</v>
      </c>
      <c r="R132">
        <f t="shared" si="8"/>
        <v>6.4321144947870099</v>
      </c>
    </row>
    <row r="133" spans="1:18" x14ac:dyDescent="0.2">
      <c r="A133" t="s">
        <v>141</v>
      </c>
      <c r="B133" t="s">
        <v>1013</v>
      </c>
      <c r="C133">
        <v>0.89900000000000002</v>
      </c>
      <c r="D133">
        <v>0.98</v>
      </c>
      <c r="E133">
        <v>1.054</v>
      </c>
      <c r="F133">
        <v>80.900000000000006</v>
      </c>
      <c r="G133">
        <v>101.1</v>
      </c>
      <c r="H133">
        <v>111.1</v>
      </c>
      <c r="I133">
        <v>89.9</v>
      </c>
      <c r="J133">
        <v>103.1</v>
      </c>
      <c r="K133">
        <v>105.5</v>
      </c>
      <c r="M133" s="1">
        <v>0.86747200000000002</v>
      </c>
      <c r="O133">
        <f t="shared" si="6"/>
        <v>0.97766666666666657</v>
      </c>
      <c r="P133">
        <f t="shared" si="7"/>
        <v>-3.258542962628766E-2</v>
      </c>
      <c r="R133">
        <f t="shared" si="8"/>
        <v>0.61744534337369417</v>
      </c>
    </row>
    <row r="134" spans="1:18" x14ac:dyDescent="0.2">
      <c r="A134" t="s">
        <v>142</v>
      </c>
      <c r="B134" t="s">
        <v>1014</v>
      </c>
      <c r="C134">
        <v>0.77800000000000002</v>
      </c>
      <c r="D134">
        <v>1.1399999999999999</v>
      </c>
      <c r="E134">
        <v>1.1579999999999999</v>
      </c>
      <c r="F134">
        <v>80.7</v>
      </c>
      <c r="G134">
        <v>103.1</v>
      </c>
      <c r="H134">
        <v>116.1</v>
      </c>
      <c r="I134">
        <v>103.8</v>
      </c>
      <c r="J134">
        <v>90.4</v>
      </c>
      <c r="K134">
        <v>100.2</v>
      </c>
      <c r="M134" s="1">
        <v>0.87668000000000001</v>
      </c>
      <c r="O134">
        <f t="shared" si="6"/>
        <v>1.0253333333333332</v>
      </c>
      <c r="P134">
        <f t="shared" si="7"/>
        <v>3.6093002578583125E-2</v>
      </c>
      <c r="R134">
        <f t="shared" si="8"/>
        <v>0.57158901040865517</v>
      </c>
    </row>
    <row r="135" spans="1:18" x14ac:dyDescent="0.2">
      <c r="A135" t="s">
        <v>143</v>
      </c>
      <c r="B135" t="s">
        <v>1015</v>
      </c>
      <c r="C135">
        <v>1.28</v>
      </c>
      <c r="D135">
        <v>0.81100000000000005</v>
      </c>
      <c r="E135">
        <v>1.1240000000000001</v>
      </c>
      <c r="F135">
        <v>105.8</v>
      </c>
      <c r="G135">
        <v>84.5</v>
      </c>
      <c r="H135">
        <v>120.2</v>
      </c>
      <c r="I135">
        <v>82.7</v>
      </c>
      <c r="J135">
        <v>104.2</v>
      </c>
      <c r="K135">
        <v>106.9</v>
      </c>
      <c r="M135" s="1">
        <v>0.68810300000000002</v>
      </c>
      <c r="O135">
        <f t="shared" si="6"/>
        <v>1.0716666666666668</v>
      </c>
      <c r="P135">
        <f t="shared" si="7"/>
        <v>9.9856236832066583E-2</v>
      </c>
      <c r="R135">
        <f t="shared" si="8"/>
        <v>1.623465487070074</v>
      </c>
    </row>
    <row r="136" spans="1:18" x14ac:dyDescent="0.2">
      <c r="A136" t="s">
        <v>144</v>
      </c>
      <c r="B136" t="s">
        <v>1016</v>
      </c>
      <c r="C136">
        <v>1.2050000000000001</v>
      </c>
      <c r="D136">
        <v>1.1200000000000001</v>
      </c>
      <c r="E136">
        <v>0.70499999999999996</v>
      </c>
      <c r="F136">
        <v>135.30000000000001</v>
      </c>
      <c r="G136">
        <v>110.4</v>
      </c>
      <c r="H136">
        <v>70.3</v>
      </c>
      <c r="I136">
        <v>112.3</v>
      </c>
      <c r="J136">
        <v>98.6</v>
      </c>
      <c r="K136">
        <v>99.7</v>
      </c>
      <c r="M136" s="1">
        <v>0.93067</v>
      </c>
      <c r="O136">
        <f t="shared" si="6"/>
        <v>1.01</v>
      </c>
      <c r="P136">
        <f t="shared" si="7"/>
        <v>1.4355292977070055E-2</v>
      </c>
      <c r="R136">
        <f t="shared" si="8"/>
        <v>0.31204285275329224</v>
      </c>
    </row>
    <row r="137" spans="1:18" x14ac:dyDescent="0.2">
      <c r="A137" t="s">
        <v>145</v>
      </c>
      <c r="B137" t="s">
        <v>1017</v>
      </c>
      <c r="C137">
        <v>1.085</v>
      </c>
      <c r="D137">
        <v>1.125</v>
      </c>
      <c r="E137">
        <v>1.151</v>
      </c>
      <c r="F137">
        <v>109.6</v>
      </c>
      <c r="G137">
        <v>96.1</v>
      </c>
      <c r="H137">
        <v>121</v>
      </c>
      <c r="I137">
        <v>101.1</v>
      </c>
      <c r="J137">
        <v>85.4</v>
      </c>
      <c r="K137">
        <v>105.1</v>
      </c>
      <c r="M137" s="1">
        <v>0.280198</v>
      </c>
      <c r="O137">
        <f t="shared" si="6"/>
        <v>1.1203333333333332</v>
      </c>
      <c r="P137">
        <f t="shared" si="7"/>
        <v>0.16392804192475838</v>
      </c>
      <c r="R137">
        <f t="shared" si="8"/>
        <v>5.5253496895054299</v>
      </c>
    </row>
    <row r="138" spans="1:18" x14ac:dyDescent="0.2">
      <c r="A138" t="s">
        <v>146</v>
      </c>
      <c r="B138" t="s">
        <v>1018</v>
      </c>
      <c r="C138">
        <v>1.3580000000000001</v>
      </c>
      <c r="D138">
        <v>2.6680000000000001</v>
      </c>
      <c r="E138">
        <v>0.59599999999999997</v>
      </c>
      <c r="F138">
        <v>144.6</v>
      </c>
      <c r="G138">
        <v>150.5</v>
      </c>
      <c r="H138">
        <v>72.2</v>
      </c>
      <c r="I138">
        <v>106.5</v>
      </c>
      <c r="J138">
        <v>56.4</v>
      </c>
      <c r="K138">
        <v>121</v>
      </c>
      <c r="M138" s="1">
        <v>0.43249300000000002</v>
      </c>
      <c r="O138">
        <f t="shared" si="6"/>
        <v>1.5406666666666666</v>
      </c>
      <c r="P138">
        <f t="shared" si="7"/>
        <v>0.62355475908438773</v>
      </c>
      <c r="R138">
        <f t="shared" si="8"/>
        <v>3.6402091729968777</v>
      </c>
    </row>
    <row r="139" spans="1:18" x14ac:dyDescent="0.2">
      <c r="A139" t="s">
        <v>147</v>
      </c>
      <c r="B139" t="s">
        <v>1019</v>
      </c>
      <c r="C139">
        <v>1.359</v>
      </c>
      <c r="D139">
        <v>0.78300000000000003</v>
      </c>
      <c r="E139">
        <v>1.2030000000000001</v>
      </c>
      <c r="F139">
        <v>141.30000000000001</v>
      </c>
      <c r="G139">
        <v>90</v>
      </c>
      <c r="H139">
        <v>103.2</v>
      </c>
      <c r="I139">
        <v>104</v>
      </c>
      <c r="J139">
        <v>114.9</v>
      </c>
      <c r="K139">
        <v>85.7</v>
      </c>
      <c r="M139" s="1">
        <v>0.60108799999999996</v>
      </c>
      <c r="O139">
        <f t="shared" si="6"/>
        <v>1.115</v>
      </c>
      <c r="P139">
        <f t="shared" si="7"/>
        <v>0.15704371014558005</v>
      </c>
      <c r="R139">
        <f t="shared" si="8"/>
        <v>2.210619421125736</v>
      </c>
    </row>
    <row r="140" spans="1:18" x14ac:dyDescent="0.2">
      <c r="A140" t="s">
        <v>148</v>
      </c>
      <c r="B140" t="s">
        <v>1020</v>
      </c>
      <c r="C140">
        <v>1.4650000000000001</v>
      </c>
      <c r="D140">
        <v>1.9379999999999999</v>
      </c>
      <c r="E140">
        <v>1.2310000000000001</v>
      </c>
      <c r="F140">
        <v>145.69999999999999</v>
      </c>
      <c r="G140">
        <v>152.5</v>
      </c>
      <c r="H140">
        <v>87.3</v>
      </c>
      <c r="I140">
        <v>99.4</v>
      </c>
      <c r="J140">
        <v>78.7</v>
      </c>
      <c r="K140">
        <v>70.900000000000006</v>
      </c>
      <c r="M140" s="1">
        <v>0.111734</v>
      </c>
      <c r="O140">
        <f t="shared" si="6"/>
        <v>1.5446666666666669</v>
      </c>
      <c r="P140">
        <f t="shared" si="7"/>
        <v>0.62729554348157879</v>
      </c>
      <c r="R140">
        <f t="shared" si="8"/>
        <v>9.5181465351329546</v>
      </c>
    </row>
    <row r="141" spans="1:18" x14ac:dyDescent="0.2">
      <c r="A141" t="s">
        <v>149</v>
      </c>
      <c r="B141" t="s">
        <v>1021</v>
      </c>
      <c r="C141">
        <v>1.677</v>
      </c>
      <c r="D141">
        <v>1.3</v>
      </c>
      <c r="E141">
        <v>1.2849999999999999</v>
      </c>
      <c r="F141">
        <v>154.19999999999999</v>
      </c>
      <c r="G141">
        <v>104.4</v>
      </c>
      <c r="H141">
        <v>109.7</v>
      </c>
      <c r="I141">
        <v>92</v>
      </c>
      <c r="J141">
        <v>80.3</v>
      </c>
      <c r="K141">
        <v>85.4</v>
      </c>
      <c r="M141" s="1">
        <v>8.4529099999999996E-2</v>
      </c>
      <c r="O141">
        <f t="shared" si="6"/>
        <v>1.4206666666666667</v>
      </c>
      <c r="P141">
        <f t="shared" si="7"/>
        <v>0.50656809239946032</v>
      </c>
      <c r="R141">
        <f t="shared" si="8"/>
        <v>10.72993755029016</v>
      </c>
    </row>
    <row r="142" spans="1:18" x14ac:dyDescent="0.2">
      <c r="A142" t="s">
        <v>150</v>
      </c>
      <c r="B142" t="s">
        <v>1022</v>
      </c>
      <c r="C142">
        <v>1.252</v>
      </c>
      <c r="D142">
        <v>0.71</v>
      </c>
      <c r="E142">
        <v>3.218</v>
      </c>
      <c r="F142">
        <v>85.4</v>
      </c>
      <c r="G142">
        <v>48.9</v>
      </c>
      <c r="H142">
        <v>233.9</v>
      </c>
      <c r="I142">
        <v>68.2</v>
      </c>
      <c r="J142">
        <v>68.900000000000006</v>
      </c>
      <c r="K142">
        <v>72.7</v>
      </c>
      <c r="M142" s="1">
        <v>0.40362900000000002</v>
      </c>
      <c r="O142">
        <f t="shared" si="6"/>
        <v>1.7266666666666666</v>
      </c>
      <c r="P142">
        <f t="shared" si="7"/>
        <v>0.78798959719067296</v>
      </c>
      <c r="R142">
        <f t="shared" si="8"/>
        <v>3.940176380557487</v>
      </c>
    </row>
    <row r="143" spans="1:18" x14ac:dyDescent="0.2">
      <c r="A143" t="s">
        <v>151</v>
      </c>
      <c r="B143" t="s">
        <v>1023</v>
      </c>
      <c r="C143">
        <v>1.304</v>
      </c>
      <c r="D143">
        <v>0.57699999999999996</v>
      </c>
      <c r="E143">
        <v>3.907</v>
      </c>
      <c r="F143">
        <v>129</v>
      </c>
      <c r="G143">
        <v>41.1</v>
      </c>
      <c r="H143">
        <v>262.5</v>
      </c>
      <c r="I143">
        <v>98.9</v>
      </c>
      <c r="J143">
        <v>71.3</v>
      </c>
      <c r="K143">
        <v>67.2</v>
      </c>
      <c r="M143" s="1">
        <v>0.37430600000000003</v>
      </c>
      <c r="O143">
        <f t="shared" si="6"/>
        <v>1.9293333333333333</v>
      </c>
      <c r="P143">
        <f t="shared" si="7"/>
        <v>0.94810242114848142</v>
      </c>
      <c r="R143">
        <f t="shared" si="8"/>
        <v>4.2677321123447864</v>
      </c>
    </row>
    <row r="144" spans="1:18" x14ac:dyDescent="0.2">
      <c r="A144" t="s">
        <v>152</v>
      </c>
      <c r="B144" t="s">
        <v>1024</v>
      </c>
      <c r="C144">
        <v>1.603</v>
      </c>
      <c r="D144">
        <v>1.8580000000000001</v>
      </c>
      <c r="E144">
        <v>1.2769999999999999</v>
      </c>
      <c r="F144">
        <v>128</v>
      </c>
      <c r="G144">
        <v>123.8</v>
      </c>
      <c r="H144">
        <v>114.5</v>
      </c>
      <c r="I144">
        <v>79.8</v>
      </c>
      <c r="J144">
        <v>66.7</v>
      </c>
      <c r="K144">
        <v>89.6</v>
      </c>
      <c r="M144" s="1">
        <v>4.9697200000000004E-3</v>
      </c>
      <c r="O144">
        <f t="shared" si="6"/>
        <v>1.5793333333333335</v>
      </c>
      <c r="P144">
        <f t="shared" si="7"/>
        <v>0.65931569785698818</v>
      </c>
      <c r="R144">
        <f t="shared" si="8"/>
        <v>23.036680792506683</v>
      </c>
    </row>
    <row r="145" spans="1:18" x14ac:dyDescent="0.2">
      <c r="A145" t="s">
        <v>153</v>
      </c>
      <c r="B145" t="s">
        <v>1025</v>
      </c>
      <c r="C145">
        <v>1.1819999999999999</v>
      </c>
      <c r="D145">
        <v>1.99</v>
      </c>
      <c r="E145">
        <v>1.4630000000000001</v>
      </c>
      <c r="F145">
        <v>131.69999999999999</v>
      </c>
      <c r="G145">
        <v>146.4</v>
      </c>
      <c r="H145">
        <v>85.9</v>
      </c>
      <c r="I145">
        <v>111.4</v>
      </c>
      <c r="J145">
        <v>73.599999999999994</v>
      </c>
      <c r="K145">
        <v>58.8</v>
      </c>
      <c r="M145" s="1">
        <v>0.170684</v>
      </c>
      <c r="O145">
        <f t="shared" si="6"/>
        <v>1.5449999999999999</v>
      </c>
      <c r="P145">
        <f t="shared" si="7"/>
        <v>0.62760683812964979</v>
      </c>
      <c r="R145">
        <f t="shared" si="8"/>
        <v>7.6780718795022285</v>
      </c>
    </row>
    <row r="146" spans="1:18" x14ac:dyDescent="0.2">
      <c r="A146" t="s">
        <v>154</v>
      </c>
      <c r="B146" t="s">
        <v>1026</v>
      </c>
      <c r="C146">
        <v>1.012</v>
      </c>
      <c r="D146">
        <v>0.81299999999999994</v>
      </c>
      <c r="E146">
        <v>0.62</v>
      </c>
      <c r="F146">
        <v>111.7</v>
      </c>
      <c r="G146">
        <v>96.3</v>
      </c>
      <c r="H146">
        <v>70.400000000000006</v>
      </c>
      <c r="I146">
        <v>110.4</v>
      </c>
      <c r="J146">
        <v>118.4</v>
      </c>
      <c r="K146">
        <v>113.5</v>
      </c>
      <c r="M146" s="1">
        <v>0.157662</v>
      </c>
      <c r="O146">
        <f t="shared" si="6"/>
        <v>0.81499999999999995</v>
      </c>
      <c r="P146">
        <f t="shared" si="7"/>
        <v>-0.29512803554364725</v>
      </c>
      <c r="R146">
        <f t="shared" si="8"/>
        <v>8.0227296855421688</v>
      </c>
    </row>
    <row r="147" spans="1:18" x14ac:dyDescent="0.2">
      <c r="A147" t="s">
        <v>155</v>
      </c>
      <c r="B147" t="s">
        <v>1027</v>
      </c>
      <c r="C147">
        <v>1.21</v>
      </c>
      <c r="D147">
        <v>1.097</v>
      </c>
      <c r="E147">
        <v>0.72599999999999998</v>
      </c>
      <c r="F147">
        <v>117.9</v>
      </c>
      <c r="G147">
        <v>99.8</v>
      </c>
      <c r="H147">
        <v>88.9</v>
      </c>
      <c r="I147">
        <v>97.4</v>
      </c>
      <c r="J147">
        <v>90.9</v>
      </c>
      <c r="K147">
        <v>122.3</v>
      </c>
      <c r="M147" s="1">
        <v>0.92187300000000005</v>
      </c>
      <c r="O147">
        <f t="shared" si="6"/>
        <v>1.0109999999999999</v>
      </c>
      <c r="P147">
        <f t="shared" si="7"/>
        <v>1.5782997240927459E-2</v>
      </c>
      <c r="R147">
        <f t="shared" si="8"/>
        <v>0.35328904540963035</v>
      </c>
    </row>
    <row r="148" spans="1:18" x14ac:dyDescent="0.2">
      <c r="A148" t="s">
        <v>156</v>
      </c>
      <c r="B148" t="s">
        <v>1028</v>
      </c>
      <c r="C148">
        <v>0.751</v>
      </c>
      <c r="D148">
        <v>1.0129999999999999</v>
      </c>
      <c r="E148">
        <v>1.2470000000000001</v>
      </c>
      <c r="F148">
        <v>78.900000000000006</v>
      </c>
      <c r="G148">
        <v>97.8</v>
      </c>
      <c r="H148">
        <v>106.8</v>
      </c>
      <c r="I148">
        <v>105.1</v>
      </c>
      <c r="J148">
        <v>96.5</v>
      </c>
      <c r="K148">
        <v>85.6</v>
      </c>
      <c r="M148" s="1">
        <v>0.90752699999999997</v>
      </c>
      <c r="O148">
        <f t="shared" si="6"/>
        <v>1.0036666666666667</v>
      </c>
      <c r="P148">
        <f t="shared" si="7"/>
        <v>5.2802073414343256E-3</v>
      </c>
      <c r="R148">
        <f t="shared" si="8"/>
        <v>0.42140445325922377</v>
      </c>
    </row>
    <row r="149" spans="1:18" x14ac:dyDescent="0.2">
      <c r="A149" t="s">
        <v>157</v>
      </c>
      <c r="B149" t="s">
        <v>1029</v>
      </c>
      <c r="C149">
        <v>0.74299999999999999</v>
      </c>
      <c r="D149">
        <v>1.069</v>
      </c>
      <c r="E149">
        <v>0.98</v>
      </c>
      <c r="F149">
        <v>97.1</v>
      </c>
      <c r="G149">
        <v>85.9</v>
      </c>
      <c r="H149">
        <v>111</v>
      </c>
      <c r="I149">
        <v>130.69999999999999</v>
      </c>
      <c r="J149">
        <v>80.400000000000006</v>
      </c>
      <c r="K149">
        <v>113.2</v>
      </c>
      <c r="M149" s="1">
        <v>0.57204999999999995</v>
      </c>
      <c r="O149">
        <f t="shared" si="6"/>
        <v>0.93066666666666664</v>
      </c>
      <c r="P149">
        <f t="shared" si="7"/>
        <v>-0.10366355917359103</v>
      </c>
      <c r="R149">
        <f t="shared" si="8"/>
        <v>2.4256601006173044</v>
      </c>
    </row>
    <row r="150" spans="1:18" x14ac:dyDescent="0.2">
      <c r="A150" t="s">
        <v>158</v>
      </c>
      <c r="B150" t="s">
        <v>1030</v>
      </c>
      <c r="C150">
        <v>0.74099999999999999</v>
      </c>
      <c r="D150">
        <v>1.5409999999999999</v>
      </c>
      <c r="E150">
        <v>1.095</v>
      </c>
      <c r="F150">
        <v>102.7</v>
      </c>
      <c r="G150">
        <v>112.1</v>
      </c>
      <c r="H150">
        <v>104.7</v>
      </c>
      <c r="I150">
        <v>138.6</v>
      </c>
      <c r="J150">
        <v>72.7</v>
      </c>
      <c r="K150">
        <v>95.6</v>
      </c>
      <c r="M150" s="1">
        <v>0.84021999999999997</v>
      </c>
      <c r="O150">
        <f t="shared" si="6"/>
        <v>1.1256666666666666</v>
      </c>
      <c r="P150">
        <f t="shared" si="7"/>
        <v>0.17077967862423335</v>
      </c>
      <c r="R150">
        <f t="shared" si="8"/>
        <v>0.75606985037659225</v>
      </c>
    </row>
    <row r="151" spans="1:18" x14ac:dyDescent="0.2">
      <c r="A151" t="s">
        <v>159</v>
      </c>
      <c r="B151" t="s">
        <v>1031</v>
      </c>
      <c r="C151">
        <v>0.96599999999999997</v>
      </c>
      <c r="D151">
        <v>1.024</v>
      </c>
      <c r="E151">
        <v>0.69199999999999995</v>
      </c>
      <c r="F151">
        <v>105.1</v>
      </c>
      <c r="G151">
        <v>91.6</v>
      </c>
      <c r="H151">
        <v>88.7</v>
      </c>
      <c r="I151">
        <v>108.7</v>
      </c>
      <c r="J151">
        <v>89.4</v>
      </c>
      <c r="K151">
        <v>128.1</v>
      </c>
      <c r="M151" s="1">
        <v>0.32954800000000001</v>
      </c>
      <c r="O151">
        <f t="shared" si="6"/>
        <v>0.89400000000000002</v>
      </c>
      <c r="P151">
        <f t="shared" si="7"/>
        <v>-0.16165326347876927</v>
      </c>
      <c r="R151">
        <f t="shared" si="8"/>
        <v>4.8208131971368706</v>
      </c>
    </row>
    <row r="152" spans="1:18" x14ac:dyDescent="0.2">
      <c r="A152" t="s">
        <v>160</v>
      </c>
      <c r="B152" t="s">
        <v>1032</v>
      </c>
      <c r="C152">
        <v>0.77700000000000002</v>
      </c>
      <c r="D152">
        <v>1.2010000000000001</v>
      </c>
      <c r="E152">
        <v>0.71499999999999997</v>
      </c>
      <c r="F152">
        <v>87.6</v>
      </c>
      <c r="G152">
        <v>83.7</v>
      </c>
      <c r="H152">
        <v>118.8</v>
      </c>
      <c r="I152">
        <v>112.8</v>
      </c>
      <c r="J152">
        <v>69.7</v>
      </c>
      <c r="K152">
        <v>166.1</v>
      </c>
      <c r="M152" s="1">
        <v>0.55127700000000002</v>
      </c>
      <c r="O152">
        <f t="shared" si="6"/>
        <v>0.89766666666666672</v>
      </c>
      <c r="P152">
        <f t="shared" si="7"/>
        <v>-0.15574827088157131</v>
      </c>
      <c r="R152">
        <f t="shared" si="8"/>
        <v>2.5863012647856376</v>
      </c>
    </row>
    <row r="153" spans="1:18" x14ac:dyDescent="0.2">
      <c r="A153" t="s">
        <v>161</v>
      </c>
      <c r="B153" t="s">
        <v>1033</v>
      </c>
      <c r="C153">
        <v>1.214</v>
      </c>
      <c r="D153">
        <v>2.58</v>
      </c>
      <c r="E153">
        <v>1.3879999999999999</v>
      </c>
      <c r="F153">
        <v>142.5</v>
      </c>
      <c r="G153">
        <v>165.4</v>
      </c>
      <c r="H153">
        <v>92.7</v>
      </c>
      <c r="I153">
        <v>117.4</v>
      </c>
      <c r="J153">
        <v>64.099999999999994</v>
      </c>
      <c r="K153">
        <v>66.8</v>
      </c>
      <c r="M153" s="1">
        <v>0.13955500000000001</v>
      </c>
      <c r="O153">
        <f t="shared" si="6"/>
        <v>1.7273333333333334</v>
      </c>
      <c r="P153">
        <f t="shared" si="7"/>
        <v>0.78854651479685123</v>
      </c>
      <c r="R153">
        <f t="shared" si="8"/>
        <v>8.5525459892089568</v>
      </c>
    </row>
    <row r="154" spans="1:18" x14ac:dyDescent="0.2">
      <c r="A154" t="s">
        <v>162</v>
      </c>
      <c r="B154" t="s">
        <v>1034</v>
      </c>
      <c r="C154">
        <v>0.93899999999999995</v>
      </c>
      <c r="D154">
        <v>1.0029999999999999</v>
      </c>
      <c r="E154">
        <v>0.59799999999999998</v>
      </c>
      <c r="F154">
        <v>107.3</v>
      </c>
      <c r="G154">
        <v>99.8</v>
      </c>
      <c r="H154">
        <v>78.8</v>
      </c>
      <c r="I154">
        <v>114.4</v>
      </c>
      <c r="J154">
        <v>99.5</v>
      </c>
      <c r="K154">
        <v>131.69999999999999</v>
      </c>
      <c r="M154" s="1">
        <v>0.19001299999999999</v>
      </c>
      <c r="O154">
        <f t="shared" si="6"/>
        <v>0.84666666666666657</v>
      </c>
      <c r="P154">
        <f t="shared" si="7"/>
        <v>-0.24013400372371521</v>
      </c>
      <c r="R154">
        <f t="shared" si="8"/>
        <v>7.2121668517808271</v>
      </c>
    </row>
    <row r="155" spans="1:18" x14ac:dyDescent="0.2">
      <c r="A155" t="s">
        <v>163</v>
      </c>
      <c r="B155" t="s">
        <v>1035</v>
      </c>
      <c r="C155">
        <v>0.33600000000000002</v>
      </c>
      <c r="D155">
        <v>1.306</v>
      </c>
      <c r="E155">
        <v>0.77500000000000002</v>
      </c>
      <c r="F155">
        <v>48.3</v>
      </c>
      <c r="G155">
        <v>75.5</v>
      </c>
      <c r="H155">
        <v>131.5</v>
      </c>
      <c r="I155">
        <v>143.80000000000001</v>
      </c>
      <c r="J155">
        <v>57.8</v>
      </c>
      <c r="K155">
        <v>169.6</v>
      </c>
      <c r="M155" s="1">
        <v>0.40704699999999999</v>
      </c>
      <c r="O155">
        <f t="shared" si="6"/>
        <v>0.80566666666666675</v>
      </c>
      <c r="P155">
        <f t="shared" si="7"/>
        <v>-0.31174502761766049</v>
      </c>
      <c r="R155">
        <f t="shared" si="8"/>
        <v>3.903554417276804</v>
      </c>
    </row>
    <row r="156" spans="1:18" x14ac:dyDescent="0.2">
      <c r="A156" t="s">
        <v>164</v>
      </c>
      <c r="B156" t="s">
        <v>1036</v>
      </c>
      <c r="C156">
        <v>1.0589999999999999</v>
      </c>
      <c r="D156">
        <v>0.90400000000000003</v>
      </c>
      <c r="E156">
        <v>0.41199999999999998</v>
      </c>
      <c r="F156">
        <v>121.4</v>
      </c>
      <c r="G156">
        <v>109.6</v>
      </c>
      <c r="H156">
        <v>50.3</v>
      </c>
      <c r="I156">
        <v>114.6</v>
      </c>
      <c r="J156">
        <v>121.2</v>
      </c>
      <c r="K156">
        <v>122.1</v>
      </c>
      <c r="M156" s="1">
        <v>0.312745</v>
      </c>
      <c r="O156">
        <f t="shared" si="6"/>
        <v>0.79166666666666663</v>
      </c>
      <c r="P156">
        <f t="shared" si="7"/>
        <v>-0.33703498727757075</v>
      </c>
      <c r="R156">
        <f t="shared" si="8"/>
        <v>5.0480962484722856</v>
      </c>
    </row>
    <row r="157" spans="1:18" x14ac:dyDescent="0.2">
      <c r="A157" t="s">
        <v>165</v>
      </c>
      <c r="B157" t="s">
        <v>1037</v>
      </c>
      <c r="C157">
        <v>1.59</v>
      </c>
      <c r="D157">
        <v>0.88</v>
      </c>
      <c r="E157">
        <v>1.171</v>
      </c>
      <c r="F157">
        <v>154.5</v>
      </c>
      <c r="G157">
        <v>74.7</v>
      </c>
      <c r="H157">
        <v>131.9</v>
      </c>
      <c r="I157">
        <v>97.2</v>
      </c>
      <c r="J157">
        <v>84.9</v>
      </c>
      <c r="K157">
        <v>112.6</v>
      </c>
      <c r="M157" s="1">
        <v>0.42705100000000001</v>
      </c>
      <c r="O157">
        <f t="shared" si="6"/>
        <v>1.2136666666666667</v>
      </c>
      <c r="P157">
        <f t="shared" si="7"/>
        <v>0.27937224006127176</v>
      </c>
      <c r="R157">
        <f t="shared" si="8"/>
        <v>3.6952025683454099</v>
      </c>
    </row>
    <row r="158" spans="1:18" x14ac:dyDescent="0.2">
      <c r="A158" t="s">
        <v>166</v>
      </c>
      <c r="B158" t="s">
        <v>1038</v>
      </c>
      <c r="C158">
        <v>1.59</v>
      </c>
      <c r="D158">
        <v>2.0590000000000002</v>
      </c>
      <c r="E158">
        <v>1.17</v>
      </c>
      <c r="F158">
        <v>153.6</v>
      </c>
      <c r="G158">
        <v>150.19999999999999</v>
      </c>
      <c r="H158">
        <v>88.1</v>
      </c>
      <c r="I158">
        <v>96.6</v>
      </c>
      <c r="J158">
        <v>73</v>
      </c>
      <c r="K158">
        <v>75.3</v>
      </c>
      <c r="M158" s="1">
        <v>9.5762200000000006E-2</v>
      </c>
      <c r="O158">
        <f t="shared" si="6"/>
        <v>1.6063333333333334</v>
      </c>
      <c r="P158">
        <f t="shared" si="7"/>
        <v>0.68377130035674605</v>
      </c>
      <c r="R158">
        <f t="shared" si="8"/>
        <v>10.18805885190565</v>
      </c>
    </row>
    <row r="159" spans="1:18" x14ac:dyDescent="0.2">
      <c r="A159" t="s">
        <v>167</v>
      </c>
      <c r="B159" t="s">
        <v>1039</v>
      </c>
      <c r="C159">
        <v>1.1040000000000001</v>
      </c>
      <c r="D159">
        <v>1.4139999999999999</v>
      </c>
      <c r="E159">
        <v>0.50900000000000001</v>
      </c>
      <c r="F159">
        <v>119.6</v>
      </c>
      <c r="G159">
        <v>128.69999999999999</v>
      </c>
      <c r="H159">
        <v>61.4</v>
      </c>
      <c r="I159">
        <v>108.4</v>
      </c>
      <c r="J159">
        <v>91</v>
      </c>
      <c r="K159">
        <v>120.5</v>
      </c>
      <c r="M159" s="1">
        <v>0.88844599999999996</v>
      </c>
      <c r="O159">
        <f t="shared" si="6"/>
        <v>1.0089999999999999</v>
      </c>
      <c r="P159">
        <f t="shared" si="7"/>
        <v>1.2926174444270048E-2</v>
      </c>
      <c r="R159">
        <f t="shared" si="8"/>
        <v>0.51368963598370143</v>
      </c>
    </row>
    <row r="160" spans="1:18" x14ac:dyDescent="0.2">
      <c r="A160" t="s">
        <v>168</v>
      </c>
      <c r="B160" t="s">
        <v>1040</v>
      </c>
      <c r="C160">
        <v>1.0009999999999999</v>
      </c>
      <c r="D160">
        <v>1.2769999999999999</v>
      </c>
      <c r="E160">
        <v>0.996</v>
      </c>
      <c r="F160">
        <v>98.2</v>
      </c>
      <c r="G160">
        <v>89.2</v>
      </c>
      <c r="H160">
        <v>126.9</v>
      </c>
      <c r="I160">
        <v>98.1</v>
      </c>
      <c r="J160">
        <v>69.8</v>
      </c>
      <c r="K160">
        <v>127.4</v>
      </c>
      <c r="M160" s="1">
        <v>0.76891699999999996</v>
      </c>
      <c r="O160">
        <f t="shared" si="6"/>
        <v>1.0913333333333333</v>
      </c>
      <c r="P160">
        <f t="shared" si="7"/>
        <v>0.12609182109091016</v>
      </c>
      <c r="R160">
        <f t="shared" si="8"/>
        <v>1.1412053716531421</v>
      </c>
    </row>
    <row r="161" spans="1:18" x14ac:dyDescent="0.2">
      <c r="A161" t="s">
        <v>169</v>
      </c>
      <c r="B161" t="s">
        <v>1041</v>
      </c>
      <c r="C161">
        <v>1.2729999999999999</v>
      </c>
      <c r="D161">
        <v>0.98299999999999998</v>
      </c>
      <c r="E161">
        <v>0.51300000000000001</v>
      </c>
      <c r="F161">
        <v>126.6</v>
      </c>
      <c r="G161">
        <v>85.2</v>
      </c>
      <c r="H161">
        <v>78.099999999999994</v>
      </c>
      <c r="I161">
        <v>99.5</v>
      </c>
      <c r="J161">
        <v>86.7</v>
      </c>
      <c r="K161">
        <v>152.19999999999999</v>
      </c>
      <c r="M161" s="1">
        <v>0.55472100000000002</v>
      </c>
      <c r="O161">
        <f t="shared" si="6"/>
        <v>0.92299999999999993</v>
      </c>
      <c r="P161">
        <f t="shared" si="7"/>
        <v>-0.11559744701631293</v>
      </c>
      <c r="R161">
        <f t="shared" si="8"/>
        <v>2.5592539278082382</v>
      </c>
    </row>
    <row r="162" spans="1:18" x14ac:dyDescent="0.2">
      <c r="A162" t="s">
        <v>170</v>
      </c>
      <c r="B162" t="s">
        <v>1042</v>
      </c>
      <c r="C162">
        <v>1.1759999999999999</v>
      </c>
      <c r="D162">
        <v>0.82799999999999996</v>
      </c>
      <c r="E162">
        <v>0.61</v>
      </c>
      <c r="F162">
        <v>133.19999999999999</v>
      </c>
      <c r="G162">
        <v>100.5</v>
      </c>
      <c r="H162">
        <v>66.5</v>
      </c>
      <c r="I162">
        <v>113.2</v>
      </c>
      <c r="J162">
        <v>121.3</v>
      </c>
      <c r="K162">
        <v>109</v>
      </c>
      <c r="M162" s="1">
        <v>0.50216499999999997</v>
      </c>
      <c r="O162">
        <f t="shared" si="6"/>
        <v>0.87133333333333329</v>
      </c>
      <c r="P162">
        <f t="shared" si="7"/>
        <v>-0.19870335958781007</v>
      </c>
      <c r="R162">
        <f t="shared" si="8"/>
        <v>2.9915356011487533</v>
      </c>
    </row>
    <row r="163" spans="1:18" x14ac:dyDescent="0.2">
      <c r="A163" t="s">
        <v>171</v>
      </c>
      <c r="B163" t="s">
        <v>1043</v>
      </c>
      <c r="C163">
        <v>1.0429999999999999</v>
      </c>
      <c r="D163">
        <v>0.84599999999999997</v>
      </c>
      <c r="E163">
        <v>0.436</v>
      </c>
      <c r="F163">
        <v>102.9</v>
      </c>
      <c r="G163">
        <v>87.3</v>
      </c>
      <c r="H163">
        <v>68.099999999999994</v>
      </c>
      <c r="I163">
        <v>98.7</v>
      </c>
      <c r="J163">
        <v>103.3</v>
      </c>
      <c r="K163">
        <v>156.1</v>
      </c>
      <c r="M163" s="1">
        <v>0.18809100000000001</v>
      </c>
      <c r="O163">
        <f t="shared" si="6"/>
        <v>0.77499999999999991</v>
      </c>
      <c r="P163">
        <f t="shared" si="7"/>
        <v>-0.36773178450048727</v>
      </c>
      <c r="R163">
        <f t="shared" si="8"/>
        <v>7.2563198458704008</v>
      </c>
    </row>
    <row r="164" spans="1:18" x14ac:dyDescent="0.2">
      <c r="A164" t="s">
        <v>172</v>
      </c>
      <c r="B164" t="s">
        <v>1044</v>
      </c>
      <c r="C164">
        <v>1.0840000000000001</v>
      </c>
      <c r="D164">
        <v>1.5509999999999999</v>
      </c>
      <c r="E164">
        <v>1.5980000000000001</v>
      </c>
      <c r="F164">
        <v>135</v>
      </c>
      <c r="G164">
        <v>134.9</v>
      </c>
      <c r="H164">
        <v>96.2</v>
      </c>
      <c r="I164">
        <v>124.5</v>
      </c>
      <c r="J164">
        <v>87</v>
      </c>
      <c r="K164">
        <v>60.2</v>
      </c>
      <c r="M164" s="1">
        <v>0.237676</v>
      </c>
      <c r="O164">
        <f t="shared" si="6"/>
        <v>1.4109999999999998</v>
      </c>
      <c r="P164">
        <f t="shared" si="7"/>
        <v>0.49671798793517696</v>
      </c>
      <c r="R164">
        <f t="shared" si="8"/>
        <v>6.2401467015990217</v>
      </c>
    </row>
    <row r="165" spans="1:18" x14ac:dyDescent="0.2">
      <c r="A165" t="s">
        <v>173</v>
      </c>
      <c r="B165" t="s">
        <v>1045</v>
      </c>
      <c r="C165">
        <v>0.379</v>
      </c>
      <c r="D165">
        <v>1.2729999999999999</v>
      </c>
      <c r="E165">
        <v>1.0549999999999999</v>
      </c>
      <c r="F165">
        <v>40.9</v>
      </c>
      <c r="G165">
        <v>107.6</v>
      </c>
      <c r="H165">
        <v>110.9</v>
      </c>
      <c r="I165">
        <v>107.9</v>
      </c>
      <c r="J165">
        <v>84.5</v>
      </c>
      <c r="K165">
        <v>105.1</v>
      </c>
      <c r="M165" s="1">
        <v>0.62423399999999996</v>
      </c>
      <c r="O165">
        <f t="shared" si="6"/>
        <v>0.90233333333333332</v>
      </c>
      <c r="P165">
        <f t="shared" si="7"/>
        <v>-0.14826761316827952</v>
      </c>
      <c r="R165">
        <f t="shared" si="8"/>
        <v>2.0465258041556114</v>
      </c>
    </row>
    <row r="166" spans="1:18" x14ac:dyDescent="0.2">
      <c r="A166" t="s">
        <v>174</v>
      </c>
      <c r="B166" t="s">
        <v>1046</v>
      </c>
      <c r="C166">
        <v>1.1679999999999999</v>
      </c>
      <c r="D166">
        <v>1.0780000000000001</v>
      </c>
      <c r="E166">
        <v>0.61499999999999999</v>
      </c>
      <c r="F166">
        <v>131.80000000000001</v>
      </c>
      <c r="G166">
        <v>110.3</v>
      </c>
      <c r="H166">
        <v>74.2</v>
      </c>
      <c r="I166">
        <v>112.9</v>
      </c>
      <c r="J166">
        <v>102.3</v>
      </c>
      <c r="K166">
        <v>120.7</v>
      </c>
      <c r="M166" s="1">
        <v>0.72974600000000001</v>
      </c>
      <c r="O166">
        <f t="shared" si="6"/>
        <v>0.95366666666666655</v>
      </c>
      <c r="P166">
        <f t="shared" si="7"/>
        <v>-6.8443003060060445E-2</v>
      </c>
      <c r="R166">
        <f t="shared" si="8"/>
        <v>1.36828276857507</v>
      </c>
    </row>
    <row r="167" spans="1:18" x14ac:dyDescent="0.2">
      <c r="A167" t="s">
        <v>175</v>
      </c>
      <c r="B167" t="s">
        <v>1047</v>
      </c>
      <c r="C167">
        <v>0.01</v>
      </c>
      <c r="D167">
        <v>2.484</v>
      </c>
      <c r="E167">
        <v>1.7949999999999999</v>
      </c>
      <c r="G167">
        <v>173.3</v>
      </c>
      <c r="H167">
        <v>71.099999999999994</v>
      </c>
      <c r="I167">
        <v>21</v>
      </c>
      <c r="J167">
        <v>69.8</v>
      </c>
      <c r="K167">
        <v>39.6</v>
      </c>
      <c r="M167" s="1">
        <v>0.15948799999999999</v>
      </c>
      <c r="O167">
        <f t="shared" si="6"/>
        <v>1.4296666666666666</v>
      </c>
      <c r="P167">
        <f t="shared" si="7"/>
        <v>0.51567881525231307</v>
      </c>
      <c r="R167">
        <f t="shared" si="8"/>
        <v>7.9727198802898078</v>
      </c>
    </row>
    <row r="168" spans="1:18" x14ac:dyDescent="0.2">
      <c r="A168" t="s">
        <v>176</v>
      </c>
      <c r="B168" t="s">
        <v>1048</v>
      </c>
      <c r="C168">
        <v>0.88100000000000001</v>
      </c>
      <c r="D168">
        <v>0.94499999999999995</v>
      </c>
      <c r="E168">
        <v>0.77100000000000002</v>
      </c>
      <c r="F168">
        <v>99.3</v>
      </c>
      <c r="G168">
        <v>76.3</v>
      </c>
      <c r="H168">
        <v>109.7</v>
      </c>
      <c r="I168">
        <v>112.7</v>
      </c>
      <c r="J168">
        <v>80.7</v>
      </c>
      <c r="K168">
        <v>142.4</v>
      </c>
      <c r="M168" s="1">
        <v>0.45494299999999999</v>
      </c>
      <c r="O168">
        <f t="shared" si="6"/>
        <v>0.8656666666666667</v>
      </c>
      <c r="P168">
        <f t="shared" si="7"/>
        <v>-0.20811648670483582</v>
      </c>
      <c r="R168">
        <f t="shared" si="8"/>
        <v>3.4204301287293699</v>
      </c>
    </row>
    <row r="169" spans="1:18" x14ac:dyDescent="0.2">
      <c r="A169" t="s">
        <v>177</v>
      </c>
      <c r="B169" t="s">
        <v>1049</v>
      </c>
      <c r="C169">
        <v>1.1659999999999999</v>
      </c>
      <c r="D169">
        <v>1.768</v>
      </c>
      <c r="E169">
        <v>0.98099999999999998</v>
      </c>
      <c r="F169">
        <v>132.9</v>
      </c>
      <c r="G169">
        <v>137.19999999999999</v>
      </c>
      <c r="H169">
        <v>89.6</v>
      </c>
      <c r="I169">
        <v>114</v>
      </c>
      <c r="J169">
        <v>77.599999999999994</v>
      </c>
      <c r="K169">
        <v>91.4</v>
      </c>
      <c r="M169" s="1">
        <v>0.239925</v>
      </c>
      <c r="O169">
        <f t="shared" si="6"/>
        <v>1.3049999999999999</v>
      </c>
      <c r="P169">
        <f t="shared" si="7"/>
        <v>0.38404980679515971</v>
      </c>
      <c r="R169">
        <f t="shared" si="8"/>
        <v>6.1992449652419293</v>
      </c>
    </row>
    <row r="170" spans="1:18" x14ac:dyDescent="0.2">
      <c r="A170" t="s">
        <v>178</v>
      </c>
      <c r="B170" t="s">
        <v>1050</v>
      </c>
      <c r="C170">
        <v>1.0820000000000001</v>
      </c>
      <c r="D170">
        <v>0.83799999999999997</v>
      </c>
      <c r="E170">
        <v>0.60499999999999998</v>
      </c>
      <c r="F170">
        <v>113.4</v>
      </c>
      <c r="G170">
        <v>93.2</v>
      </c>
      <c r="H170">
        <v>75.8</v>
      </c>
      <c r="I170">
        <v>104.7</v>
      </c>
      <c r="J170">
        <v>111.2</v>
      </c>
      <c r="K170">
        <v>125.3</v>
      </c>
      <c r="M170" s="1">
        <v>0.19053</v>
      </c>
      <c r="O170">
        <f t="shared" si="6"/>
        <v>0.84166666666666667</v>
      </c>
      <c r="P170">
        <f t="shared" si="7"/>
        <v>-0.24867911285672376</v>
      </c>
      <c r="R170">
        <f t="shared" si="8"/>
        <v>7.2003663254126318</v>
      </c>
    </row>
    <row r="171" spans="1:18" x14ac:dyDescent="0.2">
      <c r="A171" t="s">
        <v>179</v>
      </c>
      <c r="B171" t="s">
        <v>1051</v>
      </c>
      <c r="C171">
        <v>0.63400000000000001</v>
      </c>
      <c r="D171">
        <v>0.86499999999999999</v>
      </c>
      <c r="E171">
        <v>0.84299999999999997</v>
      </c>
      <c r="F171">
        <v>77.099999999999994</v>
      </c>
      <c r="G171">
        <v>84.6</v>
      </c>
      <c r="H171">
        <v>101.8</v>
      </c>
      <c r="I171">
        <v>121.5</v>
      </c>
      <c r="J171">
        <v>97.8</v>
      </c>
      <c r="K171">
        <v>120.8</v>
      </c>
      <c r="M171" s="1">
        <v>7.51169E-2</v>
      </c>
      <c r="O171">
        <f t="shared" si="6"/>
        <v>0.78066666666666673</v>
      </c>
      <c r="P171">
        <f t="shared" si="7"/>
        <v>-0.35722142488202802</v>
      </c>
      <c r="R171">
        <f t="shared" si="8"/>
        <v>11.242623432748797</v>
      </c>
    </row>
    <row r="172" spans="1:18" x14ac:dyDescent="0.2">
      <c r="A172" t="s">
        <v>180</v>
      </c>
      <c r="B172" t="s">
        <v>1052</v>
      </c>
      <c r="C172">
        <v>0.66400000000000003</v>
      </c>
      <c r="D172">
        <v>1.1419999999999999</v>
      </c>
      <c r="E172">
        <v>0.87</v>
      </c>
      <c r="F172">
        <v>83.6</v>
      </c>
      <c r="G172">
        <v>100.3</v>
      </c>
      <c r="H172">
        <v>95.4</v>
      </c>
      <c r="I172">
        <v>125.9</v>
      </c>
      <c r="J172">
        <v>87.9</v>
      </c>
      <c r="K172">
        <v>109.6</v>
      </c>
      <c r="M172" s="1">
        <v>0.29022100000000001</v>
      </c>
      <c r="O172">
        <f t="shared" si="6"/>
        <v>0.89200000000000002</v>
      </c>
      <c r="P172">
        <f t="shared" si="7"/>
        <v>-0.1648843847417823</v>
      </c>
      <c r="R172">
        <f t="shared" si="8"/>
        <v>5.3727116579852456</v>
      </c>
    </row>
    <row r="173" spans="1:18" x14ac:dyDescent="0.2">
      <c r="A173" t="s">
        <v>181</v>
      </c>
      <c r="B173" t="s">
        <v>1053</v>
      </c>
      <c r="C173">
        <v>1.403</v>
      </c>
      <c r="D173">
        <v>0.69399999999999995</v>
      </c>
      <c r="E173">
        <v>0.67200000000000004</v>
      </c>
      <c r="F173">
        <v>153.80000000000001</v>
      </c>
      <c r="G173">
        <v>80.900000000000006</v>
      </c>
      <c r="H173">
        <v>75.5</v>
      </c>
      <c r="I173">
        <v>109.6</v>
      </c>
      <c r="J173">
        <v>116.5</v>
      </c>
      <c r="K173">
        <v>112.3</v>
      </c>
      <c r="M173" s="1">
        <v>0.72935899999999998</v>
      </c>
      <c r="O173">
        <f t="shared" si="6"/>
        <v>0.92300000000000004</v>
      </c>
      <c r="P173">
        <f t="shared" si="7"/>
        <v>-0.11559744701631276</v>
      </c>
      <c r="R173">
        <f t="shared" si="8"/>
        <v>1.3705865365484196</v>
      </c>
    </row>
    <row r="174" spans="1:18" x14ac:dyDescent="0.2">
      <c r="A174" t="s">
        <v>182</v>
      </c>
      <c r="B174" t="s">
        <v>1054</v>
      </c>
      <c r="C174">
        <v>0.84699999999999998</v>
      </c>
      <c r="D174">
        <v>0.72299999999999998</v>
      </c>
      <c r="E174">
        <v>0.54700000000000004</v>
      </c>
      <c r="F174">
        <v>95.4</v>
      </c>
      <c r="G174">
        <v>81.099999999999994</v>
      </c>
      <c r="H174">
        <v>73</v>
      </c>
      <c r="I174">
        <v>112.6</v>
      </c>
      <c r="J174">
        <v>112.2</v>
      </c>
      <c r="K174">
        <v>133.4</v>
      </c>
      <c r="M174" s="1">
        <v>1.94399E-2</v>
      </c>
      <c r="O174">
        <f t="shared" si="6"/>
        <v>0.70566666666666666</v>
      </c>
      <c r="P174">
        <f t="shared" si="7"/>
        <v>-0.50294123137565394</v>
      </c>
      <c r="R174">
        <f t="shared" si="8"/>
        <v>17.113059734406029</v>
      </c>
    </row>
    <row r="175" spans="1:18" x14ac:dyDescent="0.2">
      <c r="A175" t="s">
        <v>183</v>
      </c>
      <c r="B175" t="s">
        <v>1055</v>
      </c>
      <c r="C175">
        <v>1.091</v>
      </c>
      <c r="D175">
        <v>1.1459999999999999</v>
      </c>
      <c r="E175">
        <v>0.69099999999999995</v>
      </c>
      <c r="F175">
        <v>88.8</v>
      </c>
      <c r="G175">
        <v>98.1</v>
      </c>
      <c r="H175">
        <v>96.3</v>
      </c>
      <c r="I175">
        <v>81.400000000000006</v>
      </c>
      <c r="J175">
        <v>85.6</v>
      </c>
      <c r="K175">
        <v>139.30000000000001</v>
      </c>
      <c r="M175" s="1">
        <v>0.70392200000000005</v>
      </c>
      <c r="O175">
        <f t="shared" si="6"/>
        <v>0.97599999999999998</v>
      </c>
      <c r="P175">
        <f t="shared" si="7"/>
        <v>-3.5046947099200802E-2</v>
      </c>
      <c r="R175">
        <f t="shared" si="8"/>
        <v>1.5247546137823351</v>
      </c>
    </row>
    <row r="176" spans="1:18" x14ac:dyDescent="0.2">
      <c r="A176" t="s">
        <v>184</v>
      </c>
      <c r="B176" t="s">
        <v>1056</v>
      </c>
      <c r="C176">
        <v>1.111</v>
      </c>
      <c r="D176">
        <v>1.054</v>
      </c>
      <c r="E176">
        <v>0.746</v>
      </c>
      <c r="F176">
        <v>97</v>
      </c>
      <c r="G176">
        <v>95.4</v>
      </c>
      <c r="H176">
        <v>97.1</v>
      </c>
      <c r="I176">
        <v>87.3</v>
      </c>
      <c r="J176">
        <v>90.5</v>
      </c>
      <c r="K176">
        <v>130.1</v>
      </c>
      <c r="M176" s="1">
        <v>0.67918000000000001</v>
      </c>
      <c r="O176">
        <f t="shared" si="6"/>
        <v>0.97033333333333338</v>
      </c>
      <c r="P176">
        <f t="shared" si="7"/>
        <v>-4.3447661260477402E-2</v>
      </c>
      <c r="R176">
        <f t="shared" si="8"/>
        <v>1.6801511136469958</v>
      </c>
    </row>
    <row r="177" spans="1:18" x14ac:dyDescent="0.2">
      <c r="A177" t="s">
        <v>185</v>
      </c>
      <c r="B177" t="s">
        <v>1057</v>
      </c>
      <c r="C177">
        <v>1.103</v>
      </c>
      <c r="D177">
        <v>1.0489999999999999</v>
      </c>
      <c r="E177">
        <v>1.0489999999999999</v>
      </c>
      <c r="F177">
        <v>129.19999999999999</v>
      </c>
      <c r="G177">
        <v>98.5</v>
      </c>
      <c r="H177">
        <v>98.8</v>
      </c>
      <c r="I177">
        <v>117.1</v>
      </c>
      <c r="J177">
        <v>93.9</v>
      </c>
      <c r="K177">
        <v>94.2</v>
      </c>
      <c r="M177" s="1">
        <v>0.60750499999999996</v>
      </c>
      <c r="O177">
        <f t="shared" si="6"/>
        <v>1.0669999999999999</v>
      </c>
      <c r="P177">
        <f t="shared" si="7"/>
        <v>9.3560176162337833E-2</v>
      </c>
      <c r="R177">
        <f t="shared" si="8"/>
        <v>2.1645014330417949</v>
      </c>
    </row>
    <row r="178" spans="1:18" x14ac:dyDescent="0.2">
      <c r="A178" t="s">
        <v>186</v>
      </c>
      <c r="B178" t="s">
        <v>1058</v>
      </c>
      <c r="C178">
        <v>0.95</v>
      </c>
      <c r="D178">
        <v>1.2490000000000001</v>
      </c>
      <c r="E178">
        <v>1.258</v>
      </c>
      <c r="F178">
        <v>103.1</v>
      </c>
      <c r="G178">
        <v>116.2</v>
      </c>
      <c r="H178">
        <v>104.9</v>
      </c>
      <c r="I178">
        <v>108.5</v>
      </c>
      <c r="J178">
        <v>93.1</v>
      </c>
      <c r="K178">
        <v>83.4</v>
      </c>
      <c r="M178" s="1">
        <v>0.193908</v>
      </c>
      <c r="O178">
        <f t="shared" si="6"/>
        <v>1.1523333333333332</v>
      </c>
      <c r="P178">
        <f t="shared" si="7"/>
        <v>0.20455810287915524</v>
      </c>
      <c r="R178">
        <f t="shared" si="8"/>
        <v>7.1240427300389362</v>
      </c>
    </row>
    <row r="179" spans="1:18" x14ac:dyDescent="0.2">
      <c r="A179" t="s">
        <v>187</v>
      </c>
      <c r="B179" t="s">
        <v>1059</v>
      </c>
      <c r="C179">
        <v>0.80900000000000005</v>
      </c>
      <c r="D179">
        <v>0.98199999999999998</v>
      </c>
      <c r="E179">
        <v>0.88500000000000001</v>
      </c>
      <c r="F179">
        <v>87.7</v>
      </c>
      <c r="G179">
        <v>85</v>
      </c>
      <c r="H179">
        <v>110.9</v>
      </c>
      <c r="I179">
        <v>108.4</v>
      </c>
      <c r="J179">
        <v>86.6</v>
      </c>
      <c r="K179">
        <v>125.3</v>
      </c>
      <c r="M179" s="1">
        <v>0.42833100000000002</v>
      </c>
      <c r="O179">
        <f t="shared" si="6"/>
        <v>0.89200000000000002</v>
      </c>
      <c r="P179">
        <f t="shared" si="7"/>
        <v>-0.1648843847417823</v>
      </c>
      <c r="R179">
        <f t="shared" si="8"/>
        <v>3.6822049286530909</v>
      </c>
    </row>
    <row r="180" spans="1:18" x14ac:dyDescent="0.2">
      <c r="A180" t="s">
        <v>188</v>
      </c>
      <c r="B180" t="s">
        <v>1060</v>
      </c>
      <c r="C180">
        <v>1.276</v>
      </c>
      <c r="D180">
        <v>0.84399999999999997</v>
      </c>
      <c r="E180">
        <v>0.627</v>
      </c>
      <c r="F180">
        <v>142</v>
      </c>
      <c r="G180">
        <v>92.7</v>
      </c>
      <c r="H180">
        <v>72.599999999999994</v>
      </c>
      <c r="I180">
        <v>111.3</v>
      </c>
      <c r="J180">
        <v>109.9</v>
      </c>
      <c r="K180">
        <v>115.9</v>
      </c>
      <c r="M180" s="1">
        <v>0.65632199999999996</v>
      </c>
      <c r="O180">
        <f t="shared" si="6"/>
        <v>0.91566666666666663</v>
      </c>
      <c r="P180">
        <f t="shared" si="7"/>
        <v>-0.12710559030738716</v>
      </c>
      <c r="R180">
        <f t="shared" si="8"/>
        <v>1.8288303789077398</v>
      </c>
    </row>
    <row r="181" spans="1:18" x14ac:dyDescent="0.2">
      <c r="A181" t="s">
        <v>189</v>
      </c>
      <c r="B181" t="s">
        <v>1061</v>
      </c>
      <c r="C181">
        <v>1.157</v>
      </c>
      <c r="D181">
        <v>1.4019999999999999</v>
      </c>
      <c r="E181">
        <v>1.726</v>
      </c>
      <c r="F181">
        <v>122.5</v>
      </c>
      <c r="G181">
        <v>118.5</v>
      </c>
      <c r="H181">
        <v>121.7</v>
      </c>
      <c r="I181">
        <v>106</v>
      </c>
      <c r="J181">
        <v>84.5</v>
      </c>
      <c r="K181">
        <v>70.5</v>
      </c>
      <c r="M181" s="1">
        <v>3.1055300000000001E-2</v>
      </c>
      <c r="O181">
        <f t="shared" si="6"/>
        <v>1.4283333333333335</v>
      </c>
      <c r="P181">
        <f t="shared" si="7"/>
        <v>0.51433270361661909</v>
      </c>
      <c r="R181">
        <f t="shared" si="8"/>
        <v>15.078642710323326</v>
      </c>
    </row>
    <row r="182" spans="1:18" x14ac:dyDescent="0.2">
      <c r="A182" t="s">
        <v>190</v>
      </c>
      <c r="B182" t="s">
        <v>1062</v>
      </c>
      <c r="C182">
        <v>1.0569999999999999</v>
      </c>
      <c r="D182">
        <v>0.78100000000000003</v>
      </c>
      <c r="E182">
        <v>1.3320000000000001</v>
      </c>
      <c r="F182">
        <v>90.4</v>
      </c>
      <c r="G182">
        <v>81.099999999999994</v>
      </c>
      <c r="H182">
        <v>134.19999999999999</v>
      </c>
      <c r="I182">
        <v>85.5</v>
      </c>
      <c r="J182">
        <v>103.8</v>
      </c>
      <c r="K182">
        <v>100.8</v>
      </c>
      <c r="M182" s="1">
        <v>0.77901399999999998</v>
      </c>
      <c r="O182">
        <f t="shared" si="6"/>
        <v>1.0566666666666666</v>
      </c>
      <c r="P182">
        <f t="shared" si="7"/>
        <v>7.9520339643526353E-2</v>
      </c>
      <c r="R182">
        <f t="shared" si="8"/>
        <v>1.0845473736195153</v>
      </c>
    </row>
    <row r="183" spans="1:18" x14ac:dyDescent="0.2">
      <c r="A183" t="s">
        <v>191</v>
      </c>
      <c r="B183" t="s">
        <v>1063</v>
      </c>
      <c r="C183">
        <v>1.212</v>
      </c>
      <c r="D183">
        <v>1.216</v>
      </c>
      <c r="E183">
        <v>1.0980000000000001</v>
      </c>
      <c r="F183">
        <v>123.3</v>
      </c>
      <c r="G183">
        <v>98.1</v>
      </c>
      <c r="H183">
        <v>117.6</v>
      </c>
      <c r="I183">
        <v>101.7</v>
      </c>
      <c r="J183">
        <v>80.7</v>
      </c>
      <c r="K183">
        <v>107.1</v>
      </c>
      <c r="M183" s="1">
        <v>0.21110699999999999</v>
      </c>
      <c r="O183">
        <f t="shared" si="6"/>
        <v>1.1753333333333333</v>
      </c>
      <c r="P183">
        <f t="shared" si="7"/>
        <v>0.23306997393693843</v>
      </c>
      <c r="R183">
        <f t="shared" si="8"/>
        <v>6.7549736588243947</v>
      </c>
    </row>
    <row r="184" spans="1:18" x14ac:dyDescent="0.2">
      <c r="A184" t="s">
        <v>192</v>
      </c>
      <c r="B184" t="s">
        <v>1064</v>
      </c>
      <c r="C184">
        <v>1.456</v>
      </c>
      <c r="D184">
        <v>0.94399999999999995</v>
      </c>
      <c r="E184">
        <v>1.151</v>
      </c>
      <c r="F184">
        <v>149.9</v>
      </c>
      <c r="G184">
        <v>86.9</v>
      </c>
      <c r="H184">
        <v>116.8</v>
      </c>
      <c r="I184">
        <v>102.9</v>
      </c>
      <c r="J184">
        <v>92</v>
      </c>
      <c r="K184">
        <v>101.5</v>
      </c>
      <c r="M184" s="1">
        <v>0.36126900000000001</v>
      </c>
      <c r="O184">
        <f t="shared" si="6"/>
        <v>1.1836666666666666</v>
      </c>
      <c r="P184">
        <f t="shared" si="7"/>
        <v>0.24326285963772834</v>
      </c>
      <c r="R184">
        <f t="shared" si="8"/>
        <v>4.4216930305015891</v>
      </c>
    </row>
    <row r="185" spans="1:18" x14ac:dyDescent="0.2">
      <c r="A185" t="s">
        <v>193</v>
      </c>
      <c r="B185" t="s">
        <v>1065</v>
      </c>
      <c r="C185">
        <v>0.97099999999999997</v>
      </c>
      <c r="D185">
        <v>1.1080000000000001</v>
      </c>
      <c r="E185">
        <v>1.1359999999999999</v>
      </c>
      <c r="F185">
        <v>88.8</v>
      </c>
      <c r="G185">
        <v>98</v>
      </c>
      <c r="H185">
        <v>119.5</v>
      </c>
      <c r="I185">
        <v>91.4</v>
      </c>
      <c r="J185">
        <v>88.5</v>
      </c>
      <c r="K185">
        <v>105.1</v>
      </c>
      <c r="M185" s="1">
        <v>0.53369699999999998</v>
      </c>
      <c r="O185">
        <f t="shared" si="6"/>
        <v>1.0716666666666665</v>
      </c>
      <c r="P185">
        <f t="shared" si="7"/>
        <v>9.9856236832066292E-2</v>
      </c>
      <c r="R185">
        <f t="shared" si="8"/>
        <v>2.7270523843139016</v>
      </c>
    </row>
    <row r="186" spans="1:18" x14ac:dyDescent="0.2">
      <c r="A186" t="s">
        <v>194</v>
      </c>
      <c r="B186" t="s">
        <v>1066</v>
      </c>
      <c r="C186">
        <v>1.0900000000000001</v>
      </c>
      <c r="D186">
        <v>0.97899999999999998</v>
      </c>
      <c r="E186">
        <v>0.77700000000000002</v>
      </c>
      <c r="F186">
        <v>106.2</v>
      </c>
      <c r="G186">
        <v>110.5</v>
      </c>
      <c r="H186">
        <v>79.7</v>
      </c>
      <c r="I186">
        <v>97.4</v>
      </c>
      <c r="J186">
        <v>112.9</v>
      </c>
      <c r="K186">
        <v>102.6</v>
      </c>
      <c r="M186" s="1">
        <v>0.632884</v>
      </c>
      <c r="O186">
        <f t="shared" si="6"/>
        <v>0.94866666666666666</v>
      </c>
      <c r="P186">
        <f t="shared" si="7"/>
        <v>-7.6026838856760842E-2</v>
      </c>
      <c r="R186">
        <f t="shared" si="8"/>
        <v>1.9867588362636233</v>
      </c>
    </row>
    <row r="187" spans="1:18" x14ac:dyDescent="0.2">
      <c r="A187" t="s">
        <v>195</v>
      </c>
      <c r="B187" t="s">
        <v>1067</v>
      </c>
      <c r="C187">
        <v>1.0860000000000001</v>
      </c>
      <c r="D187">
        <v>1.0149999999999999</v>
      </c>
      <c r="E187">
        <v>0.90900000000000003</v>
      </c>
      <c r="F187">
        <v>96.8</v>
      </c>
      <c r="G187">
        <v>98.8</v>
      </c>
      <c r="H187">
        <v>103.5</v>
      </c>
      <c r="I187">
        <v>89.1</v>
      </c>
      <c r="J187">
        <v>97.3</v>
      </c>
      <c r="K187">
        <v>113.8</v>
      </c>
      <c r="M187" s="1">
        <v>0.96349700000000005</v>
      </c>
      <c r="O187">
        <f t="shared" si="6"/>
        <v>1.0033333333333332</v>
      </c>
      <c r="P187">
        <f t="shared" si="7"/>
        <v>4.8009862638209609E-3</v>
      </c>
      <c r="R187">
        <f t="shared" si="8"/>
        <v>0.16149633250846923</v>
      </c>
    </row>
    <row r="188" spans="1:18" x14ac:dyDescent="0.2">
      <c r="A188" t="s">
        <v>196</v>
      </c>
      <c r="B188" t="s">
        <v>1068</v>
      </c>
      <c r="C188">
        <v>1.44</v>
      </c>
      <c r="D188">
        <v>1.0660000000000001</v>
      </c>
      <c r="E188">
        <v>0.63700000000000001</v>
      </c>
      <c r="F188">
        <v>145.6</v>
      </c>
      <c r="G188">
        <v>115.7</v>
      </c>
      <c r="H188">
        <v>57.2</v>
      </c>
      <c r="I188">
        <v>101.1</v>
      </c>
      <c r="J188">
        <v>108.6</v>
      </c>
      <c r="K188">
        <v>89.8</v>
      </c>
      <c r="M188" s="1">
        <v>0.82304500000000003</v>
      </c>
      <c r="O188">
        <f t="shared" si="6"/>
        <v>1.0476666666666667</v>
      </c>
      <c r="P188">
        <f t="shared" si="7"/>
        <v>6.7179771415507933E-2</v>
      </c>
      <c r="R188">
        <f t="shared" si="8"/>
        <v>0.84576419080060528</v>
      </c>
    </row>
    <row r="189" spans="1:18" x14ac:dyDescent="0.2">
      <c r="A189" t="s">
        <v>197</v>
      </c>
      <c r="B189" t="s">
        <v>1069</v>
      </c>
      <c r="C189">
        <v>0.98399999999999999</v>
      </c>
      <c r="D189">
        <v>0.98099999999999998</v>
      </c>
      <c r="E189">
        <v>0.61399999999999999</v>
      </c>
      <c r="F189">
        <v>108.2</v>
      </c>
      <c r="G189">
        <v>107.9</v>
      </c>
      <c r="H189">
        <v>72.400000000000006</v>
      </c>
      <c r="I189">
        <v>109.9</v>
      </c>
      <c r="J189">
        <v>110</v>
      </c>
      <c r="K189">
        <v>117.9</v>
      </c>
      <c r="M189" s="1">
        <v>0.24843999999999999</v>
      </c>
      <c r="O189">
        <f t="shared" si="6"/>
        <v>0.85966666666666658</v>
      </c>
      <c r="P189">
        <f t="shared" si="7"/>
        <v>-0.21815072759402931</v>
      </c>
      <c r="R189">
        <f t="shared" si="8"/>
        <v>6.047784794264869</v>
      </c>
    </row>
    <row r="190" spans="1:18" x14ac:dyDescent="0.2">
      <c r="A190" t="s">
        <v>198</v>
      </c>
      <c r="B190" t="s">
        <v>1070</v>
      </c>
      <c r="C190">
        <v>2.375</v>
      </c>
      <c r="D190">
        <v>1.6850000000000001</v>
      </c>
      <c r="E190">
        <v>1.4219999999999999</v>
      </c>
      <c r="F190">
        <v>173.6</v>
      </c>
      <c r="G190">
        <v>113.9</v>
      </c>
      <c r="H190">
        <v>122.7</v>
      </c>
      <c r="I190">
        <v>73.099999999999994</v>
      </c>
      <c r="J190">
        <v>67.599999999999994</v>
      </c>
      <c r="K190">
        <v>86.3</v>
      </c>
      <c r="M190" s="1">
        <v>3.4681299999999998E-2</v>
      </c>
      <c r="O190">
        <f t="shared" si="6"/>
        <v>1.8273333333333335</v>
      </c>
      <c r="P190">
        <f t="shared" si="7"/>
        <v>0.86973982744253198</v>
      </c>
      <c r="R190">
        <f t="shared" si="8"/>
        <v>14.599046317193313</v>
      </c>
    </row>
    <row r="191" spans="1:18" x14ac:dyDescent="0.2">
      <c r="A191" t="s">
        <v>199</v>
      </c>
      <c r="B191" t="s">
        <v>1071</v>
      </c>
      <c r="C191">
        <v>0.86299999999999999</v>
      </c>
      <c r="D191">
        <v>0.78</v>
      </c>
      <c r="E191">
        <v>0.751</v>
      </c>
      <c r="F191">
        <v>103.3</v>
      </c>
      <c r="G191">
        <v>53.2</v>
      </c>
      <c r="H191">
        <v>138</v>
      </c>
      <c r="I191">
        <v>119.7</v>
      </c>
      <c r="J191">
        <v>68.2</v>
      </c>
      <c r="K191">
        <v>183.7</v>
      </c>
      <c r="M191" s="1">
        <v>0.56922200000000001</v>
      </c>
      <c r="O191">
        <f t="shared" si="6"/>
        <v>0.79800000000000004</v>
      </c>
      <c r="P191">
        <f t="shared" si="7"/>
        <v>-0.32553934843974119</v>
      </c>
      <c r="R191">
        <f t="shared" si="8"/>
        <v>2.4471832310995496</v>
      </c>
    </row>
    <row r="192" spans="1:18" x14ac:dyDescent="0.2">
      <c r="A192" t="s">
        <v>200</v>
      </c>
      <c r="B192" t="s">
        <v>1072</v>
      </c>
      <c r="C192">
        <v>2.8650000000000002</v>
      </c>
      <c r="D192">
        <v>2.3690000000000002</v>
      </c>
      <c r="E192">
        <v>1.788</v>
      </c>
      <c r="F192">
        <v>165.9</v>
      </c>
      <c r="G192">
        <v>139</v>
      </c>
      <c r="H192">
        <v>120.3</v>
      </c>
      <c r="I192">
        <v>57.9</v>
      </c>
      <c r="J192">
        <v>58.7</v>
      </c>
      <c r="K192">
        <v>67.3</v>
      </c>
      <c r="M192" s="1">
        <v>4.0620500000000002E-3</v>
      </c>
      <c r="O192">
        <f t="shared" si="6"/>
        <v>2.3406666666666669</v>
      </c>
      <c r="P192">
        <f t="shared" si="7"/>
        <v>1.226919495497512</v>
      </c>
      <c r="R192">
        <f t="shared" si="8"/>
        <v>23.912547351433119</v>
      </c>
    </row>
    <row r="193" spans="1:18" x14ac:dyDescent="0.2">
      <c r="A193" t="s">
        <v>201</v>
      </c>
      <c r="B193" t="s">
        <v>1073</v>
      </c>
      <c r="C193">
        <v>0.95799999999999996</v>
      </c>
      <c r="D193">
        <v>1.679</v>
      </c>
      <c r="E193">
        <v>1.113</v>
      </c>
      <c r="F193">
        <v>113.6</v>
      </c>
      <c r="G193">
        <v>117.9</v>
      </c>
      <c r="H193">
        <v>119.9</v>
      </c>
      <c r="I193">
        <v>118.5</v>
      </c>
      <c r="J193">
        <v>70.2</v>
      </c>
      <c r="K193">
        <v>107.7</v>
      </c>
      <c r="M193" s="1">
        <v>0.28186800000000001</v>
      </c>
      <c r="O193">
        <f t="shared" si="6"/>
        <v>1.25</v>
      </c>
      <c r="P193">
        <f t="shared" si="7"/>
        <v>0.32192809488736235</v>
      </c>
      <c r="R193">
        <f t="shared" si="8"/>
        <v>5.4995422605201103</v>
      </c>
    </row>
    <row r="194" spans="1:18" x14ac:dyDescent="0.2">
      <c r="A194" t="s">
        <v>202</v>
      </c>
      <c r="B194" t="s">
        <v>1074</v>
      </c>
      <c r="C194">
        <v>0.96499999999999997</v>
      </c>
      <c r="D194">
        <v>1.171</v>
      </c>
      <c r="E194">
        <v>1.2070000000000001</v>
      </c>
      <c r="F194">
        <v>99.1</v>
      </c>
      <c r="G194">
        <v>97</v>
      </c>
      <c r="H194">
        <v>123.6</v>
      </c>
      <c r="I194">
        <v>102.7</v>
      </c>
      <c r="J194">
        <v>82.9</v>
      </c>
      <c r="K194">
        <v>102.4</v>
      </c>
      <c r="M194" s="1">
        <v>0.381747</v>
      </c>
      <c r="O194">
        <f t="shared" si="6"/>
        <v>1.1143333333333334</v>
      </c>
      <c r="P194">
        <f t="shared" si="7"/>
        <v>0.15618085423416017</v>
      </c>
      <c r="R194">
        <f t="shared" si="8"/>
        <v>4.1822436720818859</v>
      </c>
    </row>
    <row r="195" spans="1:18" x14ac:dyDescent="0.2">
      <c r="A195" t="s">
        <v>203</v>
      </c>
      <c r="B195" t="s">
        <v>1075</v>
      </c>
      <c r="C195">
        <v>0.872</v>
      </c>
      <c r="D195">
        <v>1.286</v>
      </c>
      <c r="E195">
        <v>0.73</v>
      </c>
      <c r="F195">
        <v>88.2</v>
      </c>
      <c r="G195">
        <v>107.7</v>
      </c>
      <c r="H195">
        <v>91.5</v>
      </c>
      <c r="I195">
        <v>101.1</v>
      </c>
      <c r="J195">
        <v>83.8</v>
      </c>
      <c r="K195">
        <v>125.3</v>
      </c>
      <c r="M195" s="1">
        <v>0.602464</v>
      </c>
      <c r="O195">
        <f t="shared" ref="O195:O258" si="9">AVERAGE(C195:E195)</f>
        <v>0.96266666666666667</v>
      </c>
      <c r="P195">
        <f t="shared" ref="P195:P258" si="10">LOG(O195,2)</f>
        <v>-5.4891758496072231E-2</v>
      </c>
      <c r="R195">
        <f t="shared" ref="R195:R258" si="11">-10*LOG10(M195)</f>
        <v>2.200688990741877</v>
      </c>
    </row>
    <row r="196" spans="1:18" x14ac:dyDescent="0.2">
      <c r="A196" t="s">
        <v>204</v>
      </c>
      <c r="B196" t="s">
        <v>1076</v>
      </c>
      <c r="C196">
        <v>1.0149999999999999</v>
      </c>
      <c r="D196">
        <v>1.117</v>
      </c>
      <c r="E196">
        <v>0.46</v>
      </c>
      <c r="F196">
        <v>121.7</v>
      </c>
      <c r="G196">
        <v>93.8</v>
      </c>
      <c r="H196">
        <v>71.7</v>
      </c>
      <c r="I196">
        <v>119.9</v>
      </c>
      <c r="J196">
        <v>84</v>
      </c>
      <c r="K196">
        <v>156.1</v>
      </c>
      <c r="M196" s="1">
        <v>0.392592</v>
      </c>
      <c r="O196">
        <f t="shared" si="9"/>
        <v>0.86399999999999988</v>
      </c>
      <c r="P196">
        <f t="shared" si="10"/>
        <v>-0.21089678249861871</v>
      </c>
      <c r="R196">
        <f t="shared" si="11"/>
        <v>4.0605855443355239</v>
      </c>
    </row>
    <row r="197" spans="1:18" x14ac:dyDescent="0.2">
      <c r="A197" t="s">
        <v>205</v>
      </c>
      <c r="B197" t="s">
        <v>1077</v>
      </c>
      <c r="C197">
        <v>1.2789999999999999</v>
      </c>
      <c r="D197">
        <v>1.2969999999999999</v>
      </c>
      <c r="E197">
        <v>1.63</v>
      </c>
      <c r="F197">
        <v>123.1</v>
      </c>
      <c r="G197">
        <v>101.6</v>
      </c>
      <c r="H197">
        <v>137.19999999999999</v>
      </c>
      <c r="I197">
        <v>96.2</v>
      </c>
      <c r="J197">
        <v>78.3</v>
      </c>
      <c r="K197">
        <v>84.1</v>
      </c>
      <c r="M197" s="1">
        <v>4.1380199999999999E-2</v>
      </c>
      <c r="O197">
        <f t="shared" si="9"/>
        <v>1.4019999999999999</v>
      </c>
      <c r="P197">
        <f t="shared" si="10"/>
        <v>0.48748634934853602</v>
      </c>
      <c r="R197">
        <f t="shared" si="11"/>
        <v>13.832074146203453</v>
      </c>
    </row>
    <row r="198" spans="1:18" x14ac:dyDescent="0.2">
      <c r="A198" t="s">
        <v>206</v>
      </c>
      <c r="B198" t="s">
        <v>1078</v>
      </c>
      <c r="C198">
        <v>1.1499999999999999</v>
      </c>
      <c r="D198">
        <v>0.90200000000000002</v>
      </c>
      <c r="E198">
        <v>0.48899999999999999</v>
      </c>
      <c r="F198">
        <v>124.7</v>
      </c>
      <c r="G198">
        <v>102.2</v>
      </c>
      <c r="H198">
        <v>60.8</v>
      </c>
      <c r="I198">
        <v>108.5</v>
      </c>
      <c r="J198">
        <v>113.2</v>
      </c>
      <c r="K198">
        <v>124.4</v>
      </c>
      <c r="M198" s="1">
        <v>0.37017600000000001</v>
      </c>
      <c r="O198">
        <f t="shared" si="9"/>
        <v>0.84699999999999998</v>
      </c>
      <c r="P198">
        <f t="shared" si="10"/>
        <v>-0.23956612532988847</v>
      </c>
      <c r="R198">
        <f t="shared" si="11"/>
        <v>4.3159174172963848</v>
      </c>
    </row>
    <row r="199" spans="1:18" x14ac:dyDescent="0.2">
      <c r="A199" t="s">
        <v>207</v>
      </c>
      <c r="B199" t="s">
        <v>1079</v>
      </c>
      <c r="C199">
        <v>1.2509999999999999</v>
      </c>
      <c r="D199">
        <v>0.97399999999999998</v>
      </c>
      <c r="E199">
        <v>0.59399999999999997</v>
      </c>
      <c r="F199">
        <v>130.80000000000001</v>
      </c>
      <c r="G199">
        <v>96.2</v>
      </c>
      <c r="H199">
        <v>71.5</v>
      </c>
      <c r="I199">
        <v>104.6</v>
      </c>
      <c r="J199">
        <v>98.7</v>
      </c>
      <c r="K199">
        <v>120.4</v>
      </c>
      <c r="M199" s="1">
        <v>0.67133299999999996</v>
      </c>
      <c r="O199">
        <f t="shared" si="9"/>
        <v>0.93966666666666654</v>
      </c>
      <c r="P199">
        <f t="shared" si="10"/>
        <v>-8.9779022812821643E-2</v>
      </c>
      <c r="R199">
        <f t="shared" si="11"/>
        <v>1.7306200413989332</v>
      </c>
    </row>
    <row r="200" spans="1:18" x14ac:dyDescent="0.2">
      <c r="A200" t="s">
        <v>208</v>
      </c>
      <c r="B200" t="s">
        <v>1080</v>
      </c>
      <c r="C200">
        <v>1.306</v>
      </c>
      <c r="D200">
        <v>1.147</v>
      </c>
      <c r="E200">
        <v>0.97899999999999998</v>
      </c>
      <c r="F200">
        <v>123.8</v>
      </c>
      <c r="G200">
        <v>106.1</v>
      </c>
      <c r="H200">
        <v>96.7</v>
      </c>
      <c r="I200">
        <v>94.8</v>
      </c>
      <c r="J200">
        <v>92.5</v>
      </c>
      <c r="K200">
        <v>98.8</v>
      </c>
      <c r="M200" s="1">
        <v>0.173176</v>
      </c>
      <c r="O200">
        <f t="shared" si="9"/>
        <v>1.1440000000000001</v>
      </c>
      <c r="P200">
        <f t="shared" si="10"/>
        <v>0.19408705211630253</v>
      </c>
      <c r="R200">
        <f t="shared" si="11"/>
        <v>7.6151229586246485</v>
      </c>
    </row>
    <row r="201" spans="1:18" x14ac:dyDescent="0.2">
      <c r="A201" t="s">
        <v>209</v>
      </c>
      <c r="B201" t="s">
        <v>1081</v>
      </c>
      <c r="C201">
        <v>0.77600000000000002</v>
      </c>
      <c r="D201">
        <v>1.121</v>
      </c>
      <c r="E201">
        <v>1.1299999999999999</v>
      </c>
      <c r="F201">
        <v>79</v>
      </c>
      <c r="G201">
        <v>96</v>
      </c>
      <c r="H201">
        <v>118</v>
      </c>
      <c r="I201">
        <v>101.7</v>
      </c>
      <c r="J201">
        <v>85.6</v>
      </c>
      <c r="K201">
        <v>104.4</v>
      </c>
      <c r="M201" s="1">
        <v>0.97446299999999997</v>
      </c>
      <c r="O201">
        <f t="shared" si="9"/>
        <v>1.0090000000000001</v>
      </c>
      <c r="P201">
        <f t="shared" si="10"/>
        <v>1.2926174444270366E-2</v>
      </c>
      <c r="R201">
        <f t="shared" si="11"/>
        <v>0.11234646234293666</v>
      </c>
    </row>
    <row r="202" spans="1:18" x14ac:dyDescent="0.2">
      <c r="A202" t="s">
        <v>210</v>
      </c>
      <c r="B202" t="s">
        <v>1082</v>
      </c>
      <c r="C202">
        <v>1.234</v>
      </c>
      <c r="D202">
        <v>1.151</v>
      </c>
      <c r="E202">
        <v>0.97299999999999998</v>
      </c>
      <c r="F202">
        <v>87.7</v>
      </c>
      <c r="G202">
        <v>91.6</v>
      </c>
      <c r="H202">
        <v>121.1</v>
      </c>
      <c r="I202">
        <v>71</v>
      </c>
      <c r="J202">
        <v>79.599999999999994</v>
      </c>
      <c r="K202">
        <v>124.5</v>
      </c>
      <c r="M202" s="1">
        <v>0.68996299999999999</v>
      </c>
      <c r="O202">
        <f t="shared" si="9"/>
        <v>1.1193333333333333</v>
      </c>
      <c r="P202">
        <f t="shared" si="10"/>
        <v>0.16263972955378683</v>
      </c>
      <c r="R202">
        <f t="shared" si="11"/>
        <v>1.6117419814198894</v>
      </c>
    </row>
    <row r="203" spans="1:18" x14ac:dyDescent="0.2">
      <c r="A203" t="s">
        <v>211</v>
      </c>
      <c r="B203" t="s">
        <v>1083</v>
      </c>
      <c r="C203">
        <v>1.0169999999999999</v>
      </c>
      <c r="D203">
        <v>1.119</v>
      </c>
      <c r="E203">
        <v>1.0069999999999999</v>
      </c>
      <c r="F203">
        <v>113.2</v>
      </c>
      <c r="G203">
        <v>74.599999999999994</v>
      </c>
      <c r="H203">
        <v>130.19999999999999</v>
      </c>
      <c r="I203">
        <v>111.2</v>
      </c>
      <c r="J203">
        <v>66.599999999999994</v>
      </c>
      <c r="K203">
        <v>129.30000000000001</v>
      </c>
      <c r="M203" s="1">
        <v>0.89084200000000002</v>
      </c>
      <c r="O203">
        <f t="shared" si="9"/>
        <v>1.0476666666666665</v>
      </c>
      <c r="P203">
        <f t="shared" si="10"/>
        <v>6.7179771415507628E-2</v>
      </c>
      <c r="R203">
        <f t="shared" si="11"/>
        <v>0.50199315730669747</v>
      </c>
    </row>
    <row r="204" spans="1:18" x14ac:dyDescent="0.2">
      <c r="A204" t="s">
        <v>212</v>
      </c>
      <c r="B204" t="s">
        <v>1084</v>
      </c>
      <c r="C204">
        <v>1.0680000000000001</v>
      </c>
      <c r="D204">
        <v>0.84599999999999997</v>
      </c>
      <c r="E204">
        <v>0.78400000000000003</v>
      </c>
      <c r="F204">
        <v>112.8</v>
      </c>
      <c r="G204">
        <v>89.3</v>
      </c>
      <c r="H204">
        <v>91.9</v>
      </c>
      <c r="I204">
        <v>105.6</v>
      </c>
      <c r="J204">
        <v>105.5</v>
      </c>
      <c r="K204">
        <v>117.3</v>
      </c>
      <c r="M204" s="1">
        <v>0.244257</v>
      </c>
      <c r="O204">
        <f t="shared" si="9"/>
        <v>0.89933333333333343</v>
      </c>
      <c r="P204">
        <f t="shared" si="10"/>
        <v>-0.15307215243497554</v>
      </c>
      <c r="R204">
        <f t="shared" si="11"/>
        <v>6.1215298127219295</v>
      </c>
    </row>
    <row r="205" spans="1:18" x14ac:dyDescent="0.2">
      <c r="A205" t="s">
        <v>213</v>
      </c>
      <c r="B205" t="s">
        <v>1085</v>
      </c>
      <c r="C205">
        <v>1.4870000000000001</v>
      </c>
      <c r="D205">
        <v>1.9910000000000001</v>
      </c>
      <c r="E205">
        <v>1.51</v>
      </c>
      <c r="F205">
        <v>140.4</v>
      </c>
      <c r="G205">
        <v>160.69999999999999</v>
      </c>
      <c r="H205">
        <v>87.8</v>
      </c>
      <c r="I205">
        <v>94.4</v>
      </c>
      <c r="J205">
        <v>80.8</v>
      </c>
      <c r="K205">
        <v>58.1</v>
      </c>
      <c r="M205" s="1">
        <v>9.8384899999999997E-2</v>
      </c>
      <c r="O205">
        <f t="shared" si="9"/>
        <v>1.6626666666666667</v>
      </c>
      <c r="P205">
        <f t="shared" si="10"/>
        <v>0.73349896444642693</v>
      </c>
      <c r="R205">
        <f t="shared" si="11"/>
        <v>10.070715514659788</v>
      </c>
    </row>
    <row r="206" spans="1:18" x14ac:dyDescent="0.2">
      <c r="A206" t="s">
        <v>214</v>
      </c>
      <c r="B206" t="s">
        <v>1086</v>
      </c>
      <c r="C206">
        <v>1.018</v>
      </c>
      <c r="D206">
        <v>0.879</v>
      </c>
      <c r="E206">
        <v>0.58699999999999997</v>
      </c>
      <c r="F206">
        <v>126.3</v>
      </c>
      <c r="G206">
        <v>124.4</v>
      </c>
      <c r="H206">
        <v>41.8</v>
      </c>
      <c r="I206">
        <v>124</v>
      </c>
      <c r="J206">
        <v>141.4</v>
      </c>
      <c r="K206">
        <v>71.2</v>
      </c>
      <c r="M206" s="1">
        <v>0.69564800000000004</v>
      </c>
      <c r="O206">
        <f t="shared" si="9"/>
        <v>0.82799999999999996</v>
      </c>
      <c r="P206">
        <f t="shared" si="10"/>
        <v>-0.27229732716276189</v>
      </c>
      <c r="R206">
        <f t="shared" si="11"/>
        <v>1.5761045913637683</v>
      </c>
    </row>
    <row r="207" spans="1:18" x14ac:dyDescent="0.2">
      <c r="A207" t="s">
        <v>215</v>
      </c>
      <c r="B207" t="s">
        <v>1087</v>
      </c>
      <c r="C207">
        <v>0.87</v>
      </c>
      <c r="D207">
        <v>1.4990000000000001</v>
      </c>
      <c r="E207">
        <v>0.94899999999999995</v>
      </c>
      <c r="F207">
        <v>88.2</v>
      </c>
      <c r="G207">
        <v>112.3</v>
      </c>
      <c r="H207">
        <v>105</v>
      </c>
      <c r="I207">
        <v>101.4</v>
      </c>
      <c r="J207">
        <v>74.900000000000006</v>
      </c>
      <c r="K207">
        <v>110.6</v>
      </c>
      <c r="M207" s="1">
        <v>0.65496399999999999</v>
      </c>
      <c r="O207">
        <f t="shared" si="9"/>
        <v>1.1060000000000001</v>
      </c>
      <c r="P207">
        <f t="shared" si="10"/>
        <v>0.14535138557262012</v>
      </c>
      <c r="R207">
        <f t="shared" si="11"/>
        <v>1.8378257028457943</v>
      </c>
    </row>
    <row r="208" spans="1:18" x14ac:dyDescent="0.2">
      <c r="A208" t="s">
        <v>216</v>
      </c>
      <c r="B208" t="s">
        <v>1088</v>
      </c>
      <c r="C208">
        <v>0.78700000000000003</v>
      </c>
      <c r="D208">
        <v>0.89300000000000002</v>
      </c>
      <c r="E208">
        <v>0.75800000000000001</v>
      </c>
      <c r="F208">
        <v>92.7</v>
      </c>
      <c r="G208">
        <v>100.3</v>
      </c>
      <c r="H208">
        <v>81.900000000000006</v>
      </c>
      <c r="I208">
        <v>117.9</v>
      </c>
      <c r="J208">
        <v>112.3</v>
      </c>
      <c r="K208">
        <v>108.1</v>
      </c>
      <c r="M208" s="1">
        <v>2.5001200000000001E-2</v>
      </c>
      <c r="O208">
        <f t="shared" si="9"/>
        <v>0.81266666666666676</v>
      </c>
      <c r="P208">
        <f t="shared" si="10"/>
        <v>-0.29926437476303103</v>
      </c>
      <c r="R208">
        <f t="shared" si="11"/>
        <v>16.020391456931222</v>
      </c>
    </row>
    <row r="209" spans="1:18" x14ac:dyDescent="0.2">
      <c r="A209" t="s">
        <v>217</v>
      </c>
      <c r="B209" t="s">
        <v>1089</v>
      </c>
      <c r="C209">
        <v>1.5509999999999999</v>
      </c>
      <c r="D209">
        <v>1.0169999999999999</v>
      </c>
      <c r="E209">
        <v>0.42299999999999999</v>
      </c>
      <c r="F209">
        <v>173.8</v>
      </c>
      <c r="G209">
        <v>125.1</v>
      </c>
      <c r="H209">
        <v>39.9</v>
      </c>
      <c r="I209">
        <v>112.1</v>
      </c>
      <c r="J209">
        <v>123</v>
      </c>
      <c r="K209">
        <v>94.2</v>
      </c>
      <c r="M209" s="1">
        <v>0.94073200000000001</v>
      </c>
      <c r="O209">
        <f t="shared" si="9"/>
        <v>0.99699999999999989</v>
      </c>
      <c r="P209">
        <f t="shared" si="10"/>
        <v>-4.3345902638912883E-3</v>
      </c>
      <c r="R209">
        <f t="shared" si="11"/>
        <v>0.26534082734871411</v>
      </c>
    </row>
    <row r="210" spans="1:18" x14ac:dyDescent="0.2">
      <c r="A210" t="s">
        <v>218</v>
      </c>
      <c r="B210" t="s">
        <v>1090</v>
      </c>
      <c r="C210">
        <v>1.204</v>
      </c>
      <c r="D210">
        <v>0.81</v>
      </c>
      <c r="E210">
        <v>0.36599999999999999</v>
      </c>
      <c r="F210">
        <v>136.80000000000001</v>
      </c>
      <c r="G210">
        <v>102.9</v>
      </c>
      <c r="H210">
        <v>43.8</v>
      </c>
      <c r="I210">
        <v>113.6</v>
      </c>
      <c r="J210">
        <v>127.1</v>
      </c>
      <c r="K210">
        <v>119.8</v>
      </c>
      <c r="M210" s="1">
        <v>0.40273700000000001</v>
      </c>
      <c r="O210">
        <f t="shared" si="9"/>
        <v>0.79333333333333345</v>
      </c>
      <c r="P210">
        <f t="shared" si="10"/>
        <v>-0.33400092718793717</v>
      </c>
      <c r="R210">
        <f t="shared" si="11"/>
        <v>3.9497846933055678</v>
      </c>
    </row>
    <row r="211" spans="1:18" x14ac:dyDescent="0.2">
      <c r="A211" t="s">
        <v>219</v>
      </c>
      <c r="B211" t="s">
        <v>1091</v>
      </c>
      <c r="C211">
        <v>1</v>
      </c>
      <c r="D211">
        <v>0.97399999999999998</v>
      </c>
      <c r="E211">
        <v>0.754</v>
      </c>
      <c r="F211">
        <v>123.3</v>
      </c>
      <c r="G211">
        <v>83.3</v>
      </c>
      <c r="H211">
        <v>78.7</v>
      </c>
      <c r="I211">
        <v>123.3</v>
      </c>
      <c r="J211">
        <v>85.5</v>
      </c>
      <c r="K211">
        <v>104.4</v>
      </c>
      <c r="M211" s="1">
        <v>0.63040399999999996</v>
      </c>
      <c r="O211">
        <f t="shared" si="9"/>
        <v>0.90933333333333322</v>
      </c>
      <c r="P211">
        <f t="shared" si="10"/>
        <v>-0.13711885635907095</v>
      </c>
      <c r="R211">
        <f t="shared" si="11"/>
        <v>2.003810398515971</v>
      </c>
    </row>
    <row r="212" spans="1:18" x14ac:dyDescent="0.2">
      <c r="A212" t="s">
        <v>220</v>
      </c>
      <c r="B212" t="s">
        <v>1092</v>
      </c>
      <c r="C212">
        <v>1.667</v>
      </c>
      <c r="D212">
        <v>0.376</v>
      </c>
      <c r="E212">
        <v>1.488</v>
      </c>
      <c r="F212">
        <v>132.1</v>
      </c>
      <c r="G212">
        <v>40.700000000000003</v>
      </c>
      <c r="H212">
        <v>160.69999999999999</v>
      </c>
      <c r="I212">
        <v>79.2</v>
      </c>
      <c r="J212">
        <v>108.3</v>
      </c>
      <c r="K212">
        <v>108</v>
      </c>
      <c r="M212" s="1">
        <v>0.75221300000000002</v>
      </c>
      <c r="O212">
        <f t="shared" si="9"/>
        <v>1.177</v>
      </c>
      <c r="P212">
        <f t="shared" si="10"/>
        <v>0.23511432037635724</v>
      </c>
      <c r="R212">
        <f t="shared" si="11"/>
        <v>1.2365916522433771</v>
      </c>
    </row>
    <row r="213" spans="1:18" x14ac:dyDescent="0.2">
      <c r="A213" t="s">
        <v>221</v>
      </c>
      <c r="B213" t="s">
        <v>1093</v>
      </c>
      <c r="C213">
        <v>0.79400000000000004</v>
      </c>
      <c r="D213">
        <v>1.0900000000000001</v>
      </c>
      <c r="E213">
        <v>1</v>
      </c>
      <c r="F213">
        <v>97.1</v>
      </c>
      <c r="G213">
        <v>87.6</v>
      </c>
      <c r="H213">
        <v>119.8</v>
      </c>
      <c r="I213">
        <v>122.2</v>
      </c>
      <c r="J213">
        <v>80.400000000000006</v>
      </c>
      <c r="K213">
        <v>119.8</v>
      </c>
      <c r="M213" s="1">
        <v>0.73712900000000003</v>
      </c>
      <c r="O213">
        <f t="shared" si="9"/>
        <v>0.96133333333333348</v>
      </c>
      <c r="P213">
        <f t="shared" si="10"/>
        <v>-5.6891336142420514E-2</v>
      </c>
      <c r="R213">
        <f t="shared" si="11"/>
        <v>1.3245650252671728</v>
      </c>
    </row>
    <row r="214" spans="1:18" x14ac:dyDescent="0.2">
      <c r="A214" t="s">
        <v>222</v>
      </c>
      <c r="B214" t="s">
        <v>1094</v>
      </c>
      <c r="C214">
        <v>1.105</v>
      </c>
      <c r="D214">
        <v>1.002</v>
      </c>
      <c r="E214">
        <v>1.583</v>
      </c>
      <c r="F214">
        <v>126.9</v>
      </c>
      <c r="G214">
        <v>88.4</v>
      </c>
      <c r="H214">
        <v>136.5</v>
      </c>
      <c r="I214">
        <v>114.8</v>
      </c>
      <c r="J214">
        <v>88.2</v>
      </c>
      <c r="K214">
        <v>86.2</v>
      </c>
      <c r="M214" s="1">
        <v>0.29538399999999998</v>
      </c>
      <c r="O214">
        <f t="shared" si="9"/>
        <v>1.2300000000000002</v>
      </c>
      <c r="P214">
        <f t="shared" si="10"/>
        <v>0.29865831556451544</v>
      </c>
      <c r="R214">
        <f t="shared" si="11"/>
        <v>5.2961303272041915</v>
      </c>
    </row>
    <row r="215" spans="1:18" x14ac:dyDescent="0.2">
      <c r="A215" t="s">
        <v>223</v>
      </c>
      <c r="B215" t="s">
        <v>1095</v>
      </c>
      <c r="C215">
        <v>0.81200000000000006</v>
      </c>
      <c r="D215">
        <v>1.9970000000000001</v>
      </c>
      <c r="E215">
        <v>1.379</v>
      </c>
      <c r="F215">
        <v>107.8</v>
      </c>
      <c r="G215">
        <v>169.4</v>
      </c>
      <c r="H215">
        <v>77</v>
      </c>
      <c r="I215">
        <v>132.69999999999999</v>
      </c>
      <c r="J215">
        <v>84.8</v>
      </c>
      <c r="K215">
        <v>55.9</v>
      </c>
      <c r="M215" s="1">
        <v>0.48688799999999999</v>
      </c>
      <c r="O215">
        <f t="shared" si="9"/>
        <v>1.3960000000000001</v>
      </c>
      <c r="P215">
        <f t="shared" si="10"/>
        <v>0.48129894154756531</v>
      </c>
      <c r="R215">
        <f t="shared" si="11"/>
        <v>3.125709290852515</v>
      </c>
    </row>
    <row r="216" spans="1:18" x14ac:dyDescent="0.2">
      <c r="A216" t="s">
        <v>224</v>
      </c>
      <c r="B216" t="s">
        <v>1096</v>
      </c>
      <c r="C216">
        <v>0.89800000000000002</v>
      </c>
      <c r="D216">
        <v>2.0259999999999998</v>
      </c>
      <c r="E216">
        <v>0.17100000000000001</v>
      </c>
      <c r="F216">
        <v>121.2</v>
      </c>
      <c r="G216">
        <v>114.5</v>
      </c>
      <c r="H216">
        <v>37.4</v>
      </c>
      <c r="I216">
        <v>135</v>
      </c>
      <c r="J216">
        <v>56.5</v>
      </c>
      <c r="K216">
        <v>219</v>
      </c>
      <c r="M216" s="1">
        <v>0.44472</v>
      </c>
      <c r="O216">
        <f t="shared" si="9"/>
        <v>1.0316666666666665</v>
      </c>
      <c r="P216">
        <f t="shared" si="10"/>
        <v>4.497690871838355E-2</v>
      </c>
      <c r="R216">
        <f t="shared" si="11"/>
        <v>3.5191333896949639</v>
      </c>
    </row>
    <row r="217" spans="1:18" x14ac:dyDescent="0.2">
      <c r="A217" t="s">
        <v>225</v>
      </c>
      <c r="B217" t="s">
        <v>1097</v>
      </c>
      <c r="C217">
        <v>1.0940000000000001</v>
      </c>
      <c r="D217">
        <v>1.042</v>
      </c>
      <c r="E217">
        <v>0.94</v>
      </c>
      <c r="F217">
        <v>114.4</v>
      </c>
      <c r="G217">
        <v>84.7</v>
      </c>
      <c r="H217">
        <v>122.7</v>
      </c>
      <c r="I217">
        <v>104.5</v>
      </c>
      <c r="J217">
        <v>81.3</v>
      </c>
      <c r="K217">
        <v>130.6</v>
      </c>
      <c r="M217" s="1">
        <v>0.926481</v>
      </c>
      <c r="O217">
        <f t="shared" si="9"/>
        <v>1.0253333333333334</v>
      </c>
      <c r="P217">
        <f t="shared" si="10"/>
        <v>3.6093002578583437E-2</v>
      </c>
      <c r="R217">
        <f t="shared" si="11"/>
        <v>0.33163482637329966</v>
      </c>
    </row>
    <row r="218" spans="1:18" x14ac:dyDescent="0.2">
      <c r="A218" t="s">
        <v>226</v>
      </c>
      <c r="B218" t="s">
        <v>1098</v>
      </c>
      <c r="C218">
        <v>0.98799999999999999</v>
      </c>
      <c r="D218">
        <v>1.468</v>
      </c>
      <c r="E218">
        <v>1.4630000000000001</v>
      </c>
      <c r="F218">
        <v>113.2</v>
      </c>
      <c r="G218">
        <v>125.9</v>
      </c>
      <c r="H218">
        <v>95.3</v>
      </c>
      <c r="I218">
        <v>114.6</v>
      </c>
      <c r="J218">
        <v>85.8</v>
      </c>
      <c r="K218">
        <v>65.099999999999994</v>
      </c>
      <c r="M218" s="1">
        <v>0.24516499999999999</v>
      </c>
      <c r="O218">
        <f t="shared" si="9"/>
        <v>1.3063333333333333</v>
      </c>
      <c r="P218">
        <f t="shared" si="10"/>
        <v>0.38552307221896637</v>
      </c>
      <c r="R218">
        <f t="shared" si="11"/>
        <v>6.1054153004196055</v>
      </c>
    </row>
    <row r="219" spans="1:18" x14ac:dyDescent="0.2">
      <c r="A219" t="s">
        <v>227</v>
      </c>
      <c r="B219" t="s">
        <v>1099</v>
      </c>
      <c r="C219">
        <v>0.95299999999999996</v>
      </c>
      <c r="D219">
        <v>0.97599999999999998</v>
      </c>
      <c r="E219">
        <v>0.75600000000000001</v>
      </c>
      <c r="F219">
        <v>100.2</v>
      </c>
      <c r="G219">
        <v>105</v>
      </c>
      <c r="H219">
        <v>77.099999999999994</v>
      </c>
      <c r="I219">
        <v>105.1</v>
      </c>
      <c r="J219">
        <v>107.6</v>
      </c>
      <c r="K219">
        <v>101.9</v>
      </c>
      <c r="M219" s="1">
        <v>0.28681699999999999</v>
      </c>
      <c r="O219">
        <f t="shared" si="9"/>
        <v>0.89499999999999991</v>
      </c>
      <c r="P219">
        <f t="shared" si="10"/>
        <v>-0.16004041251046844</v>
      </c>
      <c r="R219">
        <f t="shared" si="11"/>
        <v>5.4239511106773799</v>
      </c>
    </row>
    <row r="220" spans="1:18" x14ac:dyDescent="0.2">
      <c r="A220" t="s">
        <v>228</v>
      </c>
      <c r="B220" t="s">
        <v>1100</v>
      </c>
      <c r="C220">
        <v>1.1910000000000001</v>
      </c>
      <c r="D220">
        <v>2.169</v>
      </c>
      <c r="E220">
        <v>1.52</v>
      </c>
      <c r="F220">
        <v>118.7</v>
      </c>
      <c r="G220">
        <v>142.9</v>
      </c>
      <c r="H220">
        <v>97.3</v>
      </c>
      <c r="I220">
        <v>99.7</v>
      </c>
      <c r="J220">
        <v>65.900000000000006</v>
      </c>
      <c r="K220">
        <v>64</v>
      </c>
      <c r="M220" s="1">
        <v>6.9994799999999996E-2</v>
      </c>
      <c r="O220">
        <f t="shared" si="9"/>
        <v>1.6266666666666669</v>
      </c>
      <c r="P220">
        <f t="shared" si="10"/>
        <v>0.70191864706700569</v>
      </c>
      <c r="R220">
        <f t="shared" si="11"/>
        <v>11.549342230598993</v>
      </c>
    </row>
    <row r="221" spans="1:18" x14ac:dyDescent="0.2">
      <c r="A221" t="s">
        <v>229</v>
      </c>
      <c r="B221" t="s">
        <v>1101</v>
      </c>
      <c r="C221">
        <v>1.048</v>
      </c>
      <c r="D221">
        <v>1.2190000000000001</v>
      </c>
      <c r="E221">
        <v>0.47899999999999998</v>
      </c>
      <c r="F221">
        <v>113.7</v>
      </c>
      <c r="G221">
        <v>105.3</v>
      </c>
      <c r="H221">
        <v>66</v>
      </c>
      <c r="I221">
        <v>108.4</v>
      </c>
      <c r="J221">
        <v>86.3</v>
      </c>
      <c r="K221">
        <v>137.69999999999999</v>
      </c>
      <c r="M221" s="1">
        <v>0.49216799999999999</v>
      </c>
      <c r="O221">
        <f t="shared" si="9"/>
        <v>0.91533333333333344</v>
      </c>
      <c r="P221">
        <f t="shared" si="10"/>
        <v>-0.12763087523614242</v>
      </c>
      <c r="R221">
        <f t="shared" si="11"/>
        <v>3.0788662686890418</v>
      </c>
    </row>
    <row r="222" spans="1:18" x14ac:dyDescent="0.2">
      <c r="A222" t="s">
        <v>230</v>
      </c>
      <c r="B222" t="s">
        <v>1102</v>
      </c>
      <c r="C222">
        <v>0.83899999999999997</v>
      </c>
      <c r="D222">
        <v>0.73499999999999999</v>
      </c>
      <c r="E222">
        <v>0.66100000000000003</v>
      </c>
      <c r="F222">
        <v>128.30000000000001</v>
      </c>
      <c r="G222">
        <v>95.6</v>
      </c>
      <c r="H222">
        <v>57.6</v>
      </c>
      <c r="I222">
        <v>152.9</v>
      </c>
      <c r="J222">
        <v>130</v>
      </c>
      <c r="K222">
        <v>87.1</v>
      </c>
      <c r="M222" s="1">
        <v>0.352939</v>
      </c>
      <c r="O222">
        <f t="shared" si="9"/>
        <v>0.745</v>
      </c>
      <c r="P222">
        <f t="shared" si="10"/>
        <v>-0.42468766931256319</v>
      </c>
      <c r="R222">
        <f t="shared" si="11"/>
        <v>4.5230034915219299</v>
      </c>
    </row>
    <row r="223" spans="1:18" x14ac:dyDescent="0.2">
      <c r="A223" t="s">
        <v>231</v>
      </c>
      <c r="B223" t="s">
        <v>1103</v>
      </c>
      <c r="C223">
        <v>0.53700000000000003</v>
      </c>
      <c r="D223">
        <v>0.91500000000000004</v>
      </c>
      <c r="E223">
        <v>0.46200000000000002</v>
      </c>
      <c r="F223">
        <v>91.4</v>
      </c>
      <c r="G223">
        <v>127.3</v>
      </c>
      <c r="H223">
        <v>36.4</v>
      </c>
      <c r="I223">
        <v>170.1</v>
      </c>
      <c r="J223">
        <v>139.1</v>
      </c>
      <c r="K223">
        <v>78.7</v>
      </c>
      <c r="M223" s="1">
        <v>0.30509999999999998</v>
      </c>
      <c r="O223">
        <f t="shared" si="9"/>
        <v>0.63800000000000001</v>
      </c>
      <c r="P223">
        <f t="shared" si="10"/>
        <v>-0.6483716708972177</v>
      </c>
      <c r="R223">
        <f t="shared" si="11"/>
        <v>5.1555779235759305</v>
      </c>
    </row>
    <row r="224" spans="1:18" x14ac:dyDescent="0.2">
      <c r="A224" t="s">
        <v>232</v>
      </c>
      <c r="B224" t="s">
        <v>1104</v>
      </c>
      <c r="C224">
        <v>1.0660000000000001</v>
      </c>
      <c r="D224">
        <v>1.071</v>
      </c>
      <c r="E224">
        <v>0.97199999999999998</v>
      </c>
      <c r="F224">
        <v>115.5</v>
      </c>
      <c r="G224">
        <v>88.5</v>
      </c>
      <c r="H224">
        <v>117.5</v>
      </c>
      <c r="I224">
        <v>108.4</v>
      </c>
      <c r="J224">
        <v>82.6</v>
      </c>
      <c r="K224">
        <v>120.8</v>
      </c>
      <c r="M224" s="1">
        <v>0.83591000000000004</v>
      </c>
      <c r="O224">
        <f t="shared" si="9"/>
        <v>1.0363333333333333</v>
      </c>
      <c r="P224">
        <f t="shared" si="10"/>
        <v>5.1488115957820879E-2</v>
      </c>
      <c r="R224">
        <f t="shared" si="11"/>
        <v>0.77840479268472684</v>
      </c>
    </row>
    <row r="225" spans="1:18" x14ac:dyDescent="0.2">
      <c r="A225" t="s">
        <v>233</v>
      </c>
      <c r="B225" t="s">
        <v>1105</v>
      </c>
      <c r="C225">
        <v>1.0760000000000001</v>
      </c>
      <c r="D225">
        <v>0.96699999999999997</v>
      </c>
      <c r="E225">
        <v>0.60799999999999998</v>
      </c>
      <c r="F225">
        <v>111.4</v>
      </c>
      <c r="G225">
        <v>104.4</v>
      </c>
      <c r="H225">
        <v>75.3</v>
      </c>
      <c r="I225">
        <v>103.5</v>
      </c>
      <c r="J225">
        <v>108</v>
      </c>
      <c r="K225">
        <v>123.9</v>
      </c>
      <c r="M225" s="1">
        <v>0.30848999999999999</v>
      </c>
      <c r="O225">
        <f t="shared" si="9"/>
        <v>0.88366666666666671</v>
      </c>
      <c r="P225">
        <f t="shared" si="10"/>
        <v>-0.17842583051598426</v>
      </c>
      <c r="R225">
        <f t="shared" si="11"/>
        <v>5.107589094758243</v>
      </c>
    </row>
    <row r="226" spans="1:18" x14ac:dyDescent="0.2">
      <c r="A226" t="s">
        <v>234</v>
      </c>
      <c r="B226" t="s">
        <v>1106</v>
      </c>
      <c r="C226">
        <v>1.528</v>
      </c>
      <c r="D226">
        <v>0.94099999999999995</v>
      </c>
      <c r="E226">
        <v>0.70699999999999996</v>
      </c>
      <c r="F226">
        <v>142.69999999999999</v>
      </c>
      <c r="G226">
        <v>98.7</v>
      </c>
      <c r="H226">
        <v>85.8</v>
      </c>
      <c r="I226">
        <v>93.3</v>
      </c>
      <c r="J226">
        <v>104.8</v>
      </c>
      <c r="K226">
        <v>121.4</v>
      </c>
      <c r="M226" s="1">
        <v>0.89937</v>
      </c>
      <c r="O226">
        <f t="shared" si="9"/>
        <v>1.0586666666666666</v>
      </c>
      <c r="P226">
        <f t="shared" si="10"/>
        <v>8.2248411759714535E-2</v>
      </c>
      <c r="R226">
        <f t="shared" si="11"/>
        <v>0.46061603149835884</v>
      </c>
    </row>
    <row r="227" spans="1:18" x14ac:dyDescent="0.2">
      <c r="A227" t="s">
        <v>235</v>
      </c>
      <c r="B227" t="s">
        <v>1107</v>
      </c>
      <c r="C227">
        <v>1.0780000000000001</v>
      </c>
      <c r="D227">
        <v>1.038</v>
      </c>
      <c r="E227">
        <v>0.48099999999999998</v>
      </c>
      <c r="F227">
        <v>122.1</v>
      </c>
      <c r="G227">
        <v>106.6</v>
      </c>
      <c r="H227">
        <v>62.3</v>
      </c>
      <c r="I227">
        <v>113.2</v>
      </c>
      <c r="J227">
        <v>102.7</v>
      </c>
      <c r="K227">
        <v>129.5</v>
      </c>
      <c r="M227" s="1">
        <v>0.405941</v>
      </c>
      <c r="O227">
        <f t="shared" si="9"/>
        <v>0.8656666666666667</v>
      </c>
      <c r="P227">
        <f t="shared" si="10"/>
        <v>-0.20811648670483582</v>
      </c>
      <c r="R227">
        <f t="shared" si="11"/>
        <v>3.9153708276864236</v>
      </c>
    </row>
    <row r="228" spans="1:18" x14ac:dyDescent="0.2">
      <c r="A228" t="s">
        <v>236</v>
      </c>
      <c r="B228" t="s">
        <v>1108</v>
      </c>
      <c r="C228">
        <v>1.048</v>
      </c>
      <c r="D228">
        <v>0.874</v>
      </c>
      <c r="E228">
        <v>0.44800000000000001</v>
      </c>
      <c r="F228">
        <v>111.9</v>
      </c>
      <c r="G228">
        <v>99.1</v>
      </c>
      <c r="H228">
        <v>57.6</v>
      </c>
      <c r="I228">
        <v>106.8</v>
      </c>
      <c r="J228">
        <v>113.4</v>
      </c>
      <c r="K228">
        <v>128.6</v>
      </c>
      <c r="M228" s="1">
        <v>0.203684</v>
      </c>
      <c r="O228">
        <f t="shared" si="9"/>
        <v>0.79</v>
      </c>
      <c r="P228">
        <f t="shared" si="10"/>
        <v>-0.34007544159762171</v>
      </c>
      <c r="R228">
        <f t="shared" si="11"/>
        <v>6.9104308481733501</v>
      </c>
    </row>
    <row r="229" spans="1:18" x14ac:dyDescent="0.2">
      <c r="A229" t="s">
        <v>237</v>
      </c>
      <c r="B229" t="s">
        <v>1109</v>
      </c>
      <c r="C229">
        <v>1.091</v>
      </c>
      <c r="D229">
        <v>1.167</v>
      </c>
      <c r="E229">
        <v>0.47299999999999998</v>
      </c>
      <c r="F229">
        <v>116.4</v>
      </c>
      <c r="G229">
        <v>106.6</v>
      </c>
      <c r="H229">
        <v>67.3</v>
      </c>
      <c r="I229">
        <v>106.7</v>
      </c>
      <c r="J229">
        <v>91.3</v>
      </c>
      <c r="K229">
        <v>142.30000000000001</v>
      </c>
      <c r="M229" s="1">
        <v>0.47742499999999999</v>
      </c>
      <c r="O229">
        <f t="shared" si="9"/>
        <v>0.91033333333333333</v>
      </c>
      <c r="P229">
        <f t="shared" si="10"/>
        <v>-0.13553318661795691</v>
      </c>
      <c r="R229">
        <f t="shared" si="11"/>
        <v>3.2109484323086912</v>
      </c>
    </row>
    <row r="230" spans="1:18" x14ac:dyDescent="0.2">
      <c r="A230" t="s">
        <v>238</v>
      </c>
      <c r="B230" t="s">
        <v>1110</v>
      </c>
      <c r="C230">
        <v>0.47</v>
      </c>
      <c r="D230">
        <v>1.073</v>
      </c>
      <c r="E230">
        <v>0.80400000000000005</v>
      </c>
      <c r="F230">
        <v>63.7</v>
      </c>
      <c r="G230">
        <v>75.7</v>
      </c>
      <c r="H230">
        <v>129.9</v>
      </c>
      <c r="I230">
        <v>135.5</v>
      </c>
      <c r="J230">
        <v>70.599999999999994</v>
      </c>
      <c r="K230">
        <v>161.5</v>
      </c>
      <c r="M230" s="1">
        <v>0.38775900000000002</v>
      </c>
      <c r="O230">
        <f t="shared" si="9"/>
        <v>0.78233333333333333</v>
      </c>
      <c r="P230">
        <f t="shared" si="10"/>
        <v>-0.35414465886007301</v>
      </c>
      <c r="R230">
        <f t="shared" si="11"/>
        <v>4.114381132952051</v>
      </c>
    </row>
    <row r="231" spans="1:18" x14ac:dyDescent="0.2">
      <c r="A231" t="s">
        <v>239</v>
      </c>
      <c r="B231" t="s">
        <v>1111</v>
      </c>
      <c r="C231">
        <v>0.99099999999999999</v>
      </c>
      <c r="D231">
        <v>0.78800000000000003</v>
      </c>
      <c r="E231">
        <v>0.70199999999999996</v>
      </c>
      <c r="F231">
        <v>105.5</v>
      </c>
      <c r="G231">
        <v>94</v>
      </c>
      <c r="H231">
        <v>73.7</v>
      </c>
      <c r="I231">
        <v>106.5</v>
      </c>
      <c r="J231">
        <v>119.2</v>
      </c>
      <c r="K231">
        <v>105</v>
      </c>
      <c r="M231" s="1">
        <v>0.13712299999999999</v>
      </c>
      <c r="O231">
        <f t="shared" si="9"/>
        <v>0.82699999999999996</v>
      </c>
      <c r="P231">
        <f t="shared" si="10"/>
        <v>-0.27404076549081247</v>
      </c>
      <c r="R231">
        <f t="shared" si="11"/>
        <v>8.6288969374939768</v>
      </c>
    </row>
    <row r="232" spans="1:18" x14ac:dyDescent="0.2">
      <c r="A232" t="s">
        <v>240</v>
      </c>
      <c r="B232" t="s">
        <v>1112</v>
      </c>
      <c r="C232">
        <v>1.7110000000000001</v>
      </c>
      <c r="D232">
        <v>2.044</v>
      </c>
      <c r="E232">
        <v>1.742</v>
      </c>
      <c r="F232">
        <v>117.3</v>
      </c>
      <c r="G232">
        <v>163</v>
      </c>
      <c r="H232">
        <v>96</v>
      </c>
      <c r="I232">
        <v>68.599999999999994</v>
      </c>
      <c r="J232">
        <v>79.8</v>
      </c>
      <c r="K232">
        <v>55.1</v>
      </c>
      <c r="M232" s="1">
        <v>5.1853999999999997E-2</v>
      </c>
      <c r="O232">
        <f t="shared" si="9"/>
        <v>1.8323333333333334</v>
      </c>
      <c r="P232">
        <f t="shared" si="10"/>
        <v>0.87368197865451824</v>
      </c>
      <c r="R232">
        <f t="shared" si="11"/>
        <v>12.852177366534701</v>
      </c>
    </row>
    <row r="233" spans="1:18" x14ac:dyDescent="0.2">
      <c r="A233" t="s">
        <v>241</v>
      </c>
      <c r="B233" t="s">
        <v>1113</v>
      </c>
      <c r="C233">
        <v>1.304</v>
      </c>
      <c r="D233">
        <v>0.39800000000000002</v>
      </c>
      <c r="E233">
        <v>2.6749999999999998</v>
      </c>
      <c r="F233">
        <v>132.9</v>
      </c>
      <c r="G233">
        <v>37.9</v>
      </c>
      <c r="H233">
        <v>208.4</v>
      </c>
      <c r="I233">
        <v>102</v>
      </c>
      <c r="J233">
        <v>95.4</v>
      </c>
      <c r="K233">
        <v>77.900000000000006</v>
      </c>
      <c r="M233" s="1">
        <v>0.52543600000000001</v>
      </c>
      <c r="O233">
        <f t="shared" si="9"/>
        <v>1.4589999999999999</v>
      </c>
      <c r="P233">
        <f t="shared" si="10"/>
        <v>0.54497988325580371</v>
      </c>
      <c r="R233">
        <f t="shared" si="11"/>
        <v>2.7948017504873497</v>
      </c>
    </row>
    <row r="234" spans="1:18" x14ac:dyDescent="0.2">
      <c r="A234" t="s">
        <v>242</v>
      </c>
      <c r="B234" t="s">
        <v>1114</v>
      </c>
      <c r="C234">
        <v>1.0669999999999999</v>
      </c>
      <c r="D234">
        <v>1.5620000000000001</v>
      </c>
      <c r="E234">
        <v>0.39100000000000001</v>
      </c>
      <c r="F234">
        <v>109.4</v>
      </c>
      <c r="G234">
        <v>95.5</v>
      </c>
      <c r="H234">
        <v>71.099999999999994</v>
      </c>
      <c r="I234">
        <v>102.5</v>
      </c>
      <c r="J234">
        <v>61.2</v>
      </c>
      <c r="K234">
        <v>181.6</v>
      </c>
      <c r="M234" s="1">
        <v>0.56679999999999997</v>
      </c>
      <c r="O234">
        <f t="shared" si="9"/>
        <v>1.0066666666666666</v>
      </c>
      <c r="P234">
        <f t="shared" si="10"/>
        <v>9.5860488291979323E-3</v>
      </c>
      <c r="R234">
        <f t="shared" si="11"/>
        <v>2.4657015842457723</v>
      </c>
    </row>
    <row r="235" spans="1:18" x14ac:dyDescent="0.2">
      <c r="A235" t="s">
        <v>243</v>
      </c>
      <c r="B235" t="s">
        <v>1115</v>
      </c>
      <c r="C235">
        <v>0.59199999999999997</v>
      </c>
      <c r="D235">
        <v>0.61699999999999999</v>
      </c>
      <c r="E235">
        <v>0.89600000000000002</v>
      </c>
      <c r="F235">
        <v>70.3</v>
      </c>
      <c r="G235">
        <v>100.1</v>
      </c>
      <c r="H235">
        <v>71.099999999999994</v>
      </c>
      <c r="I235">
        <v>118.8</v>
      </c>
      <c r="J235">
        <v>162.19999999999999</v>
      </c>
      <c r="K235">
        <v>79.400000000000006</v>
      </c>
      <c r="M235" s="1">
        <v>0.199902</v>
      </c>
      <c r="O235">
        <f t="shared" si="9"/>
        <v>0.70166666666666666</v>
      </c>
      <c r="P235">
        <f t="shared" si="10"/>
        <v>-0.51114226742948488</v>
      </c>
      <c r="R235">
        <f t="shared" si="11"/>
        <v>6.9918286078624172</v>
      </c>
    </row>
    <row r="236" spans="1:18" x14ac:dyDescent="0.2">
      <c r="A236" t="s">
        <v>244</v>
      </c>
      <c r="B236" t="s">
        <v>1116</v>
      </c>
      <c r="C236">
        <v>1.9219999999999999</v>
      </c>
      <c r="D236">
        <v>2.0590000000000002</v>
      </c>
      <c r="E236">
        <v>0.81100000000000005</v>
      </c>
      <c r="F236">
        <v>173.6</v>
      </c>
      <c r="G236">
        <v>128.1</v>
      </c>
      <c r="H236">
        <v>94.2</v>
      </c>
      <c r="I236">
        <v>90.3</v>
      </c>
      <c r="J236">
        <v>62.2</v>
      </c>
      <c r="K236">
        <v>116.1</v>
      </c>
      <c r="M236" s="1">
        <v>0.201268</v>
      </c>
      <c r="O236">
        <f t="shared" si="9"/>
        <v>1.5973333333333333</v>
      </c>
      <c r="P236">
        <f t="shared" si="10"/>
        <v>0.67566540740554248</v>
      </c>
      <c r="R236">
        <f t="shared" si="11"/>
        <v>6.9622526896704269</v>
      </c>
    </row>
    <row r="237" spans="1:18" x14ac:dyDescent="0.2">
      <c r="A237" t="s">
        <v>245</v>
      </c>
      <c r="B237" t="s">
        <v>1117</v>
      </c>
      <c r="C237">
        <v>0.999</v>
      </c>
      <c r="D237">
        <v>1.335</v>
      </c>
      <c r="E237">
        <v>0.86199999999999999</v>
      </c>
      <c r="F237">
        <v>108.9</v>
      </c>
      <c r="G237">
        <v>122.6</v>
      </c>
      <c r="H237">
        <v>82.4</v>
      </c>
      <c r="I237">
        <v>109</v>
      </c>
      <c r="J237">
        <v>91.9</v>
      </c>
      <c r="K237">
        <v>95.5</v>
      </c>
      <c r="M237" s="1">
        <v>0.67447599999999996</v>
      </c>
      <c r="O237">
        <f t="shared" si="9"/>
        <v>1.0653333333333335</v>
      </c>
      <c r="P237">
        <f t="shared" si="10"/>
        <v>9.1304907544733735E-2</v>
      </c>
      <c r="R237">
        <f t="shared" si="11"/>
        <v>1.7103349929527403</v>
      </c>
    </row>
    <row r="238" spans="1:18" x14ac:dyDescent="0.2">
      <c r="A238" t="s">
        <v>246</v>
      </c>
      <c r="B238" t="s">
        <v>1118</v>
      </c>
      <c r="C238">
        <v>1.4219999999999999</v>
      </c>
      <c r="D238">
        <v>0.79600000000000004</v>
      </c>
      <c r="E238">
        <v>0.19800000000000001</v>
      </c>
      <c r="F238">
        <v>146.69999999999999</v>
      </c>
      <c r="G238">
        <v>104</v>
      </c>
      <c r="H238">
        <v>23.6</v>
      </c>
      <c r="I238">
        <v>103.2</v>
      </c>
      <c r="J238">
        <v>130.69999999999999</v>
      </c>
      <c r="K238">
        <v>119.3</v>
      </c>
      <c r="M238" s="1">
        <v>0.51600500000000005</v>
      </c>
      <c r="O238">
        <f t="shared" si="9"/>
        <v>0.80533333333333335</v>
      </c>
      <c r="P238">
        <f t="shared" si="10"/>
        <v>-0.31234204605816429</v>
      </c>
      <c r="R238">
        <f t="shared" si="11"/>
        <v>2.8734609011331402</v>
      </c>
    </row>
    <row r="239" spans="1:18" x14ac:dyDescent="0.2">
      <c r="A239" t="s">
        <v>247</v>
      </c>
      <c r="B239" t="s">
        <v>1119</v>
      </c>
      <c r="C239">
        <v>1.472</v>
      </c>
      <c r="D239">
        <v>1.4330000000000001</v>
      </c>
      <c r="E239">
        <v>1.484</v>
      </c>
      <c r="F239">
        <v>106.7</v>
      </c>
      <c r="G239">
        <v>106.9</v>
      </c>
      <c r="H239">
        <v>136.80000000000001</v>
      </c>
      <c r="I239">
        <v>72.5</v>
      </c>
      <c r="J239">
        <v>74.599999999999994</v>
      </c>
      <c r="K239">
        <v>92.2</v>
      </c>
      <c r="M239" s="1">
        <v>3.4816699999999999E-2</v>
      </c>
      <c r="O239">
        <f t="shared" si="9"/>
        <v>1.4630000000000001</v>
      </c>
      <c r="P239">
        <f t="shared" si="10"/>
        <v>0.54892976947639993</v>
      </c>
      <c r="R239">
        <f t="shared" si="11"/>
        <v>14.58212394611785</v>
      </c>
    </row>
    <row r="240" spans="1:18" x14ac:dyDescent="0.2">
      <c r="A240" t="s">
        <v>248</v>
      </c>
      <c r="B240" t="s">
        <v>1120</v>
      </c>
      <c r="C240">
        <v>1.33</v>
      </c>
      <c r="D240">
        <v>0.90100000000000002</v>
      </c>
      <c r="E240">
        <v>1.2929999999999999</v>
      </c>
      <c r="F240">
        <v>122.2</v>
      </c>
      <c r="G240">
        <v>67.8</v>
      </c>
      <c r="H240">
        <v>159.30000000000001</v>
      </c>
      <c r="I240">
        <v>91.9</v>
      </c>
      <c r="J240">
        <v>75.3</v>
      </c>
      <c r="K240">
        <v>123.2</v>
      </c>
      <c r="M240" s="1">
        <v>0.54922199999999999</v>
      </c>
      <c r="O240">
        <f t="shared" si="9"/>
        <v>1.1746666666666667</v>
      </c>
      <c r="P240">
        <f t="shared" si="10"/>
        <v>0.23225142353717051</v>
      </c>
      <c r="R240">
        <f t="shared" si="11"/>
        <v>2.6025207469959595</v>
      </c>
    </row>
    <row r="241" spans="1:18" x14ac:dyDescent="0.2">
      <c r="A241" t="s">
        <v>249</v>
      </c>
      <c r="B241" t="s">
        <v>1121</v>
      </c>
      <c r="C241">
        <v>1.014</v>
      </c>
      <c r="D241">
        <v>1.024</v>
      </c>
      <c r="E241">
        <v>0.749</v>
      </c>
      <c r="F241">
        <v>113.3</v>
      </c>
      <c r="G241">
        <v>104.9</v>
      </c>
      <c r="H241">
        <v>80.3</v>
      </c>
      <c r="I241">
        <v>111.7</v>
      </c>
      <c r="J241">
        <v>102.4</v>
      </c>
      <c r="K241">
        <v>107.2</v>
      </c>
      <c r="M241" s="1">
        <v>0.49994300000000003</v>
      </c>
      <c r="O241">
        <f t="shared" si="9"/>
        <v>0.92900000000000016</v>
      </c>
      <c r="P241">
        <f t="shared" si="10"/>
        <v>-0.10624949827943389</v>
      </c>
      <c r="R241">
        <f t="shared" si="11"/>
        <v>3.010795080571782</v>
      </c>
    </row>
    <row r="242" spans="1:18" x14ac:dyDescent="0.2">
      <c r="A242" t="s">
        <v>250</v>
      </c>
      <c r="B242" t="s">
        <v>1122</v>
      </c>
      <c r="C242">
        <v>1.2430000000000001</v>
      </c>
      <c r="D242">
        <v>0.94399999999999995</v>
      </c>
      <c r="E242">
        <v>0.97599999999999998</v>
      </c>
      <c r="F242">
        <v>128</v>
      </c>
      <c r="G242">
        <v>96.6</v>
      </c>
      <c r="H242">
        <v>94</v>
      </c>
      <c r="I242">
        <v>103</v>
      </c>
      <c r="J242">
        <v>102.4</v>
      </c>
      <c r="K242">
        <v>96.3</v>
      </c>
      <c r="M242" s="1">
        <v>0.63948199999999999</v>
      </c>
      <c r="O242">
        <f t="shared" si="9"/>
        <v>1.0543333333333333</v>
      </c>
      <c r="P242">
        <f t="shared" si="10"/>
        <v>7.6331055134150436E-2</v>
      </c>
      <c r="R242">
        <f t="shared" si="11"/>
        <v>1.9417167543973393</v>
      </c>
    </row>
    <row r="243" spans="1:18" x14ac:dyDescent="0.2">
      <c r="A243" t="s">
        <v>251</v>
      </c>
      <c r="B243" t="s">
        <v>1123</v>
      </c>
      <c r="C243">
        <v>1.075</v>
      </c>
      <c r="D243">
        <v>0.89400000000000002</v>
      </c>
      <c r="E243">
        <v>0.95199999999999996</v>
      </c>
      <c r="F243">
        <v>124.3</v>
      </c>
      <c r="G243">
        <v>90.8</v>
      </c>
      <c r="H243">
        <v>107.3</v>
      </c>
      <c r="I243">
        <v>115.6</v>
      </c>
      <c r="J243">
        <v>101.6</v>
      </c>
      <c r="K243">
        <v>112.7</v>
      </c>
      <c r="M243" s="1">
        <v>0.82465200000000005</v>
      </c>
      <c r="O243">
        <f t="shared" si="9"/>
        <v>0.97366666666666657</v>
      </c>
      <c r="P243">
        <f t="shared" si="10"/>
        <v>-3.8500142554064642E-2</v>
      </c>
      <c r="R243">
        <f t="shared" si="11"/>
        <v>0.83729283406807853</v>
      </c>
    </row>
    <row r="244" spans="1:18" x14ac:dyDescent="0.2">
      <c r="A244" t="s">
        <v>252</v>
      </c>
      <c r="B244" t="s">
        <v>1124</v>
      </c>
      <c r="C244">
        <v>0.21199999999999999</v>
      </c>
      <c r="D244">
        <v>1.004</v>
      </c>
      <c r="E244">
        <v>0.34799999999999998</v>
      </c>
      <c r="F244">
        <v>22.9</v>
      </c>
      <c r="G244">
        <v>121.3</v>
      </c>
      <c r="H244">
        <v>37.1</v>
      </c>
      <c r="I244">
        <v>108.1</v>
      </c>
      <c r="J244">
        <v>120.8</v>
      </c>
      <c r="K244">
        <v>106.5</v>
      </c>
      <c r="M244" s="1">
        <v>0.173292</v>
      </c>
      <c r="O244">
        <f t="shared" si="9"/>
        <v>0.52133333333333332</v>
      </c>
      <c r="P244">
        <f t="shared" si="10"/>
        <v>-0.93972198807589102</v>
      </c>
      <c r="R244">
        <f t="shared" si="11"/>
        <v>7.6122148596496677</v>
      </c>
    </row>
    <row r="245" spans="1:18" x14ac:dyDescent="0.2">
      <c r="A245" t="s">
        <v>253</v>
      </c>
      <c r="B245" t="s">
        <v>1125</v>
      </c>
      <c r="C245">
        <v>1.2210000000000001</v>
      </c>
      <c r="D245">
        <v>1.08</v>
      </c>
      <c r="E245">
        <v>0.29399999999999998</v>
      </c>
      <c r="F245">
        <v>137.9</v>
      </c>
      <c r="G245">
        <v>123.9</v>
      </c>
      <c r="H245">
        <v>31.6</v>
      </c>
      <c r="I245">
        <v>113</v>
      </c>
      <c r="J245">
        <v>114.8</v>
      </c>
      <c r="K245">
        <v>107.5</v>
      </c>
      <c r="M245" s="1">
        <v>0.69745299999999999</v>
      </c>
      <c r="O245">
        <f t="shared" si="9"/>
        <v>0.8650000000000001</v>
      </c>
      <c r="P245">
        <f t="shared" si="10"/>
        <v>-0.20922796213799988</v>
      </c>
      <c r="R245">
        <f t="shared" si="11"/>
        <v>1.5648505332804385</v>
      </c>
    </row>
    <row r="246" spans="1:18" x14ac:dyDescent="0.2">
      <c r="A246" t="s">
        <v>254</v>
      </c>
      <c r="B246" t="s">
        <v>1126</v>
      </c>
      <c r="C246">
        <v>0.92400000000000004</v>
      </c>
      <c r="D246">
        <v>0.89200000000000002</v>
      </c>
      <c r="E246">
        <v>0.42299999999999999</v>
      </c>
      <c r="F246">
        <v>105.9</v>
      </c>
      <c r="G246">
        <v>69.099999999999994</v>
      </c>
      <c r="H246">
        <v>90.3</v>
      </c>
      <c r="I246">
        <v>114.6</v>
      </c>
      <c r="J246">
        <v>77.400000000000006</v>
      </c>
      <c r="K246">
        <v>213.8</v>
      </c>
      <c r="M246" s="1">
        <v>0.328121</v>
      </c>
      <c r="O246">
        <f t="shared" si="9"/>
        <v>0.74633333333333329</v>
      </c>
      <c r="P246">
        <f t="shared" si="10"/>
        <v>-0.4221079725306458</v>
      </c>
      <c r="R246">
        <f t="shared" si="11"/>
        <v>4.8396597353877926</v>
      </c>
    </row>
    <row r="247" spans="1:18" x14ac:dyDescent="0.2">
      <c r="A247" t="s">
        <v>255</v>
      </c>
      <c r="B247" t="s">
        <v>1127</v>
      </c>
      <c r="C247">
        <v>0.86199999999999999</v>
      </c>
      <c r="D247">
        <v>0.86699999999999999</v>
      </c>
      <c r="E247">
        <v>1.048</v>
      </c>
      <c r="F247">
        <v>95.6</v>
      </c>
      <c r="G247">
        <v>80.2</v>
      </c>
      <c r="H247">
        <v>121.5</v>
      </c>
      <c r="I247">
        <v>110.9</v>
      </c>
      <c r="J247">
        <v>92.5</v>
      </c>
      <c r="K247">
        <v>115.9</v>
      </c>
      <c r="M247" s="1">
        <v>0.62794099999999997</v>
      </c>
      <c r="O247">
        <f t="shared" si="9"/>
        <v>0.92566666666666675</v>
      </c>
      <c r="P247">
        <f t="shared" si="10"/>
        <v>-0.11143532356439714</v>
      </c>
      <c r="R247">
        <f t="shared" si="11"/>
        <v>2.0208115973120111</v>
      </c>
    </row>
    <row r="248" spans="1:18" x14ac:dyDescent="0.2">
      <c r="A248" t="s">
        <v>256</v>
      </c>
      <c r="B248" t="s">
        <v>1128</v>
      </c>
      <c r="C248">
        <v>1.1870000000000001</v>
      </c>
      <c r="D248">
        <v>0.76500000000000001</v>
      </c>
      <c r="E248">
        <v>1.4990000000000001</v>
      </c>
      <c r="F248">
        <v>108.5</v>
      </c>
      <c r="G248">
        <v>84.9</v>
      </c>
      <c r="H248">
        <v>123.6</v>
      </c>
      <c r="I248">
        <v>91.5</v>
      </c>
      <c r="J248">
        <v>111</v>
      </c>
      <c r="K248">
        <v>82.4</v>
      </c>
      <c r="M248" s="1">
        <v>0.48934299999999997</v>
      </c>
      <c r="O248">
        <f t="shared" si="9"/>
        <v>1.1503333333333334</v>
      </c>
      <c r="P248">
        <f t="shared" si="10"/>
        <v>0.20205197305227254</v>
      </c>
      <c r="R248">
        <f t="shared" si="11"/>
        <v>3.1038661983744742</v>
      </c>
    </row>
    <row r="249" spans="1:18" x14ac:dyDescent="0.2">
      <c r="A249" t="s">
        <v>257</v>
      </c>
      <c r="B249" t="s">
        <v>1129</v>
      </c>
      <c r="C249">
        <v>0.995</v>
      </c>
      <c r="D249">
        <v>3.78</v>
      </c>
      <c r="E249">
        <v>1.734</v>
      </c>
      <c r="F249">
        <v>117</v>
      </c>
      <c r="G249">
        <v>195.4</v>
      </c>
      <c r="H249">
        <v>95.3</v>
      </c>
      <c r="I249">
        <v>117.5</v>
      </c>
      <c r="J249">
        <v>51.7</v>
      </c>
      <c r="K249">
        <v>55</v>
      </c>
      <c r="M249" s="1">
        <v>0.17529700000000001</v>
      </c>
      <c r="O249">
        <f t="shared" si="9"/>
        <v>2.1696666666666666</v>
      </c>
      <c r="P249">
        <f t="shared" si="10"/>
        <v>1.1174734135056519</v>
      </c>
      <c r="R249">
        <f t="shared" si="11"/>
        <v>7.5622551627696541</v>
      </c>
    </row>
    <row r="250" spans="1:18" x14ac:dyDescent="0.2">
      <c r="A250" t="s">
        <v>258</v>
      </c>
      <c r="B250" t="s">
        <v>1130</v>
      </c>
      <c r="C250">
        <v>1.0089999999999999</v>
      </c>
      <c r="D250">
        <v>1.05</v>
      </c>
      <c r="E250">
        <v>1.3580000000000001</v>
      </c>
      <c r="F250">
        <v>109.2</v>
      </c>
      <c r="G250">
        <v>98.5</v>
      </c>
      <c r="H250">
        <v>122.4</v>
      </c>
      <c r="I250">
        <v>108.2</v>
      </c>
      <c r="J250">
        <v>93.8</v>
      </c>
      <c r="K250">
        <v>90.1</v>
      </c>
      <c r="M250" s="1">
        <v>0.225443</v>
      </c>
      <c r="O250">
        <f t="shared" si="9"/>
        <v>1.139</v>
      </c>
      <c r="P250">
        <f t="shared" si="10"/>
        <v>0.18776774704602484</v>
      </c>
      <c r="R250">
        <f t="shared" si="11"/>
        <v>6.4696324498180511</v>
      </c>
    </row>
    <row r="251" spans="1:18" x14ac:dyDescent="0.2">
      <c r="A251" t="s">
        <v>259</v>
      </c>
      <c r="B251" t="s">
        <v>1131</v>
      </c>
      <c r="C251">
        <v>0.71799999999999997</v>
      </c>
      <c r="D251">
        <v>1.1659999999999999</v>
      </c>
      <c r="E251">
        <v>0.78700000000000003</v>
      </c>
      <c r="F251">
        <v>74.7</v>
      </c>
      <c r="G251">
        <v>124.2</v>
      </c>
      <c r="H251">
        <v>88.1</v>
      </c>
      <c r="I251">
        <v>104</v>
      </c>
      <c r="J251">
        <v>106.5</v>
      </c>
      <c r="K251">
        <v>112</v>
      </c>
      <c r="M251" s="1">
        <v>0.473464</v>
      </c>
      <c r="O251">
        <f t="shared" si="9"/>
        <v>0.89033333333333331</v>
      </c>
      <c r="P251">
        <f t="shared" si="10"/>
        <v>-0.16758252474813337</v>
      </c>
      <c r="R251">
        <f t="shared" si="11"/>
        <v>3.2471303713742294</v>
      </c>
    </row>
    <row r="252" spans="1:18" x14ac:dyDescent="0.2">
      <c r="A252" t="s">
        <v>260</v>
      </c>
      <c r="B252" t="s">
        <v>1132</v>
      </c>
      <c r="C252">
        <v>0.73299999999999998</v>
      </c>
      <c r="D252">
        <v>0.91</v>
      </c>
      <c r="E252">
        <v>1.2809999999999999</v>
      </c>
      <c r="F252">
        <v>89.7</v>
      </c>
      <c r="G252">
        <v>90.1</v>
      </c>
      <c r="H252">
        <v>117.9</v>
      </c>
      <c r="I252">
        <v>122.3</v>
      </c>
      <c r="J252">
        <v>99</v>
      </c>
      <c r="K252">
        <v>92</v>
      </c>
      <c r="M252" s="1">
        <v>0.71120300000000003</v>
      </c>
      <c r="O252">
        <f t="shared" si="9"/>
        <v>0.97466666666666668</v>
      </c>
      <c r="P252">
        <f t="shared" si="10"/>
        <v>-3.7019189430805857E-2</v>
      </c>
      <c r="R252">
        <f t="shared" si="11"/>
        <v>1.4800642009085481</v>
      </c>
    </row>
    <row r="253" spans="1:18" x14ac:dyDescent="0.2">
      <c r="A253" t="s">
        <v>261</v>
      </c>
      <c r="B253" t="s">
        <v>1133</v>
      </c>
      <c r="C253">
        <v>1.0960000000000001</v>
      </c>
      <c r="D253">
        <v>1.262</v>
      </c>
      <c r="E253">
        <v>1.2370000000000001</v>
      </c>
      <c r="F253">
        <v>116</v>
      </c>
      <c r="G253">
        <v>111.4</v>
      </c>
      <c r="H253">
        <v>100.2</v>
      </c>
      <c r="I253">
        <v>105.9</v>
      </c>
      <c r="J253">
        <v>88.2</v>
      </c>
      <c r="K253">
        <v>81</v>
      </c>
      <c r="M253" s="1">
        <v>0.11643000000000001</v>
      </c>
      <c r="O253">
        <f t="shared" si="9"/>
        <v>1.1983333333333335</v>
      </c>
      <c r="P253">
        <f t="shared" si="10"/>
        <v>0.26102926994341707</v>
      </c>
      <c r="R253">
        <f t="shared" si="11"/>
        <v>9.3393510254032268</v>
      </c>
    </row>
    <row r="254" spans="1:18" x14ac:dyDescent="0.2">
      <c r="A254" t="s">
        <v>262</v>
      </c>
      <c r="B254" t="s">
        <v>1134</v>
      </c>
      <c r="C254">
        <v>0.78</v>
      </c>
      <c r="D254">
        <v>0.92200000000000004</v>
      </c>
      <c r="E254">
        <v>0.83199999999999996</v>
      </c>
      <c r="F254">
        <v>89.8</v>
      </c>
      <c r="G254">
        <v>87</v>
      </c>
      <c r="H254">
        <v>102.4</v>
      </c>
      <c r="I254">
        <v>115.2</v>
      </c>
      <c r="J254">
        <v>94.4</v>
      </c>
      <c r="K254">
        <v>123.1</v>
      </c>
      <c r="M254" s="1">
        <v>0.142378</v>
      </c>
      <c r="O254">
        <f t="shared" si="9"/>
        <v>0.84466666666666657</v>
      </c>
      <c r="P254">
        <f t="shared" si="10"/>
        <v>-0.24354597624243393</v>
      </c>
      <c r="R254">
        <f t="shared" si="11"/>
        <v>8.4655711194027568</v>
      </c>
    </row>
    <row r="255" spans="1:18" x14ac:dyDescent="0.2">
      <c r="A255" t="s">
        <v>263</v>
      </c>
      <c r="B255" t="s">
        <v>1135</v>
      </c>
      <c r="C255">
        <v>0.92500000000000004</v>
      </c>
      <c r="D255">
        <v>1.401</v>
      </c>
      <c r="E255">
        <v>1.038</v>
      </c>
      <c r="F255">
        <v>94.7</v>
      </c>
      <c r="G255">
        <v>100.2</v>
      </c>
      <c r="H255">
        <v>120</v>
      </c>
      <c r="I255">
        <v>102.3</v>
      </c>
      <c r="J255">
        <v>71.599999999999994</v>
      </c>
      <c r="K255">
        <v>115.7</v>
      </c>
      <c r="M255" s="1">
        <v>0.60734500000000002</v>
      </c>
      <c r="O255">
        <f t="shared" si="9"/>
        <v>1.1213333333333333</v>
      </c>
      <c r="P255">
        <f t="shared" si="10"/>
        <v>0.16521520487190097</v>
      </c>
      <c r="R255">
        <f t="shared" si="11"/>
        <v>2.165645395135984</v>
      </c>
    </row>
    <row r="256" spans="1:18" x14ac:dyDescent="0.2">
      <c r="A256" t="s">
        <v>264</v>
      </c>
      <c r="B256" t="s">
        <v>1136</v>
      </c>
      <c r="C256">
        <v>1.696</v>
      </c>
      <c r="D256">
        <v>1.3</v>
      </c>
      <c r="E256">
        <v>0.60899999999999999</v>
      </c>
      <c r="F256">
        <v>158.30000000000001</v>
      </c>
      <c r="G256">
        <v>127.8</v>
      </c>
      <c r="H256">
        <v>65.5</v>
      </c>
      <c r="I256">
        <v>93.3</v>
      </c>
      <c r="J256">
        <v>98.4</v>
      </c>
      <c r="K256">
        <v>107.5</v>
      </c>
      <c r="M256" s="1">
        <v>0.56150699999999998</v>
      </c>
      <c r="O256">
        <f t="shared" si="9"/>
        <v>1.2016666666666667</v>
      </c>
      <c r="P256">
        <f t="shared" si="10"/>
        <v>0.26503675874494159</v>
      </c>
      <c r="R256">
        <f t="shared" si="11"/>
        <v>2.5064482525751206</v>
      </c>
    </row>
    <row r="257" spans="1:18" x14ac:dyDescent="0.2">
      <c r="A257" t="s">
        <v>265</v>
      </c>
      <c r="B257" t="s">
        <v>1137</v>
      </c>
      <c r="C257">
        <v>1.712</v>
      </c>
      <c r="D257">
        <v>1.4470000000000001</v>
      </c>
      <c r="E257">
        <v>0.93500000000000005</v>
      </c>
      <c r="F257">
        <v>131.1</v>
      </c>
      <c r="G257">
        <v>114.7</v>
      </c>
      <c r="H257">
        <v>101.5</v>
      </c>
      <c r="I257">
        <v>76.599999999999994</v>
      </c>
      <c r="J257">
        <v>79.3</v>
      </c>
      <c r="K257">
        <v>108.6</v>
      </c>
      <c r="M257" s="1">
        <v>0.107589</v>
      </c>
      <c r="O257">
        <f t="shared" si="9"/>
        <v>1.3646666666666665</v>
      </c>
      <c r="P257">
        <f t="shared" si="10"/>
        <v>0.44854860164016719</v>
      </c>
      <c r="R257">
        <f t="shared" si="11"/>
        <v>9.6823212907397274</v>
      </c>
    </row>
    <row r="258" spans="1:18" x14ac:dyDescent="0.2">
      <c r="A258" t="s">
        <v>266</v>
      </c>
      <c r="B258" t="s">
        <v>1138</v>
      </c>
      <c r="C258">
        <v>1.2230000000000001</v>
      </c>
      <c r="D258">
        <v>1.3109999999999999</v>
      </c>
      <c r="E258">
        <v>0.73499999999999999</v>
      </c>
      <c r="F258">
        <v>106.5</v>
      </c>
      <c r="G258">
        <v>124.5</v>
      </c>
      <c r="H258">
        <v>77.599999999999994</v>
      </c>
      <c r="I258">
        <v>87.1</v>
      </c>
      <c r="J258">
        <v>94.9</v>
      </c>
      <c r="K258">
        <v>105.6</v>
      </c>
      <c r="M258" s="1">
        <v>0.65825199999999995</v>
      </c>
      <c r="O258">
        <f t="shared" si="9"/>
        <v>1.0896666666666666</v>
      </c>
      <c r="P258">
        <f t="shared" si="10"/>
        <v>0.12388687638402265</v>
      </c>
      <c r="R258">
        <f t="shared" si="11"/>
        <v>1.8160781268122694</v>
      </c>
    </row>
    <row r="259" spans="1:18" x14ac:dyDescent="0.2">
      <c r="A259" t="s">
        <v>267</v>
      </c>
      <c r="B259" t="s">
        <v>1139</v>
      </c>
      <c r="C259">
        <v>0.749</v>
      </c>
      <c r="D259">
        <v>1.0920000000000001</v>
      </c>
      <c r="E259">
        <v>0.68</v>
      </c>
      <c r="F259">
        <v>84.3</v>
      </c>
      <c r="G259">
        <v>84.9</v>
      </c>
      <c r="H259">
        <v>96.6</v>
      </c>
      <c r="I259">
        <v>112.4</v>
      </c>
      <c r="J259">
        <v>77.8</v>
      </c>
      <c r="K259">
        <v>142.1</v>
      </c>
      <c r="M259" s="1">
        <v>0.30829499999999999</v>
      </c>
      <c r="O259">
        <f t="shared" ref="O259:O322" si="12">AVERAGE(C259:E259)</f>
        <v>0.84033333333333349</v>
      </c>
      <c r="P259">
        <f t="shared" ref="P259:P322" si="13">LOG(O259,2)</f>
        <v>-0.25096638252470316</v>
      </c>
      <c r="R259">
        <f t="shared" ref="R259:R322" si="14">-10*LOG10(M259)</f>
        <v>5.1103351870527289</v>
      </c>
    </row>
    <row r="260" spans="1:18" x14ac:dyDescent="0.2">
      <c r="A260" t="s">
        <v>268</v>
      </c>
      <c r="B260" t="s">
        <v>1140</v>
      </c>
      <c r="C260">
        <v>0.54200000000000004</v>
      </c>
      <c r="D260">
        <v>0.36399999999999999</v>
      </c>
      <c r="E260">
        <v>0.61199999999999999</v>
      </c>
      <c r="F260">
        <v>67.2</v>
      </c>
      <c r="G260">
        <v>53.8</v>
      </c>
      <c r="H260">
        <v>78.2</v>
      </c>
      <c r="I260">
        <v>124.1</v>
      </c>
      <c r="J260">
        <v>147.9</v>
      </c>
      <c r="K260">
        <v>127.7</v>
      </c>
      <c r="M260" s="1">
        <v>2.83497E-3</v>
      </c>
      <c r="O260">
        <f t="shared" si="12"/>
        <v>0.50600000000000001</v>
      </c>
      <c r="P260">
        <f t="shared" si="13"/>
        <v>-0.98279070996777695</v>
      </c>
      <c r="R260">
        <f t="shared" si="14"/>
        <v>25.474515325041938</v>
      </c>
    </row>
    <row r="261" spans="1:18" x14ac:dyDescent="0.2">
      <c r="A261" t="s">
        <v>269</v>
      </c>
      <c r="B261" t="s">
        <v>1141</v>
      </c>
      <c r="C261">
        <v>1.0089999999999999</v>
      </c>
      <c r="D261">
        <v>0.93300000000000005</v>
      </c>
      <c r="E261">
        <v>0.80900000000000005</v>
      </c>
      <c r="F261">
        <v>118.8</v>
      </c>
      <c r="G261">
        <v>104.3</v>
      </c>
      <c r="H261">
        <v>77.7</v>
      </c>
      <c r="I261">
        <v>117.7</v>
      </c>
      <c r="J261">
        <v>111.7</v>
      </c>
      <c r="K261">
        <v>96</v>
      </c>
      <c r="M261" s="1">
        <v>0.58075500000000002</v>
      </c>
      <c r="O261">
        <f t="shared" si="12"/>
        <v>0.91699999999999993</v>
      </c>
      <c r="P261">
        <f t="shared" si="13"/>
        <v>-0.12500636106703278</v>
      </c>
      <c r="R261">
        <f t="shared" si="14"/>
        <v>2.3600704246089634</v>
      </c>
    </row>
    <row r="262" spans="1:18" x14ac:dyDescent="0.2">
      <c r="A262" t="s">
        <v>270</v>
      </c>
      <c r="B262" t="s">
        <v>1142</v>
      </c>
      <c r="C262">
        <v>1.2509999999999999</v>
      </c>
      <c r="D262">
        <v>0.78600000000000003</v>
      </c>
      <c r="E262">
        <v>0.224</v>
      </c>
      <c r="F262">
        <v>142</v>
      </c>
      <c r="G262">
        <v>108.4</v>
      </c>
      <c r="H262">
        <v>22.9</v>
      </c>
      <c r="I262">
        <v>113.6</v>
      </c>
      <c r="J262">
        <v>137.9</v>
      </c>
      <c r="K262">
        <v>102.5</v>
      </c>
      <c r="M262" s="1">
        <v>0.50706099999999998</v>
      </c>
      <c r="O262">
        <f t="shared" si="12"/>
        <v>0.75366666666666671</v>
      </c>
      <c r="P262">
        <f t="shared" si="13"/>
        <v>-0.40800150863171414</v>
      </c>
      <c r="R262">
        <f t="shared" si="14"/>
        <v>2.949397914165143</v>
      </c>
    </row>
    <row r="263" spans="1:18" x14ac:dyDescent="0.2">
      <c r="A263" t="s">
        <v>271</v>
      </c>
      <c r="B263" t="s">
        <v>1143</v>
      </c>
      <c r="C263">
        <v>1.3340000000000001</v>
      </c>
      <c r="D263">
        <v>1.93</v>
      </c>
      <c r="E263">
        <v>1.5740000000000001</v>
      </c>
      <c r="F263">
        <v>144.69999999999999</v>
      </c>
      <c r="G263">
        <v>158.4</v>
      </c>
      <c r="H263">
        <v>88.8</v>
      </c>
      <c r="I263">
        <v>108.5</v>
      </c>
      <c r="J263">
        <v>82.1</v>
      </c>
      <c r="K263">
        <v>56.4</v>
      </c>
      <c r="M263" s="1">
        <v>0.13749600000000001</v>
      </c>
      <c r="O263">
        <f t="shared" si="12"/>
        <v>1.6126666666666667</v>
      </c>
      <c r="P263">
        <f t="shared" si="13"/>
        <v>0.68944826859668173</v>
      </c>
      <c r="R263">
        <f t="shared" si="14"/>
        <v>8.6170993603878152</v>
      </c>
    </row>
    <row r="264" spans="1:18" x14ac:dyDescent="0.2">
      <c r="A264" t="s">
        <v>272</v>
      </c>
      <c r="B264" t="s">
        <v>1144</v>
      </c>
      <c r="C264">
        <v>0.99199999999999999</v>
      </c>
      <c r="D264">
        <v>1.867</v>
      </c>
      <c r="E264">
        <v>1.101</v>
      </c>
      <c r="F264">
        <v>120.1</v>
      </c>
      <c r="G264">
        <v>140.6</v>
      </c>
      <c r="H264">
        <v>92.4</v>
      </c>
      <c r="I264">
        <v>121</v>
      </c>
      <c r="J264">
        <v>75.3</v>
      </c>
      <c r="K264">
        <v>83.9</v>
      </c>
      <c r="M264" s="1">
        <v>0.286802</v>
      </c>
      <c r="O264">
        <f t="shared" si="12"/>
        <v>1.32</v>
      </c>
      <c r="P264">
        <f t="shared" si="13"/>
        <v>0.40053792958372886</v>
      </c>
      <c r="R264">
        <f t="shared" si="14"/>
        <v>5.4241782446192488</v>
      </c>
    </row>
    <row r="265" spans="1:18" x14ac:dyDescent="0.2">
      <c r="A265" t="s">
        <v>273</v>
      </c>
      <c r="B265" t="s">
        <v>1145</v>
      </c>
      <c r="C265">
        <v>1.1399999999999999</v>
      </c>
      <c r="D265">
        <v>0.93600000000000005</v>
      </c>
      <c r="E265">
        <v>1.093</v>
      </c>
      <c r="F265">
        <v>132</v>
      </c>
      <c r="G265">
        <v>90</v>
      </c>
      <c r="H265">
        <v>117.3</v>
      </c>
      <c r="I265">
        <v>115.8</v>
      </c>
      <c r="J265">
        <v>96.1</v>
      </c>
      <c r="K265">
        <v>107.3</v>
      </c>
      <c r="M265" s="1">
        <v>0.64720800000000001</v>
      </c>
      <c r="O265">
        <f t="shared" si="12"/>
        <v>1.0563333333333333</v>
      </c>
      <c r="P265">
        <f t="shared" si="13"/>
        <v>7.9065158998990456E-2</v>
      </c>
      <c r="R265">
        <f t="shared" si="14"/>
        <v>1.8895612314117618</v>
      </c>
    </row>
    <row r="266" spans="1:18" x14ac:dyDescent="0.2">
      <c r="A266" t="s">
        <v>274</v>
      </c>
      <c r="B266" t="s">
        <v>1146</v>
      </c>
      <c r="C266">
        <v>0.97199999999999998</v>
      </c>
      <c r="D266">
        <v>1.179</v>
      </c>
      <c r="E266">
        <v>0.84</v>
      </c>
      <c r="F266">
        <v>106.5</v>
      </c>
      <c r="G266">
        <v>99.1</v>
      </c>
      <c r="H266">
        <v>103</v>
      </c>
      <c r="I266">
        <v>109.5</v>
      </c>
      <c r="J266">
        <v>84</v>
      </c>
      <c r="K266">
        <v>122.6</v>
      </c>
      <c r="M266" s="1">
        <v>0.83899100000000004</v>
      </c>
      <c r="O266">
        <f t="shared" si="12"/>
        <v>0.99699999999999989</v>
      </c>
      <c r="P266">
        <f t="shared" si="13"/>
        <v>-4.3345902638912883E-3</v>
      </c>
      <c r="R266">
        <f t="shared" si="14"/>
        <v>0.76242697897523115</v>
      </c>
    </row>
    <row r="267" spans="1:18" x14ac:dyDescent="0.2">
      <c r="A267" t="s">
        <v>275</v>
      </c>
      <c r="B267" t="s">
        <v>1147</v>
      </c>
      <c r="C267">
        <v>1.2989999999999999</v>
      </c>
      <c r="D267">
        <v>1.0529999999999999</v>
      </c>
      <c r="E267">
        <v>0.48099999999999998</v>
      </c>
      <c r="F267">
        <v>145</v>
      </c>
      <c r="G267">
        <v>85.8</v>
      </c>
      <c r="H267">
        <v>75.900000000000006</v>
      </c>
      <c r="I267">
        <v>111.7</v>
      </c>
      <c r="J267">
        <v>81.5</v>
      </c>
      <c r="K267">
        <v>157.80000000000001</v>
      </c>
      <c r="M267" s="1">
        <v>0.65812599999999999</v>
      </c>
      <c r="O267">
        <f t="shared" si="12"/>
        <v>0.94433333333333325</v>
      </c>
      <c r="P267">
        <f t="shared" si="13"/>
        <v>-8.2631899005144824E-2</v>
      </c>
      <c r="R267">
        <f t="shared" si="14"/>
        <v>1.8169095157429094</v>
      </c>
    </row>
    <row r="268" spans="1:18" x14ac:dyDescent="0.2">
      <c r="A268" t="s">
        <v>276</v>
      </c>
      <c r="B268" t="s">
        <v>1148</v>
      </c>
      <c r="C268">
        <v>0.96299999999999997</v>
      </c>
      <c r="D268">
        <v>0.997</v>
      </c>
      <c r="E268">
        <v>0.626</v>
      </c>
      <c r="F268">
        <v>122.4</v>
      </c>
      <c r="G268">
        <v>91.4</v>
      </c>
      <c r="H268">
        <v>76.599999999999994</v>
      </c>
      <c r="I268">
        <v>127.1</v>
      </c>
      <c r="J268">
        <v>91.7</v>
      </c>
      <c r="K268">
        <v>122.2</v>
      </c>
      <c r="M268" s="1">
        <v>0.388652</v>
      </c>
      <c r="O268">
        <f t="shared" si="12"/>
        <v>0.86199999999999999</v>
      </c>
      <c r="P268">
        <f t="shared" si="13"/>
        <v>-0.21424022557298891</v>
      </c>
      <c r="R268">
        <f t="shared" si="14"/>
        <v>4.1043909307690658</v>
      </c>
    </row>
    <row r="269" spans="1:18" x14ac:dyDescent="0.2">
      <c r="A269" t="s">
        <v>277</v>
      </c>
      <c r="B269" t="s">
        <v>1149</v>
      </c>
      <c r="C269">
        <v>1.256</v>
      </c>
      <c r="D269">
        <v>1.8839999999999999</v>
      </c>
      <c r="E269">
        <v>1.246</v>
      </c>
      <c r="F269">
        <v>159.69999999999999</v>
      </c>
      <c r="G269">
        <v>144</v>
      </c>
      <c r="H269">
        <v>86</v>
      </c>
      <c r="I269">
        <v>127.2</v>
      </c>
      <c r="J269">
        <v>76.400000000000006</v>
      </c>
      <c r="K269">
        <v>69</v>
      </c>
      <c r="M269" s="1">
        <v>0.24857299999999999</v>
      </c>
      <c r="O269">
        <f t="shared" si="12"/>
        <v>1.4619999999999997</v>
      </c>
      <c r="P269">
        <f t="shared" si="13"/>
        <v>0.54794331129035001</v>
      </c>
      <c r="R269">
        <f t="shared" si="14"/>
        <v>6.0454604620050745</v>
      </c>
    </row>
    <row r="270" spans="1:18" x14ac:dyDescent="0.2">
      <c r="A270" t="s">
        <v>278</v>
      </c>
      <c r="B270" t="s">
        <v>1150</v>
      </c>
      <c r="C270">
        <v>1.196</v>
      </c>
      <c r="D270">
        <v>0.82699999999999996</v>
      </c>
      <c r="E270">
        <v>0.81699999999999995</v>
      </c>
      <c r="F270">
        <v>134.80000000000001</v>
      </c>
      <c r="G270">
        <v>101.7</v>
      </c>
      <c r="H270">
        <v>72.900000000000006</v>
      </c>
      <c r="I270">
        <v>112.7</v>
      </c>
      <c r="J270">
        <v>123</v>
      </c>
      <c r="K270">
        <v>89.2</v>
      </c>
      <c r="M270" s="1">
        <v>0.81335100000000005</v>
      </c>
      <c r="O270">
        <f t="shared" si="12"/>
        <v>0.94666666666666666</v>
      </c>
      <c r="P270">
        <f t="shared" si="13"/>
        <v>-7.9071570991198825E-2</v>
      </c>
      <c r="R270">
        <f t="shared" si="14"/>
        <v>0.89721995037671431</v>
      </c>
    </row>
    <row r="271" spans="1:18" x14ac:dyDescent="0.2">
      <c r="A271" t="s">
        <v>279</v>
      </c>
      <c r="B271" t="s">
        <v>1151</v>
      </c>
      <c r="C271">
        <v>1.0680000000000001</v>
      </c>
      <c r="D271">
        <v>0.86699999999999999</v>
      </c>
      <c r="E271">
        <v>0.45200000000000001</v>
      </c>
      <c r="F271">
        <v>133.9</v>
      </c>
      <c r="G271">
        <v>97.9</v>
      </c>
      <c r="H271">
        <v>54.3</v>
      </c>
      <c r="I271">
        <v>125.4</v>
      </c>
      <c r="J271">
        <v>113</v>
      </c>
      <c r="K271">
        <v>120.3</v>
      </c>
      <c r="M271" s="1">
        <v>0.35750799999999999</v>
      </c>
      <c r="O271">
        <f t="shared" si="12"/>
        <v>0.79566666666666663</v>
      </c>
      <c r="P271">
        <f t="shared" si="13"/>
        <v>-0.32976393430146672</v>
      </c>
      <c r="R271">
        <f t="shared" si="14"/>
        <v>4.4671423549372049</v>
      </c>
    </row>
    <row r="272" spans="1:18" x14ac:dyDescent="0.2">
      <c r="A272" t="s">
        <v>280</v>
      </c>
      <c r="B272" t="s">
        <v>1152</v>
      </c>
      <c r="C272">
        <v>1.161</v>
      </c>
      <c r="D272">
        <v>0.95199999999999996</v>
      </c>
      <c r="E272">
        <v>0.622</v>
      </c>
      <c r="F272">
        <v>125.2</v>
      </c>
      <c r="G272">
        <v>97.3</v>
      </c>
      <c r="H272">
        <v>77.099999999999994</v>
      </c>
      <c r="I272">
        <v>107.9</v>
      </c>
      <c r="J272">
        <v>102.2</v>
      </c>
      <c r="K272">
        <v>124</v>
      </c>
      <c r="M272" s="1">
        <v>0.49662499999999998</v>
      </c>
      <c r="O272">
        <f t="shared" si="12"/>
        <v>0.91166666666666663</v>
      </c>
      <c r="P272">
        <f t="shared" si="13"/>
        <v>-0.13342166770332439</v>
      </c>
      <c r="R272">
        <f t="shared" si="14"/>
        <v>3.0397142193658073</v>
      </c>
    </row>
    <row r="273" spans="1:18" x14ac:dyDescent="0.2">
      <c r="A273" t="s">
        <v>281</v>
      </c>
      <c r="B273" t="s">
        <v>1153</v>
      </c>
      <c r="C273">
        <v>1.022</v>
      </c>
      <c r="D273">
        <v>0.93600000000000005</v>
      </c>
      <c r="E273">
        <v>0.54800000000000004</v>
      </c>
      <c r="F273">
        <v>112.6</v>
      </c>
      <c r="G273">
        <v>107.2</v>
      </c>
      <c r="H273">
        <v>62.5</v>
      </c>
      <c r="I273">
        <v>110.1</v>
      </c>
      <c r="J273">
        <v>114.5</v>
      </c>
      <c r="K273">
        <v>114.1</v>
      </c>
      <c r="M273" s="1">
        <v>0.30355500000000002</v>
      </c>
      <c r="O273">
        <f t="shared" si="12"/>
        <v>0.83533333333333337</v>
      </c>
      <c r="P273">
        <f t="shared" si="13"/>
        <v>-0.25957608606138266</v>
      </c>
      <c r="R273">
        <f t="shared" si="14"/>
        <v>5.1776260925940409</v>
      </c>
    </row>
    <row r="274" spans="1:18" x14ac:dyDescent="0.2">
      <c r="A274" t="s">
        <v>282</v>
      </c>
      <c r="B274" t="s">
        <v>1154</v>
      </c>
      <c r="C274">
        <v>1.613</v>
      </c>
      <c r="D274">
        <v>0.82499999999999996</v>
      </c>
      <c r="E274">
        <v>2.036</v>
      </c>
      <c r="F274">
        <v>145.6</v>
      </c>
      <c r="G274">
        <v>73.5</v>
      </c>
      <c r="H274">
        <v>158.80000000000001</v>
      </c>
      <c r="I274">
        <v>90.2</v>
      </c>
      <c r="J274">
        <v>89.1</v>
      </c>
      <c r="K274">
        <v>78</v>
      </c>
      <c r="M274" s="1">
        <v>0.20791000000000001</v>
      </c>
      <c r="O274">
        <f t="shared" si="12"/>
        <v>1.4913333333333334</v>
      </c>
      <c r="P274">
        <f t="shared" si="13"/>
        <v>0.57660275567587571</v>
      </c>
      <c r="R274">
        <f t="shared" si="14"/>
        <v>6.8212462158544067</v>
      </c>
    </row>
    <row r="275" spans="1:18" x14ac:dyDescent="0.2">
      <c r="A275" t="s">
        <v>283</v>
      </c>
      <c r="B275" t="s">
        <v>1155</v>
      </c>
      <c r="C275">
        <v>1.3340000000000001</v>
      </c>
      <c r="D275">
        <v>0.81499999999999995</v>
      </c>
      <c r="E275">
        <v>0.90100000000000002</v>
      </c>
      <c r="F275">
        <v>143.69999999999999</v>
      </c>
      <c r="G275">
        <v>95.7</v>
      </c>
      <c r="H275">
        <v>93.6</v>
      </c>
      <c r="I275">
        <v>107.8</v>
      </c>
      <c r="J275">
        <v>117.5</v>
      </c>
      <c r="K275">
        <v>103.9</v>
      </c>
      <c r="M275" s="1">
        <v>0.94369800000000004</v>
      </c>
      <c r="O275">
        <f t="shared" si="12"/>
        <v>1.0166666666666666</v>
      </c>
      <c r="P275">
        <f t="shared" si="13"/>
        <v>2.3846741954367666E-2</v>
      </c>
      <c r="R275">
        <f t="shared" si="14"/>
        <v>0.25166965360365523</v>
      </c>
    </row>
    <row r="276" spans="1:18" x14ac:dyDescent="0.2">
      <c r="A276" t="s">
        <v>284</v>
      </c>
      <c r="B276" t="s">
        <v>1156</v>
      </c>
      <c r="C276">
        <v>1.278</v>
      </c>
      <c r="D276">
        <v>1.1719999999999999</v>
      </c>
      <c r="E276">
        <v>0.80700000000000005</v>
      </c>
      <c r="F276">
        <v>148.6</v>
      </c>
      <c r="G276">
        <v>83.4</v>
      </c>
      <c r="H276">
        <v>130.6</v>
      </c>
      <c r="I276">
        <v>116.2</v>
      </c>
      <c r="J276">
        <v>71.099999999999994</v>
      </c>
      <c r="K276">
        <v>161.69999999999999</v>
      </c>
      <c r="M276" s="1">
        <v>0.89608500000000002</v>
      </c>
      <c r="O276">
        <f t="shared" si="12"/>
        <v>1.0856666666666668</v>
      </c>
      <c r="P276">
        <f t="shared" si="13"/>
        <v>0.11858121901266028</v>
      </c>
      <c r="R276">
        <f t="shared" si="14"/>
        <v>0.47650792480642068</v>
      </c>
    </row>
    <row r="277" spans="1:18" x14ac:dyDescent="0.2">
      <c r="A277" t="s">
        <v>285</v>
      </c>
      <c r="B277" t="s">
        <v>1157</v>
      </c>
      <c r="C277">
        <v>1.5209999999999999</v>
      </c>
      <c r="D277">
        <v>3.2029999999999998</v>
      </c>
      <c r="E277">
        <v>1.395</v>
      </c>
      <c r="F277">
        <v>156.4</v>
      </c>
      <c r="G277">
        <v>203.7</v>
      </c>
      <c r="H277">
        <v>84</v>
      </c>
      <c r="I277">
        <v>102.9</v>
      </c>
      <c r="J277">
        <v>63.6</v>
      </c>
      <c r="K277">
        <v>60.2</v>
      </c>
      <c r="M277" s="1">
        <v>0.124768</v>
      </c>
      <c r="O277">
        <f t="shared" si="12"/>
        <v>2.0396666666666667</v>
      </c>
      <c r="P277">
        <f t="shared" si="13"/>
        <v>1.0283333984515142</v>
      </c>
      <c r="R277">
        <f t="shared" si="14"/>
        <v>9.0389678649210818</v>
      </c>
    </row>
    <row r="278" spans="1:18" x14ac:dyDescent="0.2">
      <c r="A278" t="s">
        <v>286</v>
      </c>
      <c r="B278" t="s">
        <v>1158</v>
      </c>
      <c r="C278">
        <v>1.869</v>
      </c>
      <c r="D278">
        <v>0.82699999999999996</v>
      </c>
      <c r="E278">
        <v>1.87</v>
      </c>
      <c r="F278">
        <v>163.19999999999999</v>
      </c>
      <c r="G278">
        <v>62.1</v>
      </c>
      <c r="H278">
        <v>179.3</v>
      </c>
      <c r="I278">
        <v>87.3</v>
      </c>
      <c r="J278">
        <v>75</v>
      </c>
      <c r="K278">
        <v>95.8</v>
      </c>
      <c r="M278" s="1">
        <v>0.25923000000000002</v>
      </c>
      <c r="O278">
        <f t="shared" si="12"/>
        <v>1.522</v>
      </c>
      <c r="P278">
        <f t="shared" si="13"/>
        <v>0.60596835884145839</v>
      </c>
      <c r="R278">
        <f t="shared" si="14"/>
        <v>5.8631474014507159</v>
      </c>
    </row>
    <row r="279" spans="1:18" x14ac:dyDescent="0.2">
      <c r="A279" t="s">
        <v>287</v>
      </c>
      <c r="B279" t="s">
        <v>1159</v>
      </c>
      <c r="C279">
        <v>1.1850000000000001</v>
      </c>
      <c r="D279">
        <v>1.0549999999999999</v>
      </c>
      <c r="E279">
        <v>1.617</v>
      </c>
      <c r="F279">
        <v>114.8</v>
      </c>
      <c r="G279">
        <v>89.3</v>
      </c>
      <c r="H279">
        <v>148.1</v>
      </c>
      <c r="I279">
        <v>97</v>
      </c>
      <c r="J279">
        <v>84.6</v>
      </c>
      <c r="K279">
        <v>91.6</v>
      </c>
      <c r="M279" s="1">
        <v>0.20469100000000001</v>
      </c>
      <c r="O279">
        <f t="shared" si="12"/>
        <v>1.2856666666666667</v>
      </c>
      <c r="P279">
        <f t="shared" si="13"/>
        <v>0.36251664524551858</v>
      </c>
      <c r="R279">
        <f t="shared" si="14"/>
        <v>6.8890125228749444</v>
      </c>
    </row>
    <row r="280" spans="1:18" x14ac:dyDescent="0.2">
      <c r="A280" t="s">
        <v>288</v>
      </c>
      <c r="B280" t="s">
        <v>1160</v>
      </c>
      <c r="C280">
        <v>1.6</v>
      </c>
      <c r="D280">
        <v>0.66700000000000004</v>
      </c>
      <c r="E280">
        <v>1.4119999999999999</v>
      </c>
      <c r="F280">
        <v>144.19999999999999</v>
      </c>
      <c r="G280">
        <v>49.8</v>
      </c>
      <c r="H280">
        <v>172.1</v>
      </c>
      <c r="I280">
        <v>90.1</v>
      </c>
      <c r="J280">
        <v>74.7</v>
      </c>
      <c r="K280">
        <v>121.8</v>
      </c>
      <c r="M280" s="1">
        <v>0.53920000000000001</v>
      </c>
      <c r="O280">
        <f t="shared" si="12"/>
        <v>1.2263333333333335</v>
      </c>
      <c r="P280">
        <f t="shared" si="13"/>
        <v>0.29435117558973145</v>
      </c>
      <c r="R280">
        <f t="shared" si="14"/>
        <v>2.6825011647273662</v>
      </c>
    </row>
    <row r="281" spans="1:18" x14ac:dyDescent="0.2">
      <c r="A281" t="s">
        <v>289</v>
      </c>
      <c r="B281" t="s">
        <v>1161</v>
      </c>
      <c r="C281">
        <v>0.999</v>
      </c>
      <c r="D281">
        <v>0.80600000000000005</v>
      </c>
      <c r="E281">
        <v>0.23</v>
      </c>
      <c r="F281">
        <v>112.9</v>
      </c>
      <c r="G281">
        <v>104.5</v>
      </c>
      <c r="H281">
        <v>32.1</v>
      </c>
      <c r="I281">
        <v>113</v>
      </c>
      <c r="J281">
        <v>129.69999999999999</v>
      </c>
      <c r="K281">
        <v>140</v>
      </c>
      <c r="M281" s="1">
        <v>0.173264</v>
      </c>
      <c r="O281">
        <f t="shared" si="12"/>
        <v>0.67833333333333334</v>
      </c>
      <c r="P281">
        <f t="shared" si="13"/>
        <v>-0.55993370622963379</v>
      </c>
      <c r="R281">
        <f t="shared" si="14"/>
        <v>7.6129166363045089</v>
      </c>
    </row>
    <row r="282" spans="1:18" x14ac:dyDescent="0.2">
      <c r="A282" t="s">
        <v>290</v>
      </c>
      <c r="B282" t="s">
        <v>1162</v>
      </c>
      <c r="C282">
        <v>1.974</v>
      </c>
      <c r="D282">
        <v>0.88200000000000001</v>
      </c>
      <c r="E282">
        <v>0.56399999999999995</v>
      </c>
      <c r="F282">
        <v>166.5</v>
      </c>
      <c r="G282">
        <v>70.400000000000006</v>
      </c>
      <c r="H282">
        <v>106.2</v>
      </c>
      <c r="I282">
        <v>84.3</v>
      </c>
      <c r="J282">
        <v>79.8</v>
      </c>
      <c r="K282">
        <v>188.2</v>
      </c>
      <c r="M282" s="1">
        <v>0.949125</v>
      </c>
      <c r="O282">
        <f t="shared" si="12"/>
        <v>1.1399999999999999</v>
      </c>
      <c r="P282">
        <f t="shared" si="13"/>
        <v>0.18903382439001684</v>
      </c>
      <c r="R282">
        <f t="shared" si="14"/>
        <v>0.22676587114026914</v>
      </c>
    </row>
    <row r="283" spans="1:18" x14ac:dyDescent="0.2">
      <c r="A283" t="s">
        <v>291</v>
      </c>
      <c r="B283" t="s">
        <v>1163</v>
      </c>
      <c r="C283">
        <v>0.78400000000000003</v>
      </c>
      <c r="D283">
        <v>1.107</v>
      </c>
      <c r="E283">
        <v>0.88</v>
      </c>
      <c r="F283">
        <v>93.8</v>
      </c>
      <c r="G283">
        <v>103.3</v>
      </c>
      <c r="H283">
        <v>96</v>
      </c>
      <c r="I283">
        <v>119.6</v>
      </c>
      <c r="J283">
        <v>93.3</v>
      </c>
      <c r="K283">
        <v>109.2</v>
      </c>
      <c r="M283" s="1">
        <v>0.302174</v>
      </c>
      <c r="O283">
        <f t="shared" si="12"/>
        <v>0.92366666666666664</v>
      </c>
      <c r="P283">
        <f t="shared" si="13"/>
        <v>-0.11455578990182633</v>
      </c>
      <c r="R283">
        <f t="shared" si="14"/>
        <v>5.197429064506677</v>
      </c>
    </row>
    <row r="284" spans="1:18" x14ac:dyDescent="0.2">
      <c r="A284" t="s">
        <v>292</v>
      </c>
      <c r="B284" t="s">
        <v>1164</v>
      </c>
      <c r="C284">
        <v>0.75800000000000001</v>
      </c>
      <c r="D284">
        <v>1.0609999999999999</v>
      </c>
      <c r="E284">
        <v>0.89700000000000002</v>
      </c>
      <c r="F284">
        <v>89.2</v>
      </c>
      <c r="G284">
        <v>84.2</v>
      </c>
      <c r="H284">
        <v>134.1</v>
      </c>
      <c r="I284">
        <v>117.6</v>
      </c>
      <c r="J284">
        <v>79.400000000000006</v>
      </c>
      <c r="K284">
        <v>149.4</v>
      </c>
      <c r="M284" s="1">
        <v>0.64058099999999996</v>
      </c>
      <c r="O284">
        <f t="shared" si="12"/>
        <v>0.90533333333333343</v>
      </c>
      <c r="P284">
        <f t="shared" si="13"/>
        <v>-0.1434790211385113</v>
      </c>
      <c r="R284">
        <f t="shared" si="14"/>
        <v>1.9342594690467985</v>
      </c>
    </row>
    <row r="285" spans="1:18" x14ac:dyDescent="0.2">
      <c r="A285" t="s">
        <v>293</v>
      </c>
      <c r="B285" t="s">
        <v>1165</v>
      </c>
      <c r="C285">
        <v>1.4059999999999999</v>
      </c>
      <c r="D285">
        <v>2.4369999999999998</v>
      </c>
      <c r="E285">
        <v>1.4350000000000001</v>
      </c>
      <c r="F285">
        <v>148.19999999999999</v>
      </c>
      <c r="G285">
        <v>158.80000000000001</v>
      </c>
      <c r="H285">
        <v>96.9</v>
      </c>
      <c r="I285">
        <v>105.4</v>
      </c>
      <c r="J285">
        <v>65.2</v>
      </c>
      <c r="K285">
        <v>67.5</v>
      </c>
      <c r="M285" s="1">
        <v>7.5252399999999997E-2</v>
      </c>
      <c r="O285">
        <f t="shared" si="12"/>
        <v>1.7593333333333334</v>
      </c>
      <c r="P285">
        <f t="shared" si="13"/>
        <v>0.81502884994302527</v>
      </c>
      <c r="R285">
        <f t="shared" si="14"/>
        <v>11.234796447024191</v>
      </c>
    </row>
    <row r="286" spans="1:18" x14ac:dyDescent="0.2">
      <c r="A286" t="s">
        <v>294</v>
      </c>
      <c r="B286" t="s">
        <v>1166</v>
      </c>
      <c r="C286">
        <v>0.76200000000000001</v>
      </c>
      <c r="D286">
        <v>0.96</v>
      </c>
      <c r="E286">
        <v>1.38</v>
      </c>
      <c r="F286">
        <v>75</v>
      </c>
      <c r="G286">
        <v>100.8</v>
      </c>
      <c r="H286">
        <v>116.2</v>
      </c>
      <c r="I286">
        <v>98.3</v>
      </c>
      <c r="J286">
        <v>105</v>
      </c>
      <c r="K286">
        <v>84.2</v>
      </c>
      <c r="M286" s="1">
        <v>0.91683099999999995</v>
      </c>
      <c r="O286">
        <f t="shared" si="12"/>
        <v>1.034</v>
      </c>
      <c r="P286">
        <f t="shared" si="13"/>
        <v>4.8236185652847631E-2</v>
      </c>
      <c r="R286">
        <f t="shared" si="14"/>
        <v>0.37710710711187923</v>
      </c>
    </row>
    <row r="287" spans="1:18" x14ac:dyDescent="0.2">
      <c r="A287" t="s">
        <v>295</v>
      </c>
      <c r="B287" t="s">
        <v>1167</v>
      </c>
      <c r="C287">
        <v>1.0189999999999999</v>
      </c>
      <c r="D287">
        <v>0.88600000000000001</v>
      </c>
      <c r="E287">
        <v>1.2010000000000001</v>
      </c>
      <c r="F287">
        <v>90.9</v>
      </c>
      <c r="G287">
        <v>96.8</v>
      </c>
      <c r="H287">
        <v>107.5</v>
      </c>
      <c r="I287">
        <v>89.2</v>
      </c>
      <c r="J287">
        <v>109.3</v>
      </c>
      <c r="K287">
        <v>89.5</v>
      </c>
      <c r="M287" s="1">
        <v>0.78523200000000004</v>
      </c>
      <c r="O287">
        <f t="shared" si="12"/>
        <v>1.0353333333333332</v>
      </c>
      <c r="P287">
        <f t="shared" si="13"/>
        <v>5.0095329004057811E-2</v>
      </c>
      <c r="R287">
        <f t="shared" si="14"/>
        <v>1.0500201021792903</v>
      </c>
    </row>
    <row r="288" spans="1:18" x14ac:dyDescent="0.2">
      <c r="A288" t="s">
        <v>296</v>
      </c>
      <c r="B288" t="s">
        <v>1168</v>
      </c>
      <c r="C288">
        <v>0.94299999999999995</v>
      </c>
      <c r="D288">
        <v>1.1850000000000001</v>
      </c>
      <c r="E288">
        <v>1.347</v>
      </c>
      <c r="F288">
        <v>111.5</v>
      </c>
      <c r="G288">
        <v>105.4</v>
      </c>
      <c r="H288">
        <v>118.3</v>
      </c>
      <c r="I288">
        <v>118.2</v>
      </c>
      <c r="J288">
        <v>89</v>
      </c>
      <c r="K288">
        <v>87.8</v>
      </c>
      <c r="M288" s="1">
        <v>0.27539000000000002</v>
      </c>
      <c r="O288">
        <f t="shared" si="12"/>
        <v>1.1583333333333334</v>
      </c>
      <c r="P288">
        <f t="shared" si="13"/>
        <v>0.21205047711498903</v>
      </c>
      <c r="R288">
        <f t="shared" si="14"/>
        <v>5.6005183395443598</v>
      </c>
    </row>
    <row r="289" spans="1:18" x14ac:dyDescent="0.2">
      <c r="A289" t="s">
        <v>297</v>
      </c>
      <c r="B289" t="s">
        <v>1169</v>
      </c>
      <c r="C289">
        <v>0.93700000000000006</v>
      </c>
      <c r="D289">
        <v>0.875</v>
      </c>
      <c r="E289">
        <v>0.94099999999999995</v>
      </c>
      <c r="F289">
        <v>86.6</v>
      </c>
      <c r="G289">
        <v>101</v>
      </c>
      <c r="H289">
        <v>97.2</v>
      </c>
      <c r="I289">
        <v>92.5</v>
      </c>
      <c r="J289">
        <v>115.4</v>
      </c>
      <c r="K289">
        <v>103.4</v>
      </c>
      <c r="M289" s="1">
        <v>0.32574399999999998</v>
      </c>
      <c r="O289">
        <f t="shared" si="12"/>
        <v>0.91766666666666674</v>
      </c>
      <c r="P289">
        <f t="shared" si="13"/>
        <v>-0.12395789078768195</v>
      </c>
      <c r="R289">
        <f t="shared" si="14"/>
        <v>4.8712357497344243</v>
      </c>
    </row>
    <row r="290" spans="1:18" x14ac:dyDescent="0.2">
      <c r="A290" t="s">
        <v>298</v>
      </c>
      <c r="B290" t="s">
        <v>1170</v>
      </c>
      <c r="C290">
        <v>0.70099999999999996</v>
      </c>
      <c r="D290">
        <v>0.81</v>
      </c>
      <c r="E290">
        <v>1.052</v>
      </c>
      <c r="F290">
        <v>89.7</v>
      </c>
      <c r="G290">
        <v>97.1</v>
      </c>
      <c r="H290">
        <v>85</v>
      </c>
      <c r="I290">
        <v>127.9</v>
      </c>
      <c r="J290">
        <v>119.9</v>
      </c>
      <c r="K290">
        <v>80.8</v>
      </c>
      <c r="M290" s="1">
        <v>0.27466200000000002</v>
      </c>
      <c r="O290">
        <f t="shared" si="12"/>
        <v>0.85433333333333339</v>
      </c>
      <c r="P290">
        <f t="shared" si="13"/>
        <v>-0.22712902209166566</v>
      </c>
      <c r="R290">
        <f t="shared" si="14"/>
        <v>5.6120142187497235</v>
      </c>
    </row>
    <row r="291" spans="1:18" x14ac:dyDescent="0.2">
      <c r="A291" t="s">
        <v>299</v>
      </c>
      <c r="B291" t="s">
        <v>1171</v>
      </c>
      <c r="C291">
        <v>0.995</v>
      </c>
      <c r="D291">
        <v>0.79700000000000004</v>
      </c>
      <c r="E291">
        <v>0.65300000000000002</v>
      </c>
      <c r="F291">
        <v>118.8</v>
      </c>
      <c r="G291">
        <v>106.3</v>
      </c>
      <c r="H291">
        <v>71.2</v>
      </c>
      <c r="I291">
        <v>119.3</v>
      </c>
      <c r="J291">
        <v>133.4</v>
      </c>
      <c r="K291">
        <v>109.1</v>
      </c>
      <c r="M291" s="1">
        <v>0.241506</v>
      </c>
      <c r="O291">
        <f t="shared" si="12"/>
        <v>0.81500000000000006</v>
      </c>
      <c r="P291">
        <f t="shared" si="13"/>
        <v>-0.29512803554364703</v>
      </c>
      <c r="R291">
        <f t="shared" si="14"/>
        <v>6.1707207512148701</v>
      </c>
    </row>
    <row r="292" spans="1:18" x14ac:dyDescent="0.2">
      <c r="A292" t="s">
        <v>300</v>
      </c>
      <c r="B292" t="s">
        <v>1172</v>
      </c>
      <c r="C292">
        <v>1.1499999999999999</v>
      </c>
      <c r="D292">
        <v>1.0089999999999999</v>
      </c>
      <c r="E292">
        <v>0.64100000000000001</v>
      </c>
      <c r="F292">
        <v>130.6</v>
      </c>
      <c r="G292">
        <v>106.4</v>
      </c>
      <c r="H292">
        <v>67</v>
      </c>
      <c r="I292">
        <v>113.5</v>
      </c>
      <c r="J292">
        <v>105.4</v>
      </c>
      <c r="K292">
        <v>104.5</v>
      </c>
      <c r="M292" s="1">
        <v>0.74759200000000003</v>
      </c>
      <c r="O292">
        <f t="shared" si="12"/>
        <v>0.93333333333333324</v>
      </c>
      <c r="P292">
        <f t="shared" si="13"/>
        <v>-9.9535673550914583E-2</v>
      </c>
      <c r="R292">
        <f t="shared" si="14"/>
        <v>1.263353546640519</v>
      </c>
    </row>
    <row r="293" spans="1:18" x14ac:dyDescent="0.2">
      <c r="A293" t="s">
        <v>301</v>
      </c>
      <c r="B293" t="s">
        <v>1173</v>
      </c>
      <c r="C293">
        <v>0.91700000000000004</v>
      </c>
      <c r="D293">
        <v>0.85299999999999998</v>
      </c>
      <c r="E293">
        <v>1.3380000000000001</v>
      </c>
      <c r="F293">
        <v>85.9</v>
      </c>
      <c r="G293">
        <v>72.099999999999994</v>
      </c>
      <c r="H293">
        <v>152.1</v>
      </c>
      <c r="I293">
        <v>93.6</v>
      </c>
      <c r="J293">
        <v>84.6</v>
      </c>
      <c r="K293">
        <v>113.7</v>
      </c>
      <c r="M293" s="1">
        <v>0.82789900000000005</v>
      </c>
      <c r="O293">
        <f t="shared" si="12"/>
        <v>1.036</v>
      </c>
      <c r="P293">
        <f t="shared" si="13"/>
        <v>5.1024003024466885E-2</v>
      </c>
      <c r="R293">
        <f t="shared" si="14"/>
        <v>0.82022641981006672</v>
      </c>
    </row>
    <row r="294" spans="1:18" x14ac:dyDescent="0.2">
      <c r="A294" t="s">
        <v>302</v>
      </c>
      <c r="B294" t="s">
        <v>1174</v>
      </c>
      <c r="C294">
        <v>0.92500000000000004</v>
      </c>
      <c r="D294">
        <v>0.92900000000000005</v>
      </c>
      <c r="E294">
        <v>0.56399999999999995</v>
      </c>
      <c r="F294">
        <v>118.2</v>
      </c>
      <c r="G294">
        <v>110.8</v>
      </c>
      <c r="H294">
        <v>54.4</v>
      </c>
      <c r="I294">
        <v>127.8</v>
      </c>
      <c r="J294">
        <v>119.2</v>
      </c>
      <c r="K294">
        <v>96.5</v>
      </c>
      <c r="M294" s="1">
        <v>0.417966</v>
      </c>
      <c r="O294">
        <f t="shared" si="12"/>
        <v>0.80600000000000005</v>
      </c>
      <c r="P294">
        <f t="shared" si="13"/>
        <v>-0.31114825613411962</v>
      </c>
      <c r="R294">
        <f t="shared" si="14"/>
        <v>3.7885904505020136</v>
      </c>
    </row>
    <row r="295" spans="1:18" x14ac:dyDescent="0.2">
      <c r="A295" t="s">
        <v>303</v>
      </c>
      <c r="B295" t="s">
        <v>1175</v>
      </c>
      <c r="C295">
        <v>1.0249999999999999</v>
      </c>
      <c r="D295">
        <v>4.3520000000000003</v>
      </c>
      <c r="E295">
        <v>1.6779999999999999</v>
      </c>
      <c r="F295">
        <v>89.3</v>
      </c>
      <c r="G295">
        <v>253</v>
      </c>
      <c r="H295">
        <v>72.2</v>
      </c>
      <c r="I295">
        <v>87.1</v>
      </c>
      <c r="J295">
        <v>58.1</v>
      </c>
      <c r="K295">
        <v>43</v>
      </c>
      <c r="M295" s="1">
        <v>0.27064199999999999</v>
      </c>
      <c r="O295">
        <f t="shared" si="12"/>
        <v>2.351666666666667</v>
      </c>
      <c r="P295">
        <f t="shared" si="13"/>
        <v>1.2336835821013836</v>
      </c>
      <c r="R295">
        <f t="shared" si="14"/>
        <v>5.6760480584321202</v>
      </c>
    </row>
    <row r="296" spans="1:18" x14ac:dyDescent="0.2">
      <c r="A296" t="s">
        <v>304</v>
      </c>
      <c r="B296" t="s">
        <v>1176</v>
      </c>
      <c r="C296">
        <v>1.0720000000000001</v>
      </c>
      <c r="D296">
        <v>2.5579999999999998</v>
      </c>
      <c r="E296">
        <v>1.5609999999999999</v>
      </c>
      <c r="F296">
        <v>95.8</v>
      </c>
      <c r="G296">
        <v>185.4</v>
      </c>
      <c r="H296">
        <v>73.2</v>
      </c>
      <c r="I296">
        <v>89.4</v>
      </c>
      <c r="J296">
        <v>72.5</v>
      </c>
      <c r="K296">
        <v>46.9</v>
      </c>
      <c r="M296" s="1">
        <v>0.25350299999999998</v>
      </c>
      <c r="O296">
        <f t="shared" si="12"/>
        <v>1.7303333333333333</v>
      </c>
      <c r="P296">
        <f t="shared" si="13"/>
        <v>0.79104998700858531</v>
      </c>
      <c r="R296">
        <f t="shared" si="14"/>
        <v>5.9601689678138925</v>
      </c>
    </row>
    <row r="297" spans="1:18" x14ac:dyDescent="0.2">
      <c r="A297" t="s">
        <v>305</v>
      </c>
      <c r="B297" t="s">
        <v>1177</v>
      </c>
      <c r="C297">
        <v>1.0880000000000001</v>
      </c>
      <c r="D297">
        <v>2.6869999999999998</v>
      </c>
      <c r="E297">
        <v>1.3140000000000001</v>
      </c>
      <c r="F297">
        <v>144.69999999999999</v>
      </c>
      <c r="G297">
        <v>164.8</v>
      </c>
      <c r="H297">
        <v>79</v>
      </c>
      <c r="I297">
        <v>132.9</v>
      </c>
      <c r="J297">
        <v>61.3</v>
      </c>
      <c r="K297">
        <v>60.2</v>
      </c>
      <c r="M297" s="1">
        <v>0.27472800000000003</v>
      </c>
      <c r="O297">
        <f t="shared" si="12"/>
        <v>1.6963333333333335</v>
      </c>
      <c r="P297">
        <f t="shared" si="13"/>
        <v>0.76241969059395531</v>
      </c>
      <c r="R297">
        <f t="shared" si="14"/>
        <v>5.6109707546916399</v>
      </c>
    </row>
    <row r="298" spans="1:18" x14ac:dyDescent="0.2">
      <c r="A298" t="s">
        <v>306</v>
      </c>
      <c r="B298" t="s">
        <v>1178</v>
      </c>
      <c r="C298">
        <v>0.76500000000000001</v>
      </c>
      <c r="D298">
        <v>0.86799999999999999</v>
      </c>
      <c r="E298">
        <v>0.97099999999999997</v>
      </c>
      <c r="F298">
        <v>79.599999999999994</v>
      </c>
      <c r="G298">
        <v>93.5</v>
      </c>
      <c r="H298">
        <v>103</v>
      </c>
      <c r="I298">
        <v>104.1</v>
      </c>
      <c r="J298">
        <v>107.8</v>
      </c>
      <c r="K298">
        <v>106.1</v>
      </c>
      <c r="M298" s="1">
        <v>0.11214399999999999</v>
      </c>
      <c r="O298">
        <f t="shared" si="12"/>
        <v>0.86799999999999999</v>
      </c>
      <c r="P298">
        <f t="shared" si="13"/>
        <v>-0.20423305221760774</v>
      </c>
      <c r="R298">
        <f t="shared" si="14"/>
        <v>9.5022395736053085</v>
      </c>
    </row>
    <row r="299" spans="1:18" x14ac:dyDescent="0.2">
      <c r="A299" t="s">
        <v>307</v>
      </c>
      <c r="B299" t="s">
        <v>1179</v>
      </c>
      <c r="C299">
        <v>0.753</v>
      </c>
      <c r="D299">
        <v>0.77900000000000003</v>
      </c>
      <c r="E299">
        <v>1.135</v>
      </c>
      <c r="F299">
        <v>72.5</v>
      </c>
      <c r="G299">
        <v>93</v>
      </c>
      <c r="H299">
        <v>105.3</v>
      </c>
      <c r="I299">
        <v>96.3</v>
      </c>
      <c r="J299">
        <v>119.4</v>
      </c>
      <c r="K299">
        <v>92.8</v>
      </c>
      <c r="M299" s="1">
        <v>0.37825300000000001</v>
      </c>
      <c r="O299">
        <f t="shared" si="12"/>
        <v>0.8889999999999999</v>
      </c>
      <c r="P299">
        <f t="shared" si="13"/>
        <v>-0.16974467583231725</v>
      </c>
      <c r="R299">
        <f t="shared" si="14"/>
        <v>4.2221761881494357</v>
      </c>
    </row>
    <row r="300" spans="1:18" x14ac:dyDescent="0.2">
      <c r="A300" t="s">
        <v>308</v>
      </c>
      <c r="B300" t="s">
        <v>1180</v>
      </c>
      <c r="C300">
        <v>1.2</v>
      </c>
      <c r="D300">
        <v>0.33500000000000002</v>
      </c>
      <c r="E300">
        <v>1.8440000000000001</v>
      </c>
      <c r="F300">
        <v>113.8</v>
      </c>
      <c r="G300">
        <v>42.8</v>
      </c>
      <c r="H300">
        <v>158.69999999999999</v>
      </c>
      <c r="I300">
        <v>94.8</v>
      </c>
      <c r="J300">
        <v>127.6</v>
      </c>
      <c r="K300">
        <v>86.1</v>
      </c>
      <c r="M300" s="1">
        <v>0.95285299999999995</v>
      </c>
      <c r="O300">
        <f t="shared" si="12"/>
        <v>1.1263333333333334</v>
      </c>
      <c r="P300">
        <f t="shared" si="13"/>
        <v>0.17163384978055843</v>
      </c>
      <c r="R300">
        <f t="shared" si="14"/>
        <v>0.20974094338690602</v>
      </c>
    </row>
    <row r="301" spans="1:18" x14ac:dyDescent="0.2">
      <c r="A301" t="s">
        <v>309</v>
      </c>
      <c r="B301" t="s">
        <v>1181</v>
      </c>
      <c r="C301">
        <v>0.94699999999999995</v>
      </c>
      <c r="D301">
        <v>0.873</v>
      </c>
      <c r="E301">
        <v>1.089</v>
      </c>
      <c r="F301">
        <v>96.4</v>
      </c>
      <c r="G301">
        <v>114.3</v>
      </c>
      <c r="H301">
        <v>85.6</v>
      </c>
      <c r="I301">
        <v>101.8</v>
      </c>
      <c r="J301">
        <v>130.9</v>
      </c>
      <c r="K301">
        <v>78.599999999999994</v>
      </c>
      <c r="M301" s="1">
        <v>0.78681100000000004</v>
      </c>
      <c r="O301">
        <f t="shared" si="12"/>
        <v>0.96966666666666657</v>
      </c>
      <c r="P301">
        <f t="shared" si="13"/>
        <v>-4.4439204282936982E-2</v>
      </c>
      <c r="R301">
        <f t="shared" si="14"/>
        <v>1.0412957706242796</v>
      </c>
    </row>
    <row r="302" spans="1:18" x14ac:dyDescent="0.2">
      <c r="A302" t="s">
        <v>310</v>
      </c>
      <c r="B302" t="s">
        <v>1182</v>
      </c>
      <c r="C302">
        <v>1.375</v>
      </c>
      <c r="D302">
        <v>2.2109999999999999</v>
      </c>
      <c r="E302">
        <v>1.1200000000000001</v>
      </c>
      <c r="F302">
        <v>156.69999999999999</v>
      </c>
      <c r="G302">
        <v>148.9</v>
      </c>
      <c r="H302">
        <v>79.599999999999994</v>
      </c>
      <c r="I302">
        <v>113.9</v>
      </c>
      <c r="J302">
        <v>67.400000000000006</v>
      </c>
      <c r="K302">
        <v>71</v>
      </c>
      <c r="M302" s="1">
        <v>0.19753499999999999</v>
      </c>
      <c r="O302">
        <f t="shared" si="12"/>
        <v>1.5686666666666664</v>
      </c>
      <c r="P302">
        <f t="shared" si="13"/>
        <v>0.6495388198410541</v>
      </c>
      <c r="R302">
        <f t="shared" si="14"/>
        <v>7.0435594327720166</v>
      </c>
    </row>
    <row r="303" spans="1:18" x14ac:dyDescent="0.2">
      <c r="A303" t="s">
        <v>311</v>
      </c>
      <c r="B303" t="s">
        <v>1183</v>
      </c>
      <c r="C303">
        <v>1.3819999999999999</v>
      </c>
      <c r="D303">
        <v>1.478</v>
      </c>
      <c r="E303">
        <v>0.84299999999999997</v>
      </c>
      <c r="F303">
        <v>117.5</v>
      </c>
      <c r="G303">
        <v>144</v>
      </c>
      <c r="H303">
        <v>72.599999999999994</v>
      </c>
      <c r="I303">
        <v>85.1</v>
      </c>
      <c r="J303">
        <v>97.4</v>
      </c>
      <c r="K303">
        <v>86.1</v>
      </c>
      <c r="M303" s="1">
        <v>0.36143199999999998</v>
      </c>
      <c r="O303">
        <f t="shared" si="12"/>
        <v>1.2343333333333333</v>
      </c>
      <c r="P303">
        <f t="shared" si="13"/>
        <v>0.30373204878838655</v>
      </c>
      <c r="R303">
        <f t="shared" si="14"/>
        <v>4.4197339906842767</v>
      </c>
    </row>
    <row r="304" spans="1:18" x14ac:dyDescent="0.2">
      <c r="A304" t="s">
        <v>312</v>
      </c>
      <c r="B304" t="s">
        <v>1184</v>
      </c>
      <c r="C304">
        <v>1.155</v>
      </c>
      <c r="D304">
        <v>0.88300000000000001</v>
      </c>
      <c r="E304">
        <v>0.42099999999999999</v>
      </c>
      <c r="F304">
        <v>134.80000000000001</v>
      </c>
      <c r="G304">
        <v>115.6</v>
      </c>
      <c r="H304">
        <v>40.799999999999997</v>
      </c>
      <c r="I304">
        <v>116.7</v>
      </c>
      <c r="J304">
        <v>131</v>
      </c>
      <c r="K304">
        <v>96.9</v>
      </c>
      <c r="M304" s="1">
        <v>0.58881799999999995</v>
      </c>
      <c r="O304">
        <f t="shared" si="12"/>
        <v>0.81966666666666665</v>
      </c>
      <c r="P304">
        <f t="shared" si="13"/>
        <v>-0.28689076578716088</v>
      </c>
      <c r="R304">
        <f t="shared" si="14"/>
        <v>2.3001892220794433</v>
      </c>
    </row>
    <row r="305" spans="1:18" x14ac:dyDescent="0.2">
      <c r="A305" t="s">
        <v>313</v>
      </c>
      <c r="B305" t="s">
        <v>1185</v>
      </c>
      <c r="C305">
        <v>1.3480000000000001</v>
      </c>
      <c r="D305">
        <v>1.121</v>
      </c>
      <c r="E305">
        <v>1.292</v>
      </c>
      <c r="F305">
        <v>65.8</v>
      </c>
      <c r="G305">
        <v>155.1</v>
      </c>
      <c r="H305">
        <v>77.2</v>
      </c>
      <c r="I305">
        <v>48.8</v>
      </c>
      <c r="J305">
        <v>138.5</v>
      </c>
      <c r="K305">
        <v>59.7</v>
      </c>
      <c r="M305" s="1">
        <v>0.69088000000000005</v>
      </c>
      <c r="O305">
        <f t="shared" si="12"/>
        <v>1.2536666666666667</v>
      </c>
      <c r="P305">
        <f t="shared" si="13"/>
        <v>0.3261538056570632</v>
      </c>
      <c r="R305">
        <f t="shared" si="14"/>
        <v>1.6059737934586322</v>
      </c>
    </row>
    <row r="306" spans="1:18" x14ac:dyDescent="0.2">
      <c r="A306" t="s">
        <v>314</v>
      </c>
      <c r="B306" t="s">
        <v>1186</v>
      </c>
      <c r="C306">
        <v>0.91800000000000004</v>
      </c>
      <c r="D306">
        <v>0.91200000000000003</v>
      </c>
      <c r="E306">
        <v>0.47299999999999998</v>
      </c>
      <c r="F306">
        <v>114.8</v>
      </c>
      <c r="G306">
        <v>109.6</v>
      </c>
      <c r="H306">
        <v>54.9</v>
      </c>
      <c r="I306">
        <v>125</v>
      </c>
      <c r="J306">
        <v>120.1</v>
      </c>
      <c r="K306">
        <v>115.9</v>
      </c>
      <c r="M306" s="1">
        <v>0.23183000000000001</v>
      </c>
      <c r="O306">
        <f t="shared" si="12"/>
        <v>0.76766666666666661</v>
      </c>
      <c r="P306">
        <f t="shared" si="13"/>
        <v>-0.38144808959039778</v>
      </c>
      <c r="R306">
        <f t="shared" si="14"/>
        <v>6.3483036478561754</v>
      </c>
    </row>
    <row r="307" spans="1:18" x14ac:dyDescent="0.2">
      <c r="A307" t="s">
        <v>315</v>
      </c>
      <c r="B307" t="s">
        <v>1187</v>
      </c>
      <c r="C307">
        <v>0.92300000000000004</v>
      </c>
      <c r="D307">
        <v>1.157</v>
      </c>
      <c r="E307">
        <v>0.871</v>
      </c>
      <c r="F307">
        <v>112.1</v>
      </c>
      <c r="G307">
        <v>104.4</v>
      </c>
      <c r="H307">
        <v>96.8</v>
      </c>
      <c r="I307">
        <v>121.4</v>
      </c>
      <c r="J307">
        <v>90.2</v>
      </c>
      <c r="K307">
        <v>111.1</v>
      </c>
      <c r="M307" s="1">
        <v>0.77372300000000005</v>
      </c>
      <c r="O307">
        <f t="shared" si="12"/>
        <v>0.98366666666666669</v>
      </c>
      <c r="P307">
        <f t="shared" si="13"/>
        <v>-2.375857995123605E-2</v>
      </c>
      <c r="R307">
        <f t="shared" si="14"/>
        <v>1.1141449293868131</v>
      </c>
    </row>
    <row r="308" spans="1:18" x14ac:dyDescent="0.2">
      <c r="A308" t="s">
        <v>316</v>
      </c>
      <c r="B308" t="s">
        <v>1188</v>
      </c>
      <c r="C308">
        <v>1.367</v>
      </c>
      <c r="D308">
        <v>2.5459999999999998</v>
      </c>
      <c r="E308">
        <v>1.974</v>
      </c>
      <c r="F308">
        <v>137.30000000000001</v>
      </c>
      <c r="G308">
        <v>194</v>
      </c>
      <c r="H308">
        <v>74.900000000000006</v>
      </c>
      <c r="I308">
        <v>100.4</v>
      </c>
      <c r="J308">
        <v>76.2</v>
      </c>
      <c r="K308">
        <v>38</v>
      </c>
      <c r="M308" s="1">
        <v>0.17593700000000001</v>
      </c>
      <c r="O308">
        <f t="shared" si="12"/>
        <v>1.9623333333333333</v>
      </c>
      <c r="P308">
        <f t="shared" si="13"/>
        <v>0.97257012692950506</v>
      </c>
      <c r="R308">
        <f t="shared" si="14"/>
        <v>7.5464281769974697</v>
      </c>
    </row>
    <row r="309" spans="1:18" x14ac:dyDescent="0.2">
      <c r="A309" t="s">
        <v>317</v>
      </c>
      <c r="B309" t="s">
        <v>1189</v>
      </c>
      <c r="C309">
        <v>1.496</v>
      </c>
      <c r="D309">
        <v>0.48199999999999998</v>
      </c>
      <c r="E309">
        <v>1.605</v>
      </c>
      <c r="F309">
        <v>125.3</v>
      </c>
      <c r="G309">
        <v>51.6</v>
      </c>
      <c r="H309">
        <v>158.19999999999999</v>
      </c>
      <c r="I309">
        <v>83.8</v>
      </c>
      <c r="J309">
        <v>107.2</v>
      </c>
      <c r="K309">
        <v>98.6</v>
      </c>
      <c r="M309" s="1">
        <v>0.66262399999999999</v>
      </c>
      <c r="O309">
        <f t="shared" si="12"/>
        <v>1.1943333333333335</v>
      </c>
      <c r="P309">
        <f t="shared" si="13"/>
        <v>0.25620554282749314</v>
      </c>
      <c r="R309">
        <f t="shared" si="14"/>
        <v>1.7873283818118901</v>
      </c>
    </row>
    <row r="310" spans="1:18" x14ac:dyDescent="0.2">
      <c r="A310" t="s">
        <v>318</v>
      </c>
      <c r="B310" t="s">
        <v>1190</v>
      </c>
      <c r="C310">
        <v>1.0009999999999999</v>
      </c>
      <c r="D310">
        <v>1.129</v>
      </c>
      <c r="E310">
        <v>0.84499999999999997</v>
      </c>
      <c r="F310">
        <v>119.2</v>
      </c>
      <c r="G310">
        <v>109.9</v>
      </c>
      <c r="H310">
        <v>89</v>
      </c>
      <c r="I310">
        <v>119.1</v>
      </c>
      <c r="J310">
        <v>97.4</v>
      </c>
      <c r="K310">
        <v>105.3</v>
      </c>
      <c r="M310" s="1">
        <v>0.91576400000000002</v>
      </c>
      <c r="O310">
        <f t="shared" si="12"/>
        <v>0.99166666666666659</v>
      </c>
      <c r="P310">
        <f t="shared" si="13"/>
        <v>-1.2072832300575131E-2</v>
      </c>
      <c r="R310">
        <f t="shared" si="14"/>
        <v>0.38216433213490503</v>
      </c>
    </row>
    <row r="311" spans="1:18" x14ac:dyDescent="0.2">
      <c r="A311" t="s">
        <v>319</v>
      </c>
      <c r="B311" t="s">
        <v>1191</v>
      </c>
      <c r="C311">
        <v>1.0509999999999999</v>
      </c>
      <c r="D311">
        <v>0.86699999999999999</v>
      </c>
      <c r="E311">
        <v>0.316</v>
      </c>
      <c r="F311">
        <v>134</v>
      </c>
      <c r="G311">
        <v>114.9</v>
      </c>
      <c r="H311">
        <v>28.8</v>
      </c>
      <c r="I311">
        <v>127.5</v>
      </c>
      <c r="J311">
        <v>132.6</v>
      </c>
      <c r="K311">
        <v>91.3</v>
      </c>
      <c r="M311" s="1">
        <v>0.51997099999999996</v>
      </c>
      <c r="O311">
        <f t="shared" si="12"/>
        <v>0.7446666666666667</v>
      </c>
      <c r="P311">
        <f t="shared" si="13"/>
        <v>-0.42533331489992832</v>
      </c>
      <c r="R311">
        <f t="shared" si="14"/>
        <v>2.8402087730978192</v>
      </c>
    </row>
    <row r="312" spans="1:18" x14ac:dyDescent="0.2">
      <c r="A312" t="s">
        <v>320</v>
      </c>
      <c r="B312" t="s">
        <v>1192</v>
      </c>
      <c r="C312">
        <v>1.522</v>
      </c>
      <c r="D312">
        <v>0.93700000000000006</v>
      </c>
      <c r="E312">
        <v>0.379</v>
      </c>
      <c r="F312">
        <v>156.4</v>
      </c>
      <c r="G312">
        <v>112.6</v>
      </c>
      <c r="H312">
        <v>43.9</v>
      </c>
      <c r="I312">
        <v>102.7</v>
      </c>
      <c r="J312">
        <v>120.1</v>
      </c>
      <c r="K312">
        <v>115.8</v>
      </c>
      <c r="M312" s="1">
        <v>0.80886499999999995</v>
      </c>
      <c r="O312">
        <f t="shared" si="12"/>
        <v>0.94600000000000006</v>
      </c>
      <c r="P312">
        <f t="shared" si="13"/>
        <v>-8.008791132269176E-2</v>
      </c>
      <c r="R312">
        <f t="shared" si="14"/>
        <v>0.9212395632030308</v>
      </c>
    </row>
    <row r="313" spans="1:18" x14ac:dyDescent="0.2">
      <c r="A313" t="s">
        <v>321</v>
      </c>
      <c r="B313" t="s">
        <v>1193</v>
      </c>
      <c r="C313">
        <v>1.121</v>
      </c>
      <c r="D313">
        <v>0.99199999999999999</v>
      </c>
      <c r="E313">
        <v>0.63700000000000001</v>
      </c>
      <c r="F313">
        <v>134</v>
      </c>
      <c r="G313">
        <v>99.9</v>
      </c>
      <c r="H313">
        <v>75.3</v>
      </c>
      <c r="I313">
        <v>119.5</v>
      </c>
      <c r="J313">
        <v>100.7</v>
      </c>
      <c r="K313">
        <v>118.3</v>
      </c>
      <c r="M313" s="1">
        <v>0.61757300000000004</v>
      </c>
      <c r="O313">
        <f t="shared" si="12"/>
        <v>0.91666666666666663</v>
      </c>
      <c r="P313">
        <f t="shared" si="13"/>
        <v>-0.12553088208385899</v>
      </c>
      <c r="R313">
        <f t="shared" si="14"/>
        <v>2.0931169940699346</v>
      </c>
    </row>
    <row r="314" spans="1:18" x14ac:dyDescent="0.2">
      <c r="A314" t="s">
        <v>322</v>
      </c>
      <c r="B314" t="s">
        <v>1194</v>
      </c>
      <c r="C314">
        <v>1.276</v>
      </c>
      <c r="D314">
        <v>1.766</v>
      </c>
      <c r="E314">
        <v>1.343</v>
      </c>
      <c r="F314">
        <v>124</v>
      </c>
      <c r="G314">
        <v>138</v>
      </c>
      <c r="H314">
        <v>98.7</v>
      </c>
      <c r="I314">
        <v>97.2</v>
      </c>
      <c r="J314">
        <v>78.099999999999994</v>
      </c>
      <c r="K314">
        <v>73.5</v>
      </c>
      <c r="M314" s="1">
        <v>5.1741500000000003E-2</v>
      </c>
      <c r="O314">
        <f t="shared" si="12"/>
        <v>1.4616666666666667</v>
      </c>
      <c r="P314">
        <f t="shared" si="13"/>
        <v>0.54761434194885228</v>
      </c>
      <c r="R314">
        <f t="shared" si="14"/>
        <v>12.861609851231471</v>
      </c>
    </row>
    <row r="315" spans="1:18" x14ac:dyDescent="0.2">
      <c r="A315" t="s">
        <v>323</v>
      </c>
      <c r="B315" t="s">
        <v>1195</v>
      </c>
      <c r="C315">
        <v>0.99</v>
      </c>
      <c r="D315">
        <v>2.3540000000000001</v>
      </c>
      <c r="E315">
        <v>1.004</v>
      </c>
      <c r="F315">
        <v>112.9</v>
      </c>
      <c r="G315">
        <v>158.1</v>
      </c>
      <c r="H315">
        <v>90.1</v>
      </c>
      <c r="I315">
        <v>114</v>
      </c>
      <c r="J315">
        <v>67.2</v>
      </c>
      <c r="K315">
        <v>89.8</v>
      </c>
      <c r="M315" s="1">
        <v>0.28106599999999998</v>
      </c>
      <c r="O315">
        <f t="shared" si="12"/>
        <v>1.4493333333333336</v>
      </c>
      <c r="P315">
        <f t="shared" si="13"/>
        <v>0.53538943964406616</v>
      </c>
      <c r="R315">
        <f t="shared" si="14"/>
        <v>5.5119168696266394</v>
      </c>
    </row>
    <row r="316" spans="1:18" x14ac:dyDescent="0.2">
      <c r="A316" t="s">
        <v>324</v>
      </c>
      <c r="B316" t="s">
        <v>1196</v>
      </c>
      <c r="C316">
        <v>1.5389999999999999</v>
      </c>
      <c r="D316">
        <v>2.1989999999999998</v>
      </c>
      <c r="E316">
        <v>1.101</v>
      </c>
      <c r="F316">
        <v>135.6</v>
      </c>
      <c r="G316">
        <v>141.1</v>
      </c>
      <c r="H316">
        <v>106.3</v>
      </c>
      <c r="I316">
        <v>88.1</v>
      </c>
      <c r="J316">
        <v>64.2</v>
      </c>
      <c r="K316">
        <v>96.6</v>
      </c>
      <c r="M316" s="1">
        <v>3.6956700000000002E-2</v>
      </c>
      <c r="O316">
        <f t="shared" si="12"/>
        <v>1.6129999999999998</v>
      </c>
      <c r="P316">
        <f t="shared" si="13"/>
        <v>0.68974643849355544</v>
      </c>
      <c r="R316">
        <f t="shared" si="14"/>
        <v>14.323068154761456</v>
      </c>
    </row>
    <row r="317" spans="1:18" x14ac:dyDescent="0.2">
      <c r="A317" t="s">
        <v>325</v>
      </c>
      <c r="B317" t="s">
        <v>1197</v>
      </c>
      <c r="C317">
        <v>1.3109999999999999</v>
      </c>
      <c r="D317">
        <v>1.7649999999999999</v>
      </c>
      <c r="E317">
        <v>2.004</v>
      </c>
      <c r="F317">
        <v>159.4</v>
      </c>
      <c r="G317">
        <v>120.8</v>
      </c>
      <c r="H317">
        <v>120.8</v>
      </c>
      <c r="I317">
        <v>121.6</v>
      </c>
      <c r="J317">
        <v>68.5</v>
      </c>
      <c r="K317">
        <v>60.3</v>
      </c>
      <c r="M317" s="1">
        <v>9.5707200000000006E-2</v>
      </c>
      <c r="O317">
        <f t="shared" si="12"/>
        <v>1.6933333333333334</v>
      </c>
      <c r="P317">
        <f t="shared" si="13"/>
        <v>0.75986599627628504</v>
      </c>
      <c r="R317">
        <f t="shared" si="14"/>
        <v>10.190553892592222</v>
      </c>
    </row>
    <row r="318" spans="1:18" x14ac:dyDescent="0.2">
      <c r="A318" t="s">
        <v>326</v>
      </c>
      <c r="B318" t="s">
        <v>1198</v>
      </c>
      <c r="C318">
        <v>0.99199999999999999</v>
      </c>
      <c r="D318">
        <v>1.2729999999999999</v>
      </c>
      <c r="E318">
        <v>0.79200000000000004</v>
      </c>
      <c r="F318">
        <v>132.69999999999999</v>
      </c>
      <c r="G318">
        <v>132</v>
      </c>
      <c r="H318">
        <v>63.5</v>
      </c>
      <c r="I318">
        <v>133.69999999999999</v>
      </c>
      <c r="J318">
        <v>103.7</v>
      </c>
      <c r="K318">
        <v>80.099999999999994</v>
      </c>
      <c r="M318" s="1">
        <v>0.90376199999999995</v>
      </c>
      <c r="O318">
        <f t="shared" si="12"/>
        <v>1.0189999999999999</v>
      </c>
      <c r="P318">
        <f t="shared" si="13"/>
        <v>2.7154051503726646E-2</v>
      </c>
      <c r="R318">
        <f t="shared" si="14"/>
        <v>0.43945923169961887</v>
      </c>
    </row>
    <row r="319" spans="1:18" x14ac:dyDescent="0.2">
      <c r="A319" t="s">
        <v>327</v>
      </c>
      <c r="B319" t="s">
        <v>1199</v>
      </c>
      <c r="C319">
        <v>2.3980000000000001</v>
      </c>
      <c r="D319">
        <v>0.57899999999999996</v>
      </c>
      <c r="E319">
        <v>1.7989999999999999</v>
      </c>
      <c r="F319">
        <v>197.3</v>
      </c>
      <c r="G319">
        <v>53</v>
      </c>
      <c r="H319">
        <v>166.7</v>
      </c>
      <c r="I319">
        <v>82.3</v>
      </c>
      <c r="J319">
        <v>91.5</v>
      </c>
      <c r="K319">
        <v>92.7</v>
      </c>
      <c r="M319" s="1">
        <v>0.31805600000000001</v>
      </c>
      <c r="O319">
        <f t="shared" si="12"/>
        <v>1.5919999999999999</v>
      </c>
      <c r="P319">
        <f t="shared" si="13"/>
        <v>0.67084033588156167</v>
      </c>
      <c r="R319">
        <f t="shared" si="14"/>
        <v>4.9749640721741928</v>
      </c>
    </row>
    <row r="320" spans="1:18" x14ac:dyDescent="0.2">
      <c r="A320" t="s">
        <v>328</v>
      </c>
      <c r="B320" t="s">
        <v>1200</v>
      </c>
      <c r="C320">
        <v>1.2509999999999999</v>
      </c>
      <c r="D320">
        <v>0.443</v>
      </c>
      <c r="E320">
        <v>2.5920000000000001</v>
      </c>
      <c r="F320">
        <v>125.5</v>
      </c>
      <c r="G320">
        <v>64.8</v>
      </c>
      <c r="H320">
        <v>118.2</v>
      </c>
      <c r="I320">
        <v>100.3</v>
      </c>
      <c r="J320">
        <v>146.30000000000001</v>
      </c>
      <c r="K320">
        <v>45.6</v>
      </c>
      <c r="M320" s="1">
        <v>0.88359699999999997</v>
      </c>
      <c r="O320">
        <f t="shared" si="12"/>
        <v>1.4286666666666665</v>
      </c>
      <c r="P320">
        <f t="shared" si="13"/>
        <v>0.51466934929330421</v>
      </c>
      <c r="R320">
        <f t="shared" si="14"/>
        <v>0.53745767320359938</v>
      </c>
    </row>
    <row r="321" spans="1:18" x14ac:dyDescent="0.2">
      <c r="A321" t="s">
        <v>329</v>
      </c>
      <c r="B321" t="s">
        <v>1201</v>
      </c>
      <c r="C321">
        <v>0.60099999999999998</v>
      </c>
      <c r="D321">
        <v>2.4700000000000002</v>
      </c>
      <c r="E321">
        <v>0.85199999999999998</v>
      </c>
      <c r="F321">
        <v>120.2</v>
      </c>
      <c r="G321">
        <v>150.30000000000001</v>
      </c>
      <c r="H321">
        <v>56.1</v>
      </c>
      <c r="I321">
        <v>200.2</v>
      </c>
      <c r="J321">
        <v>60.9</v>
      </c>
      <c r="K321">
        <v>65.8</v>
      </c>
      <c r="M321" s="1">
        <v>0.99859600000000004</v>
      </c>
      <c r="O321">
        <f t="shared" si="12"/>
        <v>1.3076666666666668</v>
      </c>
      <c r="P321">
        <f t="shared" si="13"/>
        <v>0.38699483469385237</v>
      </c>
      <c r="R321">
        <f t="shared" si="14"/>
        <v>6.1017789777951864E-3</v>
      </c>
    </row>
    <row r="322" spans="1:18" x14ac:dyDescent="0.2">
      <c r="A322" t="s">
        <v>330</v>
      </c>
      <c r="B322" t="s">
        <v>1202</v>
      </c>
      <c r="C322">
        <v>1.359</v>
      </c>
      <c r="D322">
        <v>1.0029999999999999</v>
      </c>
      <c r="E322">
        <v>0.29699999999999999</v>
      </c>
      <c r="F322">
        <v>146.19999999999999</v>
      </c>
      <c r="G322">
        <v>122.7</v>
      </c>
      <c r="H322">
        <v>27.2</v>
      </c>
      <c r="I322">
        <v>107.6</v>
      </c>
      <c r="J322">
        <v>122.3</v>
      </c>
      <c r="K322">
        <v>91.5</v>
      </c>
      <c r="M322" s="1">
        <v>0.83290900000000001</v>
      </c>
      <c r="O322">
        <f t="shared" si="12"/>
        <v>0.88633333333333342</v>
      </c>
      <c r="P322">
        <f t="shared" si="13"/>
        <v>-0.17407872352557544</v>
      </c>
      <c r="R322">
        <f t="shared" si="14"/>
        <v>0.79402445119874432</v>
      </c>
    </row>
    <row r="323" spans="1:18" x14ac:dyDescent="0.2">
      <c r="A323" t="s">
        <v>331</v>
      </c>
      <c r="B323" t="s">
        <v>1203</v>
      </c>
      <c r="C323">
        <v>1.224</v>
      </c>
      <c r="D323">
        <v>0.873</v>
      </c>
      <c r="E323">
        <v>0.316</v>
      </c>
      <c r="F323">
        <v>137.80000000000001</v>
      </c>
      <c r="G323">
        <v>112.7</v>
      </c>
      <c r="H323">
        <v>30.4</v>
      </c>
      <c r="I323">
        <v>112.6</v>
      </c>
      <c r="J323">
        <v>129.1</v>
      </c>
      <c r="K323">
        <v>96.1</v>
      </c>
      <c r="M323" s="1">
        <v>0.604711</v>
      </c>
      <c r="O323">
        <f t="shared" ref="O323:O386" si="15">AVERAGE(C323:E323)</f>
        <v>0.80433333333333323</v>
      </c>
      <c r="P323">
        <f t="shared" ref="P323:P386" si="16">LOG(O323,2)</f>
        <v>-0.3141345851674921</v>
      </c>
      <c r="R323">
        <f t="shared" ref="R323:R386" si="17">-10*LOG10(M323)</f>
        <v>2.1845213128516052</v>
      </c>
    </row>
    <row r="324" spans="1:18" x14ac:dyDescent="0.2">
      <c r="A324" t="s">
        <v>332</v>
      </c>
      <c r="B324" t="s">
        <v>1204</v>
      </c>
      <c r="C324">
        <v>1.3480000000000001</v>
      </c>
      <c r="D324">
        <v>1.4990000000000001</v>
      </c>
      <c r="E324">
        <v>1.55</v>
      </c>
      <c r="F324">
        <v>138.30000000000001</v>
      </c>
      <c r="G324">
        <v>125.6</v>
      </c>
      <c r="H324">
        <v>107.3</v>
      </c>
      <c r="I324">
        <v>102.6</v>
      </c>
      <c r="J324">
        <v>83.8</v>
      </c>
      <c r="K324">
        <v>69.2</v>
      </c>
      <c r="M324" s="1">
        <v>4.3339200000000001E-2</v>
      </c>
      <c r="O324">
        <f t="shared" si="15"/>
        <v>1.4656666666666667</v>
      </c>
      <c r="P324">
        <f t="shared" si="16"/>
        <v>0.55155703182940397</v>
      </c>
      <c r="R324">
        <f t="shared" si="17"/>
        <v>13.631191096011609</v>
      </c>
    </row>
    <row r="325" spans="1:18" x14ac:dyDescent="0.2">
      <c r="A325" t="s">
        <v>333</v>
      </c>
      <c r="B325" t="s">
        <v>1205</v>
      </c>
      <c r="C325">
        <v>1.444</v>
      </c>
      <c r="D325">
        <v>1.9750000000000001</v>
      </c>
      <c r="E325">
        <v>1.7889999999999999</v>
      </c>
      <c r="F325">
        <v>138.6</v>
      </c>
      <c r="G325">
        <v>138.5</v>
      </c>
      <c r="H325">
        <v>102.2</v>
      </c>
      <c r="I325">
        <v>96</v>
      </c>
      <c r="J325">
        <v>70.2</v>
      </c>
      <c r="K325">
        <v>57.1</v>
      </c>
      <c r="M325" s="1">
        <v>3.5452999999999998E-2</v>
      </c>
      <c r="O325">
        <f t="shared" si="15"/>
        <v>1.736</v>
      </c>
      <c r="P325">
        <f t="shared" si="16"/>
        <v>0.79576694778239232</v>
      </c>
      <c r="R325">
        <f t="shared" si="17"/>
        <v>14.503470093294403</v>
      </c>
    </row>
    <row r="326" spans="1:18" x14ac:dyDescent="0.2">
      <c r="A326" t="s">
        <v>334</v>
      </c>
      <c r="B326" t="s">
        <v>1206</v>
      </c>
      <c r="C326">
        <v>1.25</v>
      </c>
      <c r="D326">
        <v>2.1440000000000001</v>
      </c>
      <c r="E326">
        <v>1.016</v>
      </c>
      <c r="F326">
        <v>114</v>
      </c>
      <c r="G326">
        <v>172.3</v>
      </c>
      <c r="H326">
        <v>74.3</v>
      </c>
      <c r="I326">
        <v>91.2</v>
      </c>
      <c r="J326">
        <v>80.3</v>
      </c>
      <c r="K326">
        <v>73.099999999999994</v>
      </c>
      <c r="M326" s="1">
        <v>0.25248700000000002</v>
      </c>
      <c r="O326">
        <f t="shared" si="15"/>
        <v>1.47</v>
      </c>
      <c r="P326">
        <f t="shared" si="16"/>
        <v>0.55581615506163962</v>
      </c>
      <c r="R326">
        <f t="shared" si="17"/>
        <v>5.977609778368361</v>
      </c>
    </row>
    <row r="327" spans="1:18" x14ac:dyDescent="0.2">
      <c r="A327" t="s">
        <v>335</v>
      </c>
      <c r="B327" t="s">
        <v>1207</v>
      </c>
      <c r="C327">
        <v>0.83399999999999996</v>
      </c>
      <c r="D327">
        <v>1.06</v>
      </c>
      <c r="E327">
        <v>0.77900000000000003</v>
      </c>
      <c r="F327">
        <v>87.7</v>
      </c>
      <c r="G327">
        <v>90.5</v>
      </c>
      <c r="H327">
        <v>108.7</v>
      </c>
      <c r="I327">
        <v>105.2</v>
      </c>
      <c r="J327">
        <v>85.4</v>
      </c>
      <c r="K327">
        <v>139.6</v>
      </c>
      <c r="M327" s="1">
        <v>0.44734499999999999</v>
      </c>
      <c r="O327">
        <f t="shared" si="15"/>
        <v>0.89100000000000001</v>
      </c>
      <c r="P327">
        <f t="shared" si="16"/>
        <v>-0.16650266314016504</v>
      </c>
      <c r="R327">
        <f t="shared" si="17"/>
        <v>3.4935741242718512</v>
      </c>
    </row>
    <row r="328" spans="1:18" x14ac:dyDescent="0.2">
      <c r="A328" t="s">
        <v>336</v>
      </c>
      <c r="B328" t="s">
        <v>1208</v>
      </c>
      <c r="C328">
        <v>1.1220000000000001</v>
      </c>
      <c r="D328">
        <v>0.90200000000000002</v>
      </c>
      <c r="E328">
        <v>0.67300000000000004</v>
      </c>
      <c r="F328">
        <v>115.9</v>
      </c>
      <c r="G328">
        <v>103.4</v>
      </c>
      <c r="H328">
        <v>75.2</v>
      </c>
      <c r="I328">
        <v>103.3</v>
      </c>
      <c r="J328">
        <v>114.6</v>
      </c>
      <c r="K328">
        <v>111.7</v>
      </c>
      <c r="M328" s="1">
        <v>0.40242699999999998</v>
      </c>
      <c r="O328">
        <f t="shared" si="15"/>
        <v>0.89900000000000002</v>
      </c>
      <c r="P328">
        <f t="shared" si="16"/>
        <v>-0.15360697914763968</v>
      </c>
      <c r="R328">
        <f t="shared" si="17"/>
        <v>3.9531288889239127</v>
      </c>
    </row>
    <row r="329" spans="1:18" x14ac:dyDescent="0.2">
      <c r="A329" t="s">
        <v>337</v>
      </c>
      <c r="B329" t="s">
        <v>1209</v>
      </c>
      <c r="C329">
        <v>1.1279999999999999</v>
      </c>
      <c r="D329">
        <v>0.97099999999999997</v>
      </c>
      <c r="E329">
        <v>0.69</v>
      </c>
      <c r="F329">
        <v>115.8</v>
      </c>
      <c r="G329">
        <v>103</v>
      </c>
      <c r="H329">
        <v>80</v>
      </c>
      <c r="I329">
        <v>102.7</v>
      </c>
      <c r="J329">
        <v>106.1</v>
      </c>
      <c r="K329">
        <v>115.9</v>
      </c>
      <c r="M329" s="1">
        <v>0.48366599999999998</v>
      </c>
      <c r="O329">
        <f t="shared" si="15"/>
        <v>0.92966666666666653</v>
      </c>
      <c r="P329">
        <f t="shared" si="16"/>
        <v>-0.10521456635493133</v>
      </c>
      <c r="R329">
        <f t="shared" si="17"/>
        <v>3.1545444089637349</v>
      </c>
    </row>
    <row r="330" spans="1:18" x14ac:dyDescent="0.2">
      <c r="A330" t="s">
        <v>338</v>
      </c>
      <c r="B330" t="s">
        <v>1210</v>
      </c>
      <c r="C330">
        <v>0.88500000000000001</v>
      </c>
      <c r="D330">
        <v>1.3919999999999999</v>
      </c>
      <c r="E330">
        <v>0.20699999999999999</v>
      </c>
      <c r="F330">
        <v>103.7</v>
      </c>
      <c r="G330">
        <v>128.19999999999999</v>
      </c>
      <c r="H330">
        <v>25.3</v>
      </c>
      <c r="I330">
        <v>117.2</v>
      </c>
      <c r="J330">
        <v>92.1</v>
      </c>
      <c r="K330">
        <v>122.3</v>
      </c>
      <c r="M330" s="1">
        <v>0.486765</v>
      </c>
      <c r="O330">
        <f t="shared" si="15"/>
        <v>0.82799999999999996</v>
      </c>
      <c r="P330">
        <f t="shared" si="16"/>
        <v>-0.27229732716276189</v>
      </c>
      <c r="R330">
        <f t="shared" si="17"/>
        <v>3.126806565170126</v>
      </c>
    </row>
    <row r="331" spans="1:18" x14ac:dyDescent="0.2">
      <c r="A331" t="s">
        <v>339</v>
      </c>
      <c r="B331" t="s">
        <v>1211</v>
      </c>
      <c r="C331">
        <v>0.94299999999999995</v>
      </c>
      <c r="D331">
        <v>1.833</v>
      </c>
      <c r="E331">
        <v>1.3240000000000001</v>
      </c>
      <c r="F331">
        <v>103.9</v>
      </c>
      <c r="G331">
        <v>182.8</v>
      </c>
      <c r="H331">
        <v>82.4</v>
      </c>
      <c r="I331">
        <v>110.1</v>
      </c>
      <c r="J331">
        <v>99.7</v>
      </c>
      <c r="K331">
        <v>62.3</v>
      </c>
      <c r="M331" s="1">
        <v>0.39288899999999999</v>
      </c>
      <c r="O331">
        <f t="shared" si="15"/>
        <v>1.3666666666666665</v>
      </c>
      <c r="P331">
        <f t="shared" si="16"/>
        <v>0.45066140900956497</v>
      </c>
      <c r="R331">
        <f t="shared" si="17"/>
        <v>4.0573013027746914</v>
      </c>
    </row>
    <row r="332" spans="1:18" x14ac:dyDescent="0.2">
      <c r="A332" t="s">
        <v>340</v>
      </c>
      <c r="B332" t="s">
        <v>1212</v>
      </c>
      <c r="C332">
        <v>1.44</v>
      </c>
      <c r="D332">
        <v>1.0389999999999999</v>
      </c>
      <c r="E332">
        <v>0.191</v>
      </c>
      <c r="F332">
        <v>143.1</v>
      </c>
      <c r="G332">
        <v>113.7</v>
      </c>
      <c r="H332">
        <v>28.9</v>
      </c>
      <c r="I332">
        <v>99.4</v>
      </c>
      <c r="J332">
        <v>109.5</v>
      </c>
      <c r="K332">
        <v>151</v>
      </c>
      <c r="M332" s="1">
        <v>0.54761400000000005</v>
      </c>
      <c r="O332">
        <f t="shared" si="15"/>
        <v>0.89</v>
      </c>
      <c r="P332">
        <f t="shared" si="16"/>
        <v>-0.16812275880832692</v>
      </c>
      <c r="R332">
        <f t="shared" si="17"/>
        <v>2.6152545746093758</v>
      </c>
    </row>
    <row r="333" spans="1:18" x14ac:dyDescent="0.2">
      <c r="A333" t="s">
        <v>341</v>
      </c>
      <c r="B333" t="s">
        <v>1213</v>
      </c>
      <c r="C333">
        <v>1.107</v>
      </c>
      <c r="D333">
        <v>1.147</v>
      </c>
      <c r="E333">
        <v>0.66700000000000004</v>
      </c>
      <c r="F333">
        <v>132.4</v>
      </c>
      <c r="G333">
        <v>109.7</v>
      </c>
      <c r="H333">
        <v>73.900000000000006</v>
      </c>
      <c r="I333">
        <v>119.7</v>
      </c>
      <c r="J333">
        <v>95.7</v>
      </c>
      <c r="K333">
        <v>110.8</v>
      </c>
      <c r="M333" s="1">
        <v>0.862483</v>
      </c>
      <c r="O333">
        <f t="shared" si="15"/>
        <v>0.97366666666666679</v>
      </c>
      <c r="P333">
        <f t="shared" si="16"/>
        <v>-3.8500142554064316E-2</v>
      </c>
      <c r="R333">
        <f t="shared" si="17"/>
        <v>0.64249456346228417</v>
      </c>
    </row>
    <row r="334" spans="1:18" x14ac:dyDescent="0.2">
      <c r="A334" t="s">
        <v>342</v>
      </c>
      <c r="B334" t="s">
        <v>1214</v>
      </c>
      <c r="C334">
        <v>1.2969999999999999</v>
      </c>
      <c r="D334">
        <v>0.82599999999999996</v>
      </c>
      <c r="E334">
        <v>2.17</v>
      </c>
      <c r="F334">
        <v>86.4</v>
      </c>
      <c r="G334">
        <v>74.099999999999994</v>
      </c>
      <c r="H334">
        <v>202.2</v>
      </c>
      <c r="I334">
        <v>66.599999999999994</v>
      </c>
      <c r="J334">
        <v>89.8</v>
      </c>
      <c r="K334">
        <v>93.2</v>
      </c>
      <c r="M334" s="1">
        <v>0.41659000000000002</v>
      </c>
      <c r="O334">
        <f t="shared" si="15"/>
        <v>1.4309999999999998</v>
      </c>
      <c r="P334">
        <f t="shared" si="16"/>
        <v>0.51702367206458055</v>
      </c>
      <c r="R334">
        <f t="shared" si="17"/>
        <v>3.8029115924891514</v>
      </c>
    </row>
    <row r="335" spans="1:18" x14ac:dyDescent="0.2">
      <c r="A335" t="s">
        <v>343</v>
      </c>
      <c r="B335" t="s">
        <v>1215</v>
      </c>
      <c r="C335">
        <v>1.179</v>
      </c>
      <c r="D335">
        <v>1.8560000000000001</v>
      </c>
      <c r="E335">
        <v>1.4119999999999999</v>
      </c>
      <c r="F335">
        <v>160.5</v>
      </c>
      <c r="G335">
        <v>136.4</v>
      </c>
      <c r="H335">
        <v>94.1</v>
      </c>
      <c r="I335">
        <v>136.1</v>
      </c>
      <c r="J335">
        <v>73.5</v>
      </c>
      <c r="K335">
        <v>66.7</v>
      </c>
      <c r="M335" s="1">
        <v>0.26333600000000001</v>
      </c>
      <c r="O335">
        <f t="shared" si="15"/>
        <v>1.4823333333333333</v>
      </c>
      <c r="P335">
        <f t="shared" si="16"/>
        <v>0.56786990396826487</v>
      </c>
      <c r="R335">
        <f t="shared" si="17"/>
        <v>5.7948976553268476</v>
      </c>
    </row>
    <row r="336" spans="1:18" x14ac:dyDescent="0.2">
      <c r="A336" t="s">
        <v>344</v>
      </c>
      <c r="B336" t="s">
        <v>1216</v>
      </c>
      <c r="C336">
        <v>1.0840000000000001</v>
      </c>
      <c r="D336">
        <v>1.3460000000000001</v>
      </c>
      <c r="E336">
        <v>0.69799999999999995</v>
      </c>
      <c r="F336">
        <v>94.9</v>
      </c>
      <c r="G336">
        <v>98.6</v>
      </c>
      <c r="H336">
        <v>106.7</v>
      </c>
      <c r="I336">
        <v>87.5</v>
      </c>
      <c r="J336">
        <v>73.3</v>
      </c>
      <c r="K336">
        <v>152.80000000000001</v>
      </c>
      <c r="M336" s="1">
        <v>0.86542699999999995</v>
      </c>
      <c r="O336">
        <f t="shared" si="15"/>
        <v>1.0426666666666666</v>
      </c>
      <c r="P336">
        <f t="shared" si="16"/>
        <v>6.0278011924109011E-2</v>
      </c>
      <c r="R336">
        <f t="shared" si="17"/>
        <v>0.62769559601711467</v>
      </c>
    </row>
    <row r="337" spans="1:18" x14ac:dyDescent="0.2">
      <c r="A337" t="s">
        <v>345</v>
      </c>
      <c r="B337" t="s">
        <v>1217</v>
      </c>
      <c r="C337">
        <v>1.554</v>
      </c>
      <c r="D337">
        <v>0.57199999999999995</v>
      </c>
      <c r="E337">
        <v>1.83</v>
      </c>
      <c r="F337">
        <v>146</v>
      </c>
      <c r="G337">
        <v>59.9</v>
      </c>
      <c r="H337">
        <v>150.19999999999999</v>
      </c>
      <c r="I337">
        <v>93.9</v>
      </c>
      <c r="J337">
        <v>104.6</v>
      </c>
      <c r="K337">
        <v>82</v>
      </c>
      <c r="M337" s="1">
        <v>0.45013999999999998</v>
      </c>
      <c r="O337">
        <f t="shared" si="15"/>
        <v>1.3186666666666667</v>
      </c>
      <c r="P337">
        <f t="shared" si="16"/>
        <v>0.39907992537586756</v>
      </c>
      <c r="R337">
        <f t="shared" si="17"/>
        <v>3.4665239339919203</v>
      </c>
    </row>
    <row r="338" spans="1:18" x14ac:dyDescent="0.2">
      <c r="A338" t="s">
        <v>346</v>
      </c>
      <c r="B338" t="s">
        <v>1218</v>
      </c>
      <c r="C338">
        <v>1.7030000000000001</v>
      </c>
      <c r="D338">
        <v>1.129</v>
      </c>
      <c r="E338">
        <v>0.23</v>
      </c>
      <c r="F338">
        <v>150.30000000000001</v>
      </c>
      <c r="G338">
        <v>102.1</v>
      </c>
      <c r="H338">
        <v>43.2</v>
      </c>
      <c r="I338">
        <v>88.3</v>
      </c>
      <c r="J338">
        <v>90.4</v>
      </c>
      <c r="K338">
        <v>188</v>
      </c>
      <c r="M338" s="1">
        <v>0.62756900000000004</v>
      </c>
      <c r="O338">
        <f t="shared" si="15"/>
        <v>1.0206666666666666</v>
      </c>
      <c r="P338">
        <f t="shared" si="16"/>
        <v>2.9511782116544542E-2</v>
      </c>
      <c r="R338">
        <f t="shared" si="17"/>
        <v>2.023385173818701</v>
      </c>
    </row>
    <row r="339" spans="1:18" x14ac:dyDescent="0.2">
      <c r="A339" t="s">
        <v>347</v>
      </c>
      <c r="B339" t="s">
        <v>1219</v>
      </c>
      <c r="C339">
        <v>1.1379999999999999</v>
      </c>
      <c r="D339">
        <v>1.798</v>
      </c>
      <c r="E339">
        <v>1.3620000000000001</v>
      </c>
      <c r="F339">
        <v>149.19999999999999</v>
      </c>
      <c r="G339">
        <v>161.6</v>
      </c>
      <c r="H339">
        <v>69.5</v>
      </c>
      <c r="I339">
        <v>131.1</v>
      </c>
      <c r="J339">
        <v>89.9</v>
      </c>
      <c r="K339">
        <v>51</v>
      </c>
      <c r="M339" s="1">
        <v>0.38423600000000002</v>
      </c>
      <c r="O339">
        <f t="shared" si="15"/>
        <v>1.4326666666666668</v>
      </c>
      <c r="P339">
        <f t="shared" si="16"/>
        <v>0.51870298204454035</v>
      </c>
      <c r="R339">
        <f t="shared" si="17"/>
        <v>4.1540194746780816</v>
      </c>
    </row>
    <row r="340" spans="1:18" x14ac:dyDescent="0.2">
      <c r="A340" t="s">
        <v>348</v>
      </c>
      <c r="B340" t="s">
        <v>1220</v>
      </c>
      <c r="C340">
        <v>0.78</v>
      </c>
      <c r="D340">
        <v>0.82799999999999996</v>
      </c>
      <c r="E340">
        <v>1.0820000000000001</v>
      </c>
      <c r="F340">
        <v>83</v>
      </c>
      <c r="G340">
        <v>85.5</v>
      </c>
      <c r="H340">
        <v>108.9</v>
      </c>
      <c r="I340">
        <v>106.4</v>
      </c>
      <c r="J340">
        <v>103.3</v>
      </c>
      <c r="K340">
        <v>100.6</v>
      </c>
      <c r="M340" s="1">
        <v>0.26253599999999999</v>
      </c>
      <c r="O340">
        <f t="shared" si="15"/>
        <v>0.89666666666666683</v>
      </c>
      <c r="P340">
        <f t="shared" si="16"/>
        <v>-0.15735632793925647</v>
      </c>
      <c r="R340">
        <f t="shared" si="17"/>
        <v>5.8081113595570208</v>
      </c>
    </row>
    <row r="341" spans="1:18" x14ac:dyDescent="0.2">
      <c r="A341" t="s">
        <v>349</v>
      </c>
      <c r="B341" t="s">
        <v>1221</v>
      </c>
      <c r="C341">
        <v>0.79700000000000004</v>
      </c>
      <c r="D341">
        <v>0.79600000000000004</v>
      </c>
      <c r="E341">
        <v>0.93600000000000005</v>
      </c>
      <c r="F341">
        <v>91.3</v>
      </c>
      <c r="G341">
        <v>79.2</v>
      </c>
      <c r="H341">
        <v>118.5</v>
      </c>
      <c r="I341">
        <v>114.5</v>
      </c>
      <c r="J341">
        <v>99.4</v>
      </c>
      <c r="K341">
        <v>126.5</v>
      </c>
      <c r="M341" s="1">
        <v>0.28871799999999997</v>
      </c>
      <c r="O341">
        <f t="shared" si="15"/>
        <v>0.84299999999999997</v>
      </c>
      <c r="P341">
        <f t="shared" si="16"/>
        <v>-0.24639546372000481</v>
      </c>
      <c r="R341">
        <f t="shared" si="17"/>
        <v>5.3952613937183909</v>
      </c>
    </row>
    <row r="342" spans="1:18" x14ac:dyDescent="0.2">
      <c r="A342" t="s">
        <v>350</v>
      </c>
      <c r="B342" t="s">
        <v>1222</v>
      </c>
      <c r="C342">
        <v>0.96299999999999997</v>
      </c>
      <c r="D342">
        <v>0.95599999999999996</v>
      </c>
      <c r="E342">
        <v>1.08</v>
      </c>
      <c r="F342">
        <v>110.1</v>
      </c>
      <c r="G342">
        <v>102.2</v>
      </c>
      <c r="H342">
        <v>95.9</v>
      </c>
      <c r="I342">
        <v>114.3</v>
      </c>
      <c r="J342">
        <v>106.9</v>
      </c>
      <c r="K342">
        <v>88.8</v>
      </c>
      <c r="M342" s="1">
        <v>0.94782599999999995</v>
      </c>
      <c r="O342">
        <f t="shared" si="15"/>
        <v>0.9996666666666667</v>
      </c>
      <c r="P342">
        <f t="shared" si="16"/>
        <v>-4.8097851450293252E-4</v>
      </c>
      <c r="R342">
        <f t="shared" si="17"/>
        <v>0.23271382256520351</v>
      </c>
    </row>
    <row r="343" spans="1:18" x14ac:dyDescent="0.2">
      <c r="A343" t="s">
        <v>351</v>
      </c>
      <c r="B343" t="s">
        <v>1223</v>
      </c>
      <c r="C343">
        <v>0.76300000000000001</v>
      </c>
      <c r="D343">
        <v>0.93899999999999995</v>
      </c>
      <c r="E343">
        <v>0.84699999999999998</v>
      </c>
      <c r="F343">
        <v>85.2</v>
      </c>
      <c r="G343">
        <v>81</v>
      </c>
      <c r="H343">
        <v>117.8</v>
      </c>
      <c r="I343">
        <v>111.7</v>
      </c>
      <c r="J343">
        <v>86.3</v>
      </c>
      <c r="K343">
        <v>139</v>
      </c>
      <c r="M343" s="1">
        <v>0.40849999999999997</v>
      </c>
      <c r="O343">
        <f t="shared" si="15"/>
        <v>0.84966666666666668</v>
      </c>
      <c r="P343">
        <f t="shared" si="16"/>
        <v>-0.23503112736104143</v>
      </c>
      <c r="R343">
        <f t="shared" si="17"/>
        <v>3.8880793913156575</v>
      </c>
    </row>
    <row r="344" spans="1:18" x14ac:dyDescent="0.2">
      <c r="A344" t="s">
        <v>352</v>
      </c>
      <c r="B344" t="s">
        <v>1224</v>
      </c>
      <c r="C344">
        <v>0.76600000000000001</v>
      </c>
      <c r="D344">
        <v>0.751</v>
      </c>
      <c r="E344">
        <v>0.47799999999999998</v>
      </c>
      <c r="F344">
        <v>97.2</v>
      </c>
      <c r="G344">
        <v>99.5</v>
      </c>
      <c r="H344">
        <v>49.5</v>
      </c>
      <c r="I344">
        <v>127</v>
      </c>
      <c r="J344">
        <v>132.5</v>
      </c>
      <c r="K344">
        <v>103.7</v>
      </c>
      <c r="M344" s="1">
        <v>0.103158</v>
      </c>
      <c r="O344">
        <f t="shared" si="15"/>
        <v>0.66499999999999992</v>
      </c>
      <c r="P344">
        <f t="shared" si="16"/>
        <v>-0.58857375427353531</v>
      </c>
      <c r="R344">
        <f t="shared" si="17"/>
        <v>9.8649708643894449</v>
      </c>
    </row>
    <row r="345" spans="1:18" x14ac:dyDescent="0.2">
      <c r="A345" t="s">
        <v>353</v>
      </c>
      <c r="B345" t="s">
        <v>1225</v>
      </c>
      <c r="C345">
        <v>1.1180000000000001</v>
      </c>
      <c r="D345">
        <v>1.86</v>
      </c>
      <c r="E345">
        <v>1.696</v>
      </c>
      <c r="F345">
        <v>128.5</v>
      </c>
      <c r="G345">
        <v>150.6</v>
      </c>
      <c r="H345">
        <v>82</v>
      </c>
      <c r="I345">
        <v>115</v>
      </c>
      <c r="J345">
        <v>81</v>
      </c>
      <c r="K345">
        <v>48.3</v>
      </c>
      <c r="M345" s="1">
        <v>0.23562900000000001</v>
      </c>
      <c r="O345">
        <f t="shared" si="15"/>
        <v>1.5580000000000001</v>
      </c>
      <c r="P345">
        <f t="shared" si="16"/>
        <v>0.63969523339958223</v>
      </c>
      <c r="R345">
        <f t="shared" si="17"/>
        <v>6.2777125987429105</v>
      </c>
    </row>
    <row r="346" spans="1:18" x14ac:dyDescent="0.2">
      <c r="A346" t="s">
        <v>354</v>
      </c>
      <c r="B346" t="s">
        <v>1226</v>
      </c>
      <c r="C346">
        <v>0.77700000000000002</v>
      </c>
      <c r="D346">
        <v>0.86399999999999999</v>
      </c>
      <c r="E346">
        <v>0.36699999999999999</v>
      </c>
      <c r="F346">
        <v>95.3</v>
      </c>
      <c r="G346">
        <v>118.7</v>
      </c>
      <c r="H346">
        <v>34.4</v>
      </c>
      <c r="I346">
        <v>122.6</v>
      </c>
      <c r="J346">
        <v>137.4</v>
      </c>
      <c r="K346">
        <v>93.8</v>
      </c>
      <c r="M346" s="1">
        <v>0.28077400000000002</v>
      </c>
      <c r="O346">
        <f t="shared" si="15"/>
        <v>0.66933333333333334</v>
      </c>
      <c r="P346">
        <f t="shared" si="16"/>
        <v>-0.57920323143247121</v>
      </c>
      <c r="R346">
        <f t="shared" si="17"/>
        <v>5.5164311085606288</v>
      </c>
    </row>
    <row r="347" spans="1:18" x14ac:dyDescent="0.2">
      <c r="A347" t="s">
        <v>355</v>
      </c>
      <c r="B347" t="s">
        <v>1227</v>
      </c>
      <c r="C347">
        <v>1.3680000000000001</v>
      </c>
      <c r="D347">
        <v>1.3580000000000001</v>
      </c>
      <c r="E347">
        <v>1.1120000000000001</v>
      </c>
      <c r="F347">
        <v>152.6</v>
      </c>
      <c r="G347">
        <v>108.3</v>
      </c>
      <c r="H347">
        <v>109.4</v>
      </c>
      <c r="I347">
        <v>111.5</v>
      </c>
      <c r="J347">
        <v>79.8</v>
      </c>
      <c r="K347">
        <v>98.4</v>
      </c>
      <c r="M347" s="1">
        <v>0.19422500000000001</v>
      </c>
      <c r="O347">
        <f t="shared" si="15"/>
        <v>1.2793333333333334</v>
      </c>
      <c r="P347">
        <f t="shared" si="16"/>
        <v>0.35539221081213712</v>
      </c>
      <c r="R347">
        <f t="shared" si="17"/>
        <v>7.1169486987983817</v>
      </c>
    </row>
    <row r="348" spans="1:18" x14ac:dyDescent="0.2">
      <c r="A348" t="s">
        <v>356</v>
      </c>
      <c r="B348" t="s">
        <v>1228</v>
      </c>
      <c r="C348">
        <v>0.66800000000000004</v>
      </c>
      <c r="D348">
        <v>0.95299999999999996</v>
      </c>
      <c r="E348">
        <v>0.379</v>
      </c>
      <c r="F348">
        <v>89.4</v>
      </c>
      <c r="G348">
        <v>119.3</v>
      </c>
      <c r="H348">
        <v>35.200000000000003</v>
      </c>
      <c r="I348">
        <v>133.80000000000001</v>
      </c>
      <c r="J348">
        <v>125.2</v>
      </c>
      <c r="K348">
        <v>92.9</v>
      </c>
      <c r="M348" s="1">
        <v>0.261851</v>
      </c>
      <c r="O348">
        <f t="shared" si="15"/>
        <v>0.66666666666666663</v>
      </c>
      <c r="P348">
        <f t="shared" si="16"/>
        <v>-0.5849625007211563</v>
      </c>
      <c r="R348">
        <f t="shared" si="17"/>
        <v>5.8194576320357747</v>
      </c>
    </row>
    <row r="349" spans="1:18" x14ac:dyDescent="0.2">
      <c r="A349" t="s">
        <v>357</v>
      </c>
      <c r="B349" t="s">
        <v>1229</v>
      </c>
      <c r="C349">
        <v>1.119</v>
      </c>
      <c r="D349">
        <v>0.93700000000000006</v>
      </c>
      <c r="E349">
        <v>1.1759999999999999</v>
      </c>
      <c r="F349">
        <v>115</v>
      </c>
      <c r="G349">
        <v>79.599999999999994</v>
      </c>
      <c r="H349">
        <v>110.8</v>
      </c>
      <c r="I349">
        <v>102.7</v>
      </c>
      <c r="J349">
        <v>85</v>
      </c>
      <c r="K349">
        <v>94.2</v>
      </c>
      <c r="M349" s="1">
        <v>0.55823400000000001</v>
      </c>
      <c r="O349">
        <f t="shared" si="15"/>
        <v>1.0773333333333335</v>
      </c>
      <c r="P349">
        <f t="shared" si="16"/>
        <v>0.10746469736855171</v>
      </c>
      <c r="R349">
        <f t="shared" si="17"/>
        <v>2.531837157465215</v>
      </c>
    </row>
    <row r="350" spans="1:18" x14ac:dyDescent="0.2">
      <c r="A350" t="s">
        <v>358</v>
      </c>
      <c r="B350" t="s">
        <v>1230</v>
      </c>
      <c r="C350">
        <v>1.1439999999999999</v>
      </c>
      <c r="D350">
        <v>0.874</v>
      </c>
      <c r="E350">
        <v>0.52</v>
      </c>
      <c r="F350">
        <v>116.4</v>
      </c>
      <c r="G350">
        <v>93.2</v>
      </c>
      <c r="H350">
        <v>66.3</v>
      </c>
      <c r="I350">
        <v>101.8</v>
      </c>
      <c r="J350">
        <v>106.7</v>
      </c>
      <c r="K350">
        <v>127.5</v>
      </c>
      <c r="M350" s="1">
        <v>0.29098400000000002</v>
      </c>
      <c r="O350">
        <f t="shared" si="15"/>
        <v>0.84599999999999997</v>
      </c>
      <c r="P350">
        <f t="shared" si="16"/>
        <v>-0.24127043154213737</v>
      </c>
      <c r="R350">
        <f t="shared" si="17"/>
        <v>5.3613089040497695</v>
      </c>
    </row>
    <row r="351" spans="1:18" x14ac:dyDescent="0.2">
      <c r="A351" t="s">
        <v>359</v>
      </c>
      <c r="B351" t="s">
        <v>1231</v>
      </c>
      <c r="C351">
        <v>1.0229999999999999</v>
      </c>
      <c r="D351">
        <v>0.84299999999999997</v>
      </c>
      <c r="E351">
        <v>0.52100000000000002</v>
      </c>
      <c r="F351">
        <v>122.5</v>
      </c>
      <c r="G351">
        <v>104.1</v>
      </c>
      <c r="H351">
        <v>52.4</v>
      </c>
      <c r="I351">
        <v>119.8</v>
      </c>
      <c r="J351">
        <v>123.5</v>
      </c>
      <c r="K351">
        <v>100.5</v>
      </c>
      <c r="M351" s="1">
        <v>0.38492300000000002</v>
      </c>
      <c r="O351">
        <f t="shared" si="15"/>
        <v>0.79566666666666663</v>
      </c>
      <c r="P351">
        <f t="shared" si="16"/>
        <v>-0.32976393430146672</v>
      </c>
      <c r="R351">
        <f t="shared" si="17"/>
        <v>4.1462613807492783</v>
      </c>
    </row>
    <row r="352" spans="1:18" x14ac:dyDescent="0.2">
      <c r="A352" t="s">
        <v>360</v>
      </c>
      <c r="B352" t="s">
        <v>1232</v>
      </c>
      <c r="C352">
        <v>1.593</v>
      </c>
      <c r="D352">
        <v>0.30599999999999999</v>
      </c>
      <c r="E352">
        <v>1.4319999999999999</v>
      </c>
      <c r="F352">
        <v>137.9</v>
      </c>
      <c r="G352">
        <v>37.5</v>
      </c>
      <c r="H352">
        <v>139.9</v>
      </c>
      <c r="I352">
        <v>86.6</v>
      </c>
      <c r="J352">
        <v>122.9</v>
      </c>
      <c r="K352">
        <v>97.7</v>
      </c>
      <c r="M352" s="1">
        <v>0.94297799999999998</v>
      </c>
      <c r="O352">
        <f t="shared" si="15"/>
        <v>1.1103333333333334</v>
      </c>
      <c r="P352">
        <f t="shared" si="16"/>
        <v>0.15099285329110801</v>
      </c>
      <c r="R352">
        <f t="shared" si="17"/>
        <v>0.25498439383621407</v>
      </c>
    </row>
    <row r="353" spans="1:18" x14ac:dyDescent="0.2">
      <c r="A353" t="s">
        <v>361</v>
      </c>
      <c r="B353" t="s">
        <v>1233</v>
      </c>
      <c r="C353">
        <v>1.28</v>
      </c>
      <c r="D353">
        <v>0.86499999999999999</v>
      </c>
      <c r="E353">
        <v>0.77500000000000002</v>
      </c>
      <c r="F353">
        <v>127.6</v>
      </c>
      <c r="G353">
        <v>97.4</v>
      </c>
      <c r="H353">
        <v>77.2</v>
      </c>
      <c r="I353">
        <v>99.6</v>
      </c>
      <c r="J353">
        <v>112.5</v>
      </c>
      <c r="K353">
        <v>99.7</v>
      </c>
      <c r="M353" s="1">
        <v>0.84413000000000005</v>
      </c>
      <c r="O353">
        <f t="shared" si="15"/>
        <v>0.97333333333333327</v>
      </c>
      <c r="P353">
        <f t="shared" si="16"/>
        <v>-3.8994131615863736E-2</v>
      </c>
      <c r="R353">
        <f t="shared" si="17"/>
        <v>0.7359066482576273</v>
      </c>
    </row>
    <row r="354" spans="1:18" x14ac:dyDescent="0.2">
      <c r="A354" t="s">
        <v>362</v>
      </c>
      <c r="B354" t="s">
        <v>1234</v>
      </c>
      <c r="C354">
        <v>0.34399999999999997</v>
      </c>
      <c r="D354">
        <v>2.492</v>
      </c>
      <c r="E354">
        <v>0.51</v>
      </c>
      <c r="F354">
        <v>43.3</v>
      </c>
      <c r="G354">
        <v>163.30000000000001</v>
      </c>
      <c r="H354">
        <v>46.3</v>
      </c>
      <c r="I354">
        <v>125.9</v>
      </c>
      <c r="J354">
        <v>65.5</v>
      </c>
      <c r="K354">
        <v>90.8</v>
      </c>
      <c r="M354" s="1">
        <v>0.83228500000000005</v>
      </c>
      <c r="O354">
        <f t="shared" si="15"/>
        <v>1.1153333333333333</v>
      </c>
      <c r="P354">
        <f t="shared" si="16"/>
        <v>0.15747494465510939</v>
      </c>
      <c r="R354">
        <f t="shared" si="17"/>
        <v>0.7972793244374482</v>
      </c>
    </row>
    <row r="355" spans="1:18" x14ac:dyDescent="0.2">
      <c r="A355" t="s">
        <v>363</v>
      </c>
      <c r="B355" t="s">
        <v>1235</v>
      </c>
      <c r="C355">
        <v>1.08</v>
      </c>
      <c r="D355">
        <v>0.90600000000000003</v>
      </c>
      <c r="E355">
        <v>0.37</v>
      </c>
      <c r="F355">
        <v>126.1</v>
      </c>
      <c r="G355">
        <v>98.6</v>
      </c>
      <c r="H355">
        <v>50.2</v>
      </c>
      <c r="I355">
        <v>116.7</v>
      </c>
      <c r="J355">
        <v>108.8</v>
      </c>
      <c r="K355">
        <v>135.9</v>
      </c>
      <c r="M355" s="1">
        <v>0.28887400000000002</v>
      </c>
      <c r="O355">
        <f t="shared" si="15"/>
        <v>0.78533333333333344</v>
      </c>
      <c r="P355">
        <f t="shared" si="16"/>
        <v>-0.34862296155278238</v>
      </c>
      <c r="R355">
        <f t="shared" si="17"/>
        <v>5.3929154491476794</v>
      </c>
    </row>
    <row r="356" spans="1:18" x14ac:dyDescent="0.2">
      <c r="A356" t="s">
        <v>364</v>
      </c>
      <c r="B356" t="s">
        <v>1236</v>
      </c>
      <c r="C356">
        <v>1.1339999999999999</v>
      </c>
      <c r="D356">
        <v>1.121</v>
      </c>
      <c r="E356">
        <v>0.56799999999999995</v>
      </c>
      <c r="F356">
        <v>122.1</v>
      </c>
      <c r="G356">
        <v>97.5</v>
      </c>
      <c r="H356">
        <v>78</v>
      </c>
      <c r="I356">
        <v>107.7</v>
      </c>
      <c r="J356">
        <v>86.9</v>
      </c>
      <c r="K356">
        <v>137.19999999999999</v>
      </c>
      <c r="M356" s="1">
        <v>0.58805399999999997</v>
      </c>
      <c r="O356">
        <f t="shared" si="15"/>
        <v>0.94099999999999995</v>
      </c>
      <c r="P356">
        <f t="shared" si="16"/>
        <v>-8.7733371933550366E-2</v>
      </c>
      <c r="R356">
        <f t="shared" si="17"/>
        <v>2.3058279156805259</v>
      </c>
    </row>
    <row r="357" spans="1:18" x14ac:dyDescent="0.2">
      <c r="A357" t="s">
        <v>365</v>
      </c>
      <c r="B357" t="s">
        <v>1237</v>
      </c>
      <c r="C357">
        <v>1.0209999999999999</v>
      </c>
      <c r="D357">
        <v>1.131</v>
      </c>
      <c r="E357">
        <v>0.76300000000000001</v>
      </c>
      <c r="F357">
        <v>104.8</v>
      </c>
      <c r="G357">
        <v>121.5</v>
      </c>
      <c r="H357">
        <v>78.2</v>
      </c>
      <c r="I357">
        <v>102.6</v>
      </c>
      <c r="J357">
        <v>107.4</v>
      </c>
      <c r="K357">
        <v>102.5</v>
      </c>
      <c r="M357" s="1">
        <v>0.844086</v>
      </c>
      <c r="O357">
        <f t="shared" si="15"/>
        <v>0.97166666666666668</v>
      </c>
      <c r="P357">
        <f t="shared" si="16"/>
        <v>-4.1466617295384429E-2</v>
      </c>
      <c r="R357">
        <f t="shared" si="17"/>
        <v>0.73613302873510289</v>
      </c>
    </row>
    <row r="358" spans="1:18" x14ac:dyDescent="0.2">
      <c r="A358" t="s">
        <v>366</v>
      </c>
      <c r="B358" t="s">
        <v>1238</v>
      </c>
      <c r="C358">
        <v>0.95799999999999996</v>
      </c>
      <c r="D358">
        <v>0.95499999999999996</v>
      </c>
      <c r="E358">
        <v>1.18</v>
      </c>
      <c r="F358">
        <v>108.5</v>
      </c>
      <c r="G358">
        <v>85.8</v>
      </c>
      <c r="H358">
        <v>126.3</v>
      </c>
      <c r="I358">
        <v>113.2</v>
      </c>
      <c r="J358">
        <v>89.8</v>
      </c>
      <c r="K358">
        <v>107</v>
      </c>
      <c r="M358" s="1">
        <v>0.808535</v>
      </c>
      <c r="O358">
        <f t="shared" si="15"/>
        <v>1.0309999999999999</v>
      </c>
      <c r="P358">
        <f t="shared" si="16"/>
        <v>4.4044332706021212E-2</v>
      </c>
      <c r="R358">
        <f t="shared" si="17"/>
        <v>0.92301175537586078</v>
      </c>
    </row>
    <row r="359" spans="1:18" x14ac:dyDescent="0.2">
      <c r="A359" t="s">
        <v>367</v>
      </c>
      <c r="B359" t="s">
        <v>1239</v>
      </c>
      <c r="C359">
        <v>1.2749999999999999</v>
      </c>
      <c r="D359">
        <v>1.123</v>
      </c>
      <c r="E359">
        <v>0.59199999999999997</v>
      </c>
      <c r="F359">
        <v>125.2</v>
      </c>
      <c r="G359">
        <v>109.5</v>
      </c>
      <c r="H359">
        <v>77.5</v>
      </c>
      <c r="I359">
        <v>98.2</v>
      </c>
      <c r="J359">
        <v>97.5</v>
      </c>
      <c r="K359">
        <v>130.9</v>
      </c>
      <c r="M359" s="1">
        <v>0.80123200000000006</v>
      </c>
      <c r="O359">
        <f t="shared" si="15"/>
        <v>0.99666666666666659</v>
      </c>
      <c r="P359">
        <f t="shared" si="16"/>
        <v>-4.8170162977759562E-3</v>
      </c>
      <c r="R359">
        <f t="shared" si="17"/>
        <v>0.96241713964212561</v>
      </c>
    </row>
    <row r="360" spans="1:18" x14ac:dyDescent="0.2">
      <c r="A360" t="s">
        <v>368</v>
      </c>
      <c r="B360" t="s">
        <v>1240</v>
      </c>
      <c r="C360">
        <v>0.95299999999999996</v>
      </c>
      <c r="D360">
        <v>1.0449999999999999</v>
      </c>
      <c r="E360">
        <v>0.73099999999999998</v>
      </c>
      <c r="F360">
        <v>107.9</v>
      </c>
      <c r="G360">
        <v>109.5</v>
      </c>
      <c r="H360">
        <v>78.099999999999994</v>
      </c>
      <c r="I360">
        <v>113.2</v>
      </c>
      <c r="J360">
        <v>104.7</v>
      </c>
      <c r="K360">
        <v>106.8</v>
      </c>
      <c r="M360" s="1">
        <v>0.407443</v>
      </c>
      <c r="O360">
        <f t="shared" si="15"/>
        <v>0.90966666666666651</v>
      </c>
      <c r="P360">
        <f t="shared" si="16"/>
        <v>-0.13659010610910291</v>
      </c>
      <c r="R360">
        <f t="shared" si="17"/>
        <v>3.899331391128297</v>
      </c>
    </row>
    <row r="361" spans="1:18" x14ac:dyDescent="0.2">
      <c r="A361" t="s">
        <v>369</v>
      </c>
      <c r="B361" t="s">
        <v>1241</v>
      </c>
      <c r="C361">
        <v>1.2410000000000001</v>
      </c>
      <c r="D361">
        <v>1.133</v>
      </c>
      <c r="E361">
        <v>0.44700000000000001</v>
      </c>
      <c r="F361">
        <v>131.1</v>
      </c>
      <c r="G361">
        <v>110.2</v>
      </c>
      <c r="H361">
        <v>60.4</v>
      </c>
      <c r="I361">
        <v>105.6</v>
      </c>
      <c r="J361">
        <v>97.3</v>
      </c>
      <c r="K361">
        <v>135.19999999999999</v>
      </c>
      <c r="M361" s="1">
        <v>0.63863499999999995</v>
      </c>
      <c r="O361">
        <f t="shared" si="15"/>
        <v>0.94033333333333335</v>
      </c>
      <c r="P361">
        <f t="shared" si="16"/>
        <v>-8.8755834797671712E-2</v>
      </c>
      <c r="R361">
        <f t="shared" si="17"/>
        <v>1.9474728390127605</v>
      </c>
    </row>
    <row r="362" spans="1:18" x14ac:dyDescent="0.2">
      <c r="A362" t="s">
        <v>370</v>
      </c>
      <c r="B362" t="s">
        <v>1242</v>
      </c>
      <c r="C362">
        <v>1.0780000000000001</v>
      </c>
      <c r="D362">
        <v>0.71699999999999997</v>
      </c>
      <c r="E362">
        <v>1.2909999999999999</v>
      </c>
      <c r="F362">
        <v>130.69999999999999</v>
      </c>
      <c r="G362">
        <v>74</v>
      </c>
      <c r="H362">
        <v>111.9</v>
      </c>
      <c r="I362">
        <v>121.3</v>
      </c>
      <c r="J362">
        <v>103.2</v>
      </c>
      <c r="K362">
        <v>86.7</v>
      </c>
      <c r="M362" s="1">
        <v>0.93067599999999995</v>
      </c>
      <c r="O362">
        <f t="shared" si="15"/>
        <v>1.0286666666666666</v>
      </c>
      <c r="P362">
        <f t="shared" si="16"/>
        <v>4.0775561187491628E-2</v>
      </c>
      <c r="R362">
        <f t="shared" si="17"/>
        <v>0.31201485401591184</v>
      </c>
    </row>
    <row r="363" spans="1:18" x14ac:dyDescent="0.2">
      <c r="A363" t="s">
        <v>371</v>
      </c>
      <c r="B363" t="s">
        <v>1243</v>
      </c>
      <c r="C363">
        <v>1.431</v>
      </c>
      <c r="D363">
        <v>0.65</v>
      </c>
      <c r="E363">
        <v>1.8109999999999999</v>
      </c>
      <c r="F363">
        <v>151.69999999999999</v>
      </c>
      <c r="G363">
        <v>69.5</v>
      </c>
      <c r="H363">
        <v>134.6</v>
      </c>
      <c r="I363">
        <v>106</v>
      </c>
      <c r="J363">
        <v>106.9</v>
      </c>
      <c r="K363">
        <v>74.3</v>
      </c>
      <c r="M363" s="1">
        <v>0.44844800000000001</v>
      </c>
      <c r="O363">
        <f t="shared" si="15"/>
        <v>1.2973333333333332</v>
      </c>
      <c r="P363">
        <f t="shared" si="16"/>
        <v>0.37554920939786823</v>
      </c>
      <c r="R363">
        <f t="shared" si="17"/>
        <v>3.482879085225373</v>
      </c>
    </row>
    <row r="364" spans="1:18" x14ac:dyDescent="0.2">
      <c r="A364" t="s">
        <v>372</v>
      </c>
      <c r="B364" t="s">
        <v>1244</v>
      </c>
      <c r="C364">
        <v>1.3759999999999999</v>
      </c>
      <c r="D364">
        <v>0.59199999999999997</v>
      </c>
      <c r="E364">
        <v>1.7649999999999999</v>
      </c>
      <c r="F364">
        <v>130.5</v>
      </c>
      <c r="G364">
        <v>57.3</v>
      </c>
      <c r="H364">
        <v>162.19999999999999</v>
      </c>
      <c r="I364">
        <v>94.8</v>
      </c>
      <c r="J364">
        <v>96.9</v>
      </c>
      <c r="K364">
        <v>91.9</v>
      </c>
      <c r="M364" s="1">
        <v>0.51591200000000004</v>
      </c>
      <c r="O364">
        <f t="shared" si="15"/>
        <v>1.2443333333333333</v>
      </c>
      <c r="P364">
        <f t="shared" si="16"/>
        <v>0.31537300791982653</v>
      </c>
      <c r="R364">
        <f t="shared" si="17"/>
        <v>2.874243704147847</v>
      </c>
    </row>
    <row r="365" spans="1:18" x14ac:dyDescent="0.2">
      <c r="A365" t="s">
        <v>373</v>
      </c>
      <c r="B365" t="s">
        <v>1245</v>
      </c>
      <c r="C365">
        <v>0.86299999999999999</v>
      </c>
      <c r="D365">
        <v>0.76700000000000002</v>
      </c>
      <c r="E365">
        <v>0.90300000000000002</v>
      </c>
      <c r="F365">
        <v>102.3</v>
      </c>
      <c r="G365">
        <v>75.3</v>
      </c>
      <c r="H365">
        <v>111.4</v>
      </c>
      <c r="I365">
        <v>118.5</v>
      </c>
      <c r="J365">
        <v>98.1</v>
      </c>
      <c r="K365">
        <v>123.3</v>
      </c>
      <c r="M365" s="1">
        <v>0.27144699999999999</v>
      </c>
      <c r="O365">
        <f t="shared" si="15"/>
        <v>0.84433333333333327</v>
      </c>
      <c r="P365">
        <f t="shared" si="16"/>
        <v>-0.24411542367074238</v>
      </c>
      <c r="R365">
        <f t="shared" si="17"/>
        <v>5.6631495375280441</v>
      </c>
    </row>
    <row r="366" spans="1:18" x14ac:dyDescent="0.2">
      <c r="A366" t="s">
        <v>374</v>
      </c>
      <c r="B366" t="s">
        <v>1246</v>
      </c>
      <c r="C366">
        <v>1.496</v>
      </c>
      <c r="D366">
        <v>1.351</v>
      </c>
      <c r="E366">
        <v>0.8</v>
      </c>
      <c r="F366">
        <v>154.30000000000001</v>
      </c>
      <c r="G366">
        <v>136.9</v>
      </c>
      <c r="H366">
        <v>57.9</v>
      </c>
      <c r="I366">
        <v>103.2</v>
      </c>
      <c r="J366">
        <v>101.3</v>
      </c>
      <c r="K366">
        <v>72.400000000000006</v>
      </c>
      <c r="M366" s="1">
        <v>0.48471700000000001</v>
      </c>
      <c r="O366">
        <f t="shared" si="15"/>
        <v>1.2156666666666667</v>
      </c>
      <c r="P366">
        <f t="shared" si="16"/>
        <v>0.28174769895286911</v>
      </c>
      <c r="R366">
        <f t="shared" si="17"/>
        <v>3.1451174842924736</v>
      </c>
    </row>
    <row r="367" spans="1:18" x14ac:dyDescent="0.2">
      <c r="A367" t="s">
        <v>375</v>
      </c>
      <c r="B367" t="s">
        <v>1247</v>
      </c>
      <c r="C367">
        <v>1.3220000000000001</v>
      </c>
      <c r="D367">
        <v>0.68899999999999995</v>
      </c>
      <c r="E367">
        <v>1.1919999999999999</v>
      </c>
      <c r="F367">
        <v>106.6</v>
      </c>
      <c r="G367">
        <v>82.2</v>
      </c>
      <c r="H367">
        <v>113.8</v>
      </c>
      <c r="I367">
        <v>80.599999999999994</v>
      </c>
      <c r="J367">
        <v>119.3</v>
      </c>
      <c r="K367">
        <v>95.5</v>
      </c>
      <c r="M367" s="1">
        <v>0.87887599999999999</v>
      </c>
      <c r="O367">
        <f t="shared" si="15"/>
        <v>1.0676666666666668</v>
      </c>
      <c r="P367">
        <f t="shared" si="16"/>
        <v>9.4461297391440505E-2</v>
      </c>
      <c r="R367">
        <f t="shared" si="17"/>
        <v>0.56072394908690271</v>
      </c>
    </row>
    <row r="368" spans="1:18" x14ac:dyDescent="0.2">
      <c r="A368" t="s">
        <v>376</v>
      </c>
      <c r="B368" t="s">
        <v>1248</v>
      </c>
      <c r="C368">
        <v>0.93300000000000005</v>
      </c>
      <c r="D368">
        <v>0.88700000000000001</v>
      </c>
      <c r="E368">
        <v>1.1259999999999999</v>
      </c>
      <c r="F368">
        <v>66</v>
      </c>
      <c r="G368">
        <v>91.3</v>
      </c>
      <c r="H368">
        <v>107</v>
      </c>
      <c r="I368">
        <v>70.7</v>
      </c>
      <c r="J368">
        <v>103</v>
      </c>
      <c r="K368">
        <v>95</v>
      </c>
      <c r="M368" s="1">
        <v>0.92867699999999997</v>
      </c>
      <c r="O368">
        <f t="shared" si="15"/>
        <v>0.98199999999999987</v>
      </c>
      <c r="P368">
        <f t="shared" si="16"/>
        <v>-2.6205070347394169E-2</v>
      </c>
      <c r="R368">
        <f t="shared" si="17"/>
        <v>0.32135310236155318</v>
      </c>
    </row>
    <row r="369" spans="1:18" x14ac:dyDescent="0.2">
      <c r="A369" t="s">
        <v>377</v>
      </c>
      <c r="B369" t="s">
        <v>1249</v>
      </c>
      <c r="C369">
        <v>0.89500000000000002</v>
      </c>
      <c r="D369">
        <v>0.68300000000000005</v>
      </c>
      <c r="E369">
        <v>1.0369999999999999</v>
      </c>
      <c r="F369">
        <v>81.099999999999994</v>
      </c>
      <c r="G369">
        <v>90.1</v>
      </c>
      <c r="H369">
        <v>94.2</v>
      </c>
      <c r="I369">
        <v>90.6</v>
      </c>
      <c r="J369">
        <v>132</v>
      </c>
      <c r="K369">
        <v>90.8</v>
      </c>
      <c r="M369" s="1">
        <v>0.325845</v>
      </c>
      <c r="O369">
        <f t="shared" si="15"/>
        <v>0.8716666666666667</v>
      </c>
      <c r="P369">
        <f t="shared" si="16"/>
        <v>-0.19815155424893946</v>
      </c>
      <c r="R369">
        <f t="shared" si="17"/>
        <v>4.8698893874409066</v>
      </c>
    </row>
    <row r="370" spans="1:18" x14ac:dyDescent="0.2">
      <c r="A370" t="s">
        <v>378</v>
      </c>
      <c r="B370" t="s">
        <v>1250</v>
      </c>
      <c r="C370">
        <v>1.145</v>
      </c>
      <c r="D370">
        <v>1.0049999999999999</v>
      </c>
      <c r="E370">
        <v>1.1619999999999999</v>
      </c>
      <c r="F370">
        <v>113.5</v>
      </c>
      <c r="G370">
        <v>97.9</v>
      </c>
      <c r="H370">
        <v>113.4</v>
      </c>
      <c r="I370">
        <v>99.1</v>
      </c>
      <c r="J370">
        <v>97.4</v>
      </c>
      <c r="K370">
        <v>97.6</v>
      </c>
      <c r="M370" s="1">
        <v>0.121032</v>
      </c>
      <c r="O370">
        <f t="shared" si="15"/>
        <v>1.1039999999999999</v>
      </c>
      <c r="P370">
        <f t="shared" si="16"/>
        <v>0.14274017211608184</v>
      </c>
      <c r="R370">
        <f t="shared" si="17"/>
        <v>9.1709979012926048</v>
      </c>
    </row>
    <row r="371" spans="1:18" x14ac:dyDescent="0.2">
      <c r="A371" t="s">
        <v>379</v>
      </c>
      <c r="B371" t="s">
        <v>1251</v>
      </c>
      <c r="C371">
        <v>1.139</v>
      </c>
      <c r="D371">
        <v>1.6579999999999999</v>
      </c>
      <c r="E371">
        <v>2.2949999999999999</v>
      </c>
      <c r="F371">
        <v>106.5</v>
      </c>
      <c r="G371">
        <v>148</v>
      </c>
      <c r="H371">
        <v>102.6</v>
      </c>
      <c r="I371">
        <v>93.5</v>
      </c>
      <c r="J371">
        <v>89.3</v>
      </c>
      <c r="K371">
        <v>44.7</v>
      </c>
      <c r="M371" s="1">
        <v>0.112772</v>
      </c>
      <c r="O371">
        <f t="shared" si="15"/>
        <v>1.6973333333333331</v>
      </c>
      <c r="P371">
        <f t="shared" si="16"/>
        <v>0.76326991851811454</v>
      </c>
      <c r="R371">
        <f t="shared" si="17"/>
        <v>9.477987173295686</v>
      </c>
    </row>
    <row r="372" spans="1:18" x14ac:dyDescent="0.2">
      <c r="A372" t="s">
        <v>380</v>
      </c>
      <c r="B372" t="s">
        <v>1252</v>
      </c>
      <c r="C372">
        <v>0.879</v>
      </c>
      <c r="D372">
        <v>1.1619999999999999</v>
      </c>
      <c r="E372">
        <v>0.95099999999999996</v>
      </c>
      <c r="F372">
        <v>93.9</v>
      </c>
      <c r="G372">
        <v>98.4</v>
      </c>
      <c r="H372">
        <v>108.9</v>
      </c>
      <c r="I372">
        <v>106.8</v>
      </c>
      <c r="J372">
        <v>84.7</v>
      </c>
      <c r="K372">
        <v>114.6</v>
      </c>
      <c r="M372" s="1">
        <v>0.878135</v>
      </c>
      <c r="O372">
        <f t="shared" si="15"/>
        <v>0.99733333333333329</v>
      </c>
      <c r="P372">
        <f t="shared" si="16"/>
        <v>-3.8523254956066176E-3</v>
      </c>
      <c r="R372">
        <f t="shared" si="17"/>
        <v>0.56438712740701436</v>
      </c>
    </row>
    <row r="373" spans="1:18" x14ac:dyDescent="0.2">
      <c r="A373" t="s">
        <v>381</v>
      </c>
      <c r="B373" t="s">
        <v>1253</v>
      </c>
      <c r="C373">
        <v>1.0740000000000001</v>
      </c>
      <c r="D373">
        <v>1.5740000000000001</v>
      </c>
      <c r="E373">
        <v>0.97899999999999998</v>
      </c>
      <c r="F373">
        <v>116.9</v>
      </c>
      <c r="G373">
        <v>116.9</v>
      </c>
      <c r="H373">
        <v>107.1</v>
      </c>
      <c r="I373">
        <v>108.9</v>
      </c>
      <c r="J373">
        <v>74.3</v>
      </c>
      <c r="K373">
        <v>109.4</v>
      </c>
      <c r="M373" s="1">
        <v>0.25306000000000001</v>
      </c>
      <c r="O373">
        <f t="shared" si="15"/>
        <v>1.2090000000000001</v>
      </c>
      <c r="P373">
        <f t="shared" si="16"/>
        <v>0.27381424458703657</v>
      </c>
      <c r="R373">
        <f t="shared" si="17"/>
        <v>5.9677649629627521</v>
      </c>
    </row>
    <row r="374" spans="1:18" x14ac:dyDescent="0.2">
      <c r="A374" t="s">
        <v>382</v>
      </c>
      <c r="B374" t="s">
        <v>1254</v>
      </c>
      <c r="C374">
        <v>1.244</v>
      </c>
      <c r="D374">
        <v>1.4419999999999999</v>
      </c>
      <c r="E374">
        <v>1.6639999999999999</v>
      </c>
      <c r="F374">
        <v>126.4</v>
      </c>
      <c r="G374">
        <v>117.4</v>
      </c>
      <c r="H374">
        <v>112.7</v>
      </c>
      <c r="I374">
        <v>101.6</v>
      </c>
      <c r="J374">
        <v>81.400000000000006</v>
      </c>
      <c r="K374">
        <v>67.7</v>
      </c>
      <c r="M374" s="1">
        <v>2.94828E-2</v>
      </c>
      <c r="O374">
        <f t="shared" si="15"/>
        <v>1.45</v>
      </c>
      <c r="P374">
        <f t="shared" si="16"/>
        <v>0.5360529002402098</v>
      </c>
      <c r="R374">
        <f t="shared" si="17"/>
        <v>15.304312736350962</v>
      </c>
    </row>
    <row r="375" spans="1:18" x14ac:dyDescent="0.2">
      <c r="A375" t="s">
        <v>383</v>
      </c>
      <c r="B375" t="s">
        <v>1255</v>
      </c>
      <c r="C375">
        <v>1.119</v>
      </c>
      <c r="D375">
        <v>0.997</v>
      </c>
      <c r="E375">
        <v>0.77700000000000002</v>
      </c>
      <c r="F375">
        <v>123.2</v>
      </c>
      <c r="G375">
        <v>99.1</v>
      </c>
      <c r="H375">
        <v>82.1</v>
      </c>
      <c r="I375">
        <v>110.1</v>
      </c>
      <c r="J375">
        <v>99.4</v>
      </c>
      <c r="K375">
        <v>105.7</v>
      </c>
      <c r="M375" s="1">
        <v>0.78467500000000001</v>
      </c>
      <c r="O375">
        <f t="shared" si="15"/>
        <v>0.96433333333333338</v>
      </c>
      <c r="P375">
        <f t="shared" si="16"/>
        <v>-5.2396177453643555E-2</v>
      </c>
      <c r="R375">
        <f t="shared" si="17"/>
        <v>1.053101839334045</v>
      </c>
    </row>
    <row r="376" spans="1:18" x14ac:dyDescent="0.2">
      <c r="A376" t="s">
        <v>384</v>
      </c>
      <c r="B376" t="s">
        <v>1256</v>
      </c>
      <c r="C376">
        <v>0.94899999999999995</v>
      </c>
      <c r="D376">
        <v>0.99299999999999999</v>
      </c>
      <c r="E376">
        <v>0.72399999999999998</v>
      </c>
      <c r="F376">
        <v>98.9</v>
      </c>
      <c r="G376">
        <v>97.2</v>
      </c>
      <c r="H376">
        <v>86.1</v>
      </c>
      <c r="I376">
        <v>104.3</v>
      </c>
      <c r="J376">
        <v>97.9</v>
      </c>
      <c r="K376">
        <v>119</v>
      </c>
      <c r="M376" s="1">
        <v>0.15484000000000001</v>
      </c>
      <c r="O376">
        <f t="shared" si="15"/>
        <v>0.8886666666666666</v>
      </c>
      <c r="P376">
        <f t="shared" si="16"/>
        <v>-0.17028572029427019</v>
      </c>
      <c r="R376">
        <f t="shared" si="17"/>
        <v>8.1011683735308253</v>
      </c>
    </row>
    <row r="377" spans="1:18" x14ac:dyDescent="0.2">
      <c r="A377" t="s">
        <v>385</v>
      </c>
      <c r="B377" t="s">
        <v>1257</v>
      </c>
      <c r="C377">
        <v>1.1870000000000001</v>
      </c>
      <c r="D377">
        <v>0.78</v>
      </c>
      <c r="E377">
        <v>0.33200000000000002</v>
      </c>
      <c r="F377">
        <v>130.9</v>
      </c>
      <c r="G377">
        <v>105.8</v>
      </c>
      <c r="H377">
        <v>33.299999999999997</v>
      </c>
      <c r="I377">
        <v>110.2</v>
      </c>
      <c r="J377">
        <v>135.69999999999999</v>
      </c>
      <c r="K377">
        <v>100</v>
      </c>
      <c r="M377" s="1">
        <v>0.461949</v>
      </c>
      <c r="O377">
        <f t="shared" si="15"/>
        <v>0.76633333333333331</v>
      </c>
      <c r="P377">
        <f t="shared" si="16"/>
        <v>-0.38395603466506328</v>
      </c>
      <c r="R377">
        <f t="shared" si="17"/>
        <v>3.3540596868884807</v>
      </c>
    </row>
    <row r="378" spans="1:18" x14ac:dyDescent="0.2">
      <c r="A378" t="s">
        <v>386</v>
      </c>
      <c r="B378" t="s">
        <v>1258</v>
      </c>
      <c r="C378">
        <v>1.242</v>
      </c>
      <c r="D378">
        <v>1.3140000000000001</v>
      </c>
      <c r="E378">
        <v>0.54200000000000004</v>
      </c>
      <c r="F378">
        <v>137.5</v>
      </c>
      <c r="G378">
        <v>116.2</v>
      </c>
      <c r="H378">
        <v>69.099999999999994</v>
      </c>
      <c r="I378">
        <v>110.7</v>
      </c>
      <c r="J378">
        <v>88.4</v>
      </c>
      <c r="K378">
        <v>127.5</v>
      </c>
      <c r="M378" s="1">
        <v>0.95901499999999995</v>
      </c>
      <c r="O378">
        <f t="shared" si="15"/>
        <v>1.0326666666666666</v>
      </c>
      <c r="P378">
        <f t="shared" si="16"/>
        <v>4.6374643406325175E-2</v>
      </c>
      <c r="R378">
        <f t="shared" si="17"/>
        <v>0.18174599955215334</v>
      </c>
    </row>
    <row r="379" spans="1:18" x14ac:dyDescent="0.2">
      <c r="A379" t="s">
        <v>387</v>
      </c>
      <c r="B379" t="s">
        <v>1259</v>
      </c>
      <c r="C379">
        <v>1.4990000000000001</v>
      </c>
      <c r="D379">
        <v>1.3089999999999999</v>
      </c>
      <c r="E379">
        <v>0.69099999999999995</v>
      </c>
      <c r="F379">
        <v>167.4</v>
      </c>
      <c r="G379">
        <v>102</v>
      </c>
      <c r="H379">
        <v>90.6</v>
      </c>
      <c r="I379">
        <v>111.7</v>
      </c>
      <c r="J379">
        <v>78</v>
      </c>
      <c r="K379">
        <v>131.1</v>
      </c>
      <c r="M379" s="1">
        <v>0.67058300000000004</v>
      </c>
      <c r="O379">
        <f t="shared" si="15"/>
        <v>1.1663333333333332</v>
      </c>
      <c r="P379">
        <f t="shared" si="16"/>
        <v>0.22198016385660607</v>
      </c>
      <c r="R379">
        <f t="shared" si="17"/>
        <v>1.7354746059967583</v>
      </c>
    </row>
    <row r="380" spans="1:18" x14ac:dyDescent="0.2">
      <c r="A380" t="s">
        <v>388</v>
      </c>
      <c r="B380" t="s">
        <v>1260</v>
      </c>
      <c r="C380">
        <v>0.85</v>
      </c>
      <c r="D380">
        <v>0.86099999999999999</v>
      </c>
      <c r="E380">
        <v>0.373</v>
      </c>
      <c r="F380">
        <v>114.5</v>
      </c>
      <c r="G380">
        <v>114.1</v>
      </c>
      <c r="H380">
        <v>32.299999999999997</v>
      </c>
      <c r="I380">
        <v>134.69999999999999</v>
      </c>
      <c r="J380">
        <v>132.5</v>
      </c>
      <c r="K380">
        <v>86.5</v>
      </c>
      <c r="M380" s="1">
        <v>0.38207600000000003</v>
      </c>
      <c r="O380">
        <f t="shared" si="15"/>
        <v>0.69466666666666654</v>
      </c>
      <c r="P380">
        <f t="shared" si="16"/>
        <v>-0.52560722310473529</v>
      </c>
      <c r="R380">
        <f t="shared" si="17"/>
        <v>4.1785024154456654</v>
      </c>
    </row>
    <row r="381" spans="1:18" x14ac:dyDescent="0.2">
      <c r="A381" t="s">
        <v>389</v>
      </c>
      <c r="B381" t="s">
        <v>1261</v>
      </c>
      <c r="C381">
        <v>0.998</v>
      </c>
      <c r="D381">
        <v>1.038</v>
      </c>
      <c r="E381">
        <v>0.92300000000000004</v>
      </c>
      <c r="F381">
        <v>106.9</v>
      </c>
      <c r="G381">
        <v>98.6</v>
      </c>
      <c r="H381">
        <v>102.7</v>
      </c>
      <c r="I381">
        <v>107.1</v>
      </c>
      <c r="J381">
        <v>95</v>
      </c>
      <c r="K381">
        <v>111.3</v>
      </c>
      <c r="M381" s="1">
        <v>0.76603600000000005</v>
      </c>
      <c r="O381">
        <f t="shared" si="15"/>
        <v>0.9863333333333334</v>
      </c>
      <c r="P381">
        <f t="shared" si="16"/>
        <v>-1.9852804189321734E-2</v>
      </c>
      <c r="R381">
        <f t="shared" si="17"/>
        <v>1.1575082014028466</v>
      </c>
    </row>
    <row r="382" spans="1:18" x14ac:dyDescent="0.2">
      <c r="A382" t="s">
        <v>390</v>
      </c>
      <c r="B382" t="s">
        <v>1262</v>
      </c>
      <c r="C382">
        <v>1.204</v>
      </c>
      <c r="D382">
        <v>1.1779999999999999</v>
      </c>
      <c r="E382">
        <v>0.89800000000000002</v>
      </c>
      <c r="F382">
        <v>126.4</v>
      </c>
      <c r="G382">
        <v>95.1</v>
      </c>
      <c r="H382">
        <v>113.3</v>
      </c>
      <c r="I382">
        <v>105</v>
      </c>
      <c r="J382">
        <v>80.7</v>
      </c>
      <c r="K382">
        <v>126.2</v>
      </c>
      <c r="M382" s="1">
        <v>0.65768099999999996</v>
      </c>
      <c r="O382">
        <f t="shared" si="15"/>
        <v>1.0933333333333333</v>
      </c>
      <c r="P382">
        <f t="shared" si="16"/>
        <v>0.12873331412220274</v>
      </c>
      <c r="R382">
        <f t="shared" si="17"/>
        <v>1.8198470446026149</v>
      </c>
    </row>
    <row r="383" spans="1:18" x14ac:dyDescent="0.2">
      <c r="A383" t="s">
        <v>391</v>
      </c>
      <c r="B383" t="s">
        <v>1263</v>
      </c>
      <c r="C383">
        <v>0.80200000000000005</v>
      </c>
      <c r="D383">
        <v>1.996</v>
      </c>
      <c r="E383">
        <v>1.613</v>
      </c>
      <c r="F383">
        <v>97.9</v>
      </c>
      <c r="G383">
        <v>149.6</v>
      </c>
      <c r="H383">
        <v>104.7</v>
      </c>
      <c r="I383">
        <v>121.9</v>
      </c>
      <c r="J383">
        <v>75</v>
      </c>
      <c r="K383">
        <v>64.900000000000006</v>
      </c>
      <c r="M383" s="1">
        <v>0.27598600000000001</v>
      </c>
      <c r="O383">
        <f t="shared" si="15"/>
        <v>1.4703333333333333</v>
      </c>
      <c r="P383">
        <f t="shared" si="16"/>
        <v>0.55614325970897427</v>
      </c>
      <c r="R383">
        <f t="shared" si="17"/>
        <v>5.5911294792376012</v>
      </c>
    </row>
    <row r="384" spans="1:18" x14ac:dyDescent="0.2">
      <c r="A384" t="s">
        <v>392</v>
      </c>
      <c r="B384" t="s">
        <v>1264</v>
      </c>
      <c r="C384">
        <v>1.1160000000000001</v>
      </c>
      <c r="D384">
        <v>1.8939999999999999</v>
      </c>
      <c r="E384">
        <v>1.1160000000000001</v>
      </c>
      <c r="F384">
        <v>124.3</v>
      </c>
      <c r="G384">
        <v>148.4</v>
      </c>
      <c r="H384">
        <v>73.599999999999994</v>
      </c>
      <c r="I384">
        <v>111.4</v>
      </c>
      <c r="J384">
        <v>78.400000000000006</v>
      </c>
      <c r="K384">
        <v>65.900000000000006</v>
      </c>
      <c r="M384" s="1">
        <v>0.308166</v>
      </c>
      <c r="O384">
        <f t="shared" si="15"/>
        <v>1.3753333333333331</v>
      </c>
      <c r="P384">
        <f t="shared" si="16"/>
        <v>0.45978132050324122</v>
      </c>
      <c r="R384">
        <f t="shared" si="17"/>
        <v>5.1121527874843311</v>
      </c>
    </row>
    <row r="385" spans="1:18" x14ac:dyDescent="0.2">
      <c r="A385" t="s">
        <v>393</v>
      </c>
      <c r="B385" t="s">
        <v>1265</v>
      </c>
      <c r="C385">
        <v>1.093</v>
      </c>
      <c r="D385">
        <v>1.671</v>
      </c>
      <c r="E385">
        <v>1.3680000000000001</v>
      </c>
      <c r="F385">
        <v>114.8</v>
      </c>
      <c r="G385">
        <v>131.6</v>
      </c>
      <c r="H385">
        <v>104.6</v>
      </c>
      <c r="I385">
        <v>105</v>
      </c>
      <c r="J385">
        <v>78.8</v>
      </c>
      <c r="K385">
        <v>76.400000000000006</v>
      </c>
      <c r="M385" s="1">
        <v>6.6332299999999997E-2</v>
      </c>
      <c r="O385">
        <f t="shared" si="15"/>
        <v>1.3773333333333335</v>
      </c>
      <c r="P385">
        <f t="shared" si="16"/>
        <v>0.46187775348181648</v>
      </c>
      <c r="R385">
        <f t="shared" si="17"/>
        <v>11.782749437540783</v>
      </c>
    </row>
    <row r="386" spans="1:18" x14ac:dyDescent="0.2">
      <c r="A386" t="s">
        <v>394</v>
      </c>
      <c r="B386" t="s">
        <v>1266</v>
      </c>
      <c r="C386">
        <v>1.2210000000000001</v>
      </c>
      <c r="D386">
        <v>1.2629999999999999</v>
      </c>
      <c r="E386">
        <v>1.716</v>
      </c>
      <c r="F386">
        <v>129.6</v>
      </c>
      <c r="G386">
        <v>110.2</v>
      </c>
      <c r="H386">
        <v>127.2</v>
      </c>
      <c r="I386">
        <v>106.2</v>
      </c>
      <c r="J386">
        <v>87.3</v>
      </c>
      <c r="K386">
        <v>74.099999999999994</v>
      </c>
      <c r="M386" s="1">
        <v>4.09488E-2</v>
      </c>
      <c r="O386">
        <f t="shared" si="15"/>
        <v>1.4000000000000001</v>
      </c>
      <c r="P386">
        <f t="shared" si="16"/>
        <v>0.48542682717024188</v>
      </c>
      <c r="R386">
        <f t="shared" si="17"/>
        <v>13.877588206682606</v>
      </c>
    </row>
    <row r="387" spans="1:18" x14ac:dyDescent="0.2">
      <c r="A387" t="s">
        <v>395</v>
      </c>
      <c r="B387" t="s">
        <v>1267</v>
      </c>
      <c r="C387">
        <v>0.871</v>
      </c>
      <c r="D387">
        <v>2.4020000000000001</v>
      </c>
      <c r="E387">
        <v>1.129</v>
      </c>
      <c r="F387">
        <v>115.3</v>
      </c>
      <c r="G387">
        <v>171.3</v>
      </c>
      <c r="H387">
        <v>69.5</v>
      </c>
      <c r="I387">
        <v>132.4</v>
      </c>
      <c r="J387">
        <v>71.3</v>
      </c>
      <c r="K387">
        <v>61.6</v>
      </c>
      <c r="M387" s="1">
        <v>0.45753199999999999</v>
      </c>
      <c r="O387">
        <f t="shared" ref="O387:O450" si="18">AVERAGE(C387:E387)</f>
        <v>1.4673333333333334</v>
      </c>
      <c r="P387">
        <f t="shared" ref="P387:P450" si="19">LOG(O387,2)</f>
        <v>0.55319664450831407</v>
      </c>
      <c r="R387">
        <f t="shared" ref="R387:R450" si="20">-10*LOG10(M387)</f>
        <v>3.3957852577804997</v>
      </c>
    </row>
    <row r="388" spans="1:18" x14ac:dyDescent="0.2">
      <c r="A388" t="s">
        <v>396</v>
      </c>
      <c r="B388" t="s">
        <v>1268</v>
      </c>
      <c r="C388">
        <v>1.252</v>
      </c>
      <c r="D388">
        <v>2.036</v>
      </c>
      <c r="E388">
        <v>1.482</v>
      </c>
      <c r="F388">
        <v>127.7</v>
      </c>
      <c r="G388">
        <v>166.8</v>
      </c>
      <c r="H388">
        <v>85.9</v>
      </c>
      <c r="I388">
        <v>102</v>
      </c>
      <c r="J388">
        <v>81.900000000000006</v>
      </c>
      <c r="K388">
        <v>58</v>
      </c>
      <c r="M388" s="1">
        <v>0.15759899999999999</v>
      </c>
      <c r="O388">
        <f t="shared" si="18"/>
        <v>1.59</v>
      </c>
      <c r="P388">
        <f t="shared" si="19"/>
        <v>0.66902676550963081</v>
      </c>
      <c r="R388">
        <f t="shared" si="20"/>
        <v>8.0244654253085272</v>
      </c>
    </row>
    <row r="389" spans="1:18" x14ac:dyDescent="0.2">
      <c r="A389" t="s">
        <v>397</v>
      </c>
      <c r="B389" t="s">
        <v>1269</v>
      </c>
      <c r="C389">
        <v>1.5009999999999999</v>
      </c>
      <c r="D389">
        <v>1.3520000000000001</v>
      </c>
      <c r="E389">
        <v>1.5249999999999999</v>
      </c>
      <c r="F389">
        <v>141.5</v>
      </c>
      <c r="G389">
        <v>109.2</v>
      </c>
      <c r="H389">
        <v>121.3</v>
      </c>
      <c r="I389">
        <v>94.3</v>
      </c>
      <c r="J389">
        <v>80.8</v>
      </c>
      <c r="K389">
        <v>79.599999999999994</v>
      </c>
      <c r="M389" s="1">
        <v>2.0624199999999999E-2</v>
      </c>
      <c r="O389">
        <f t="shared" si="18"/>
        <v>1.4593333333333334</v>
      </c>
      <c r="P389">
        <f t="shared" si="19"/>
        <v>0.5453094537977029</v>
      </c>
      <c r="R389">
        <f t="shared" si="20"/>
        <v>16.85622888466466</v>
      </c>
    </row>
    <row r="390" spans="1:18" x14ac:dyDescent="0.2">
      <c r="A390" t="s">
        <v>398</v>
      </c>
      <c r="B390" t="s">
        <v>1270</v>
      </c>
      <c r="C390">
        <v>1.8009999999999999</v>
      </c>
      <c r="D390">
        <v>2.7490000000000001</v>
      </c>
      <c r="E390">
        <v>1.577</v>
      </c>
      <c r="F390">
        <v>206</v>
      </c>
      <c r="G390">
        <v>169.8</v>
      </c>
      <c r="H390">
        <v>77.099999999999994</v>
      </c>
      <c r="I390">
        <v>114.4</v>
      </c>
      <c r="J390">
        <v>61.8</v>
      </c>
      <c r="K390">
        <v>48.9</v>
      </c>
      <c r="M390" s="1">
        <v>0.15432899999999999</v>
      </c>
      <c r="O390">
        <f t="shared" si="18"/>
        <v>2.0423333333333331</v>
      </c>
      <c r="P390">
        <f t="shared" si="19"/>
        <v>1.0302183505940856</v>
      </c>
      <c r="R390">
        <f t="shared" si="20"/>
        <v>8.1155245788643349</v>
      </c>
    </row>
    <row r="391" spans="1:18" x14ac:dyDescent="0.2">
      <c r="A391" t="s">
        <v>399</v>
      </c>
      <c r="B391" t="s">
        <v>1271</v>
      </c>
      <c r="C391">
        <v>1.1519999999999999</v>
      </c>
      <c r="D391">
        <v>1.135</v>
      </c>
      <c r="E391">
        <v>1.47</v>
      </c>
      <c r="F391">
        <v>118.1</v>
      </c>
      <c r="G391">
        <v>97</v>
      </c>
      <c r="H391">
        <v>132.69999999999999</v>
      </c>
      <c r="I391">
        <v>102.4</v>
      </c>
      <c r="J391">
        <v>85.5</v>
      </c>
      <c r="K391">
        <v>90.3</v>
      </c>
      <c r="M391" s="1">
        <v>0.114243</v>
      </c>
      <c r="O391">
        <f t="shared" si="18"/>
        <v>1.2523333333333333</v>
      </c>
      <c r="P391">
        <f t="shared" si="19"/>
        <v>0.32461861525852775</v>
      </c>
      <c r="R391">
        <f t="shared" si="20"/>
        <v>9.4217040092557927</v>
      </c>
    </row>
    <row r="392" spans="1:18" x14ac:dyDescent="0.2">
      <c r="A392" t="s">
        <v>400</v>
      </c>
      <c r="B392" t="s">
        <v>1272</v>
      </c>
      <c r="C392">
        <v>0.78800000000000003</v>
      </c>
      <c r="D392">
        <v>0.86199999999999999</v>
      </c>
      <c r="E392">
        <v>0.70899999999999996</v>
      </c>
      <c r="F392">
        <v>82.8</v>
      </c>
      <c r="G392">
        <v>91.8</v>
      </c>
      <c r="H392">
        <v>82.9</v>
      </c>
      <c r="I392">
        <v>105</v>
      </c>
      <c r="J392">
        <v>106.5</v>
      </c>
      <c r="K392">
        <v>116.9</v>
      </c>
      <c r="M392" s="1">
        <v>7.8257299999999995E-3</v>
      </c>
      <c r="O392">
        <f t="shared" si="18"/>
        <v>0.78633333333333333</v>
      </c>
      <c r="P392">
        <f t="shared" si="19"/>
        <v>-0.34678708214378068</v>
      </c>
      <c r="R392">
        <f t="shared" si="20"/>
        <v>21.064751400199171</v>
      </c>
    </row>
    <row r="393" spans="1:18" x14ac:dyDescent="0.2">
      <c r="A393" t="s">
        <v>401</v>
      </c>
      <c r="B393" t="s">
        <v>1273</v>
      </c>
      <c r="C393">
        <v>1.5</v>
      </c>
      <c r="D393">
        <v>0.83599999999999997</v>
      </c>
      <c r="E393">
        <v>1.5609999999999999</v>
      </c>
      <c r="F393">
        <v>142.5</v>
      </c>
      <c r="G393">
        <v>89.4</v>
      </c>
      <c r="H393">
        <v>112.7</v>
      </c>
      <c r="I393">
        <v>95</v>
      </c>
      <c r="J393">
        <v>107</v>
      </c>
      <c r="K393">
        <v>72.2</v>
      </c>
      <c r="M393" s="1">
        <v>0.27226299999999998</v>
      </c>
      <c r="O393">
        <f t="shared" si="18"/>
        <v>1.2989999999999999</v>
      </c>
      <c r="P393">
        <f t="shared" si="19"/>
        <v>0.37740143078579397</v>
      </c>
      <c r="R393">
        <f t="shared" si="20"/>
        <v>5.6501137440607465</v>
      </c>
    </row>
    <row r="394" spans="1:18" x14ac:dyDescent="0.2">
      <c r="A394" t="s">
        <v>402</v>
      </c>
      <c r="B394" t="s">
        <v>1274</v>
      </c>
      <c r="C394">
        <v>1.3779999999999999</v>
      </c>
      <c r="D394">
        <v>1.2330000000000001</v>
      </c>
      <c r="E394">
        <v>0.69299999999999995</v>
      </c>
      <c r="F394">
        <v>143.1</v>
      </c>
      <c r="G394">
        <v>119.3</v>
      </c>
      <c r="H394">
        <v>65</v>
      </c>
      <c r="I394">
        <v>103.8</v>
      </c>
      <c r="J394">
        <v>96.8</v>
      </c>
      <c r="K394">
        <v>93.8</v>
      </c>
      <c r="M394" s="1">
        <v>0.66146400000000005</v>
      </c>
      <c r="O394">
        <f t="shared" si="18"/>
        <v>1.1013333333333333</v>
      </c>
      <c r="P394">
        <f t="shared" si="19"/>
        <v>0.13925118603620207</v>
      </c>
      <c r="R394">
        <f t="shared" si="20"/>
        <v>1.7949378719347986</v>
      </c>
    </row>
    <row r="395" spans="1:18" x14ac:dyDescent="0.2">
      <c r="A395" t="s">
        <v>403</v>
      </c>
      <c r="B395" t="s">
        <v>1275</v>
      </c>
      <c r="C395">
        <v>1.4239999999999999</v>
      </c>
      <c r="D395">
        <v>1.6</v>
      </c>
      <c r="E395">
        <v>1.502</v>
      </c>
      <c r="F395">
        <v>124.6</v>
      </c>
      <c r="G395">
        <v>146.1</v>
      </c>
      <c r="H395">
        <v>105.9</v>
      </c>
      <c r="I395">
        <v>87.5</v>
      </c>
      <c r="J395">
        <v>91.3</v>
      </c>
      <c r="K395">
        <v>70.5</v>
      </c>
      <c r="M395" s="1">
        <v>3.2884400000000001E-2</v>
      </c>
      <c r="O395">
        <f t="shared" si="18"/>
        <v>1.5086666666666666</v>
      </c>
      <c r="P395">
        <f t="shared" si="19"/>
        <v>0.59327408388364922</v>
      </c>
      <c r="R395">
        <f t="shared" si="20"/>
        <v>14.830100777538304</v>
      </c>
    </row>
    <row r="396" spans="1:18" x14ac:dyDescent="0.2">
      <c r="A396" t="s">
        <v>404</v>
      </c>
      <c r="B396" t="s">
        <v>1276</v>
      </c>
      <c r="C396">
        <v>1.9630000000000001</v>
      </c>
      <c r="D396">
        <v>5.4589999999999996</v>
      </c>
      <c r="E396">
        <v>2.3769999999999998</v>
      </c>
      <c r="F396">
        <v>141.69999999999999</v>
      </c>
      <c r="G396">
        <v>158.30000000000001</v>
      </c>
      <c r="H396">
        <v>82.1</v>
      </c>
      <c r="I396">
        <v>72.2</v>
      </c>
      <c r="J396">
        <v>29</v>
      </c>
      <c r="K396">
        <v>34.5</v>
      </c>
      <c r="M396" s="1">
        <v>3.7589400000000002E-2</v>
      </c>
      <c r="O396">
        <f t="shared" si="18"/>
        <v>3.2663333333333333</v>
      </c>
      <c r="P396">
        <f t="shared" si="19"/>
        <v>1.707672027215589</v>
      </c>
      <c r="R396">
        <f t="shared" si="20"/>
        <v>14.249346064162431</v>
      </c>
    </row>
    <row r="397" spans="1:18" x14ac:dyDescent="0.2">
      <c r="A397" t="s">
        <v>405</v>
      </c>
      <c r="B397" t="s">
        <v>1277</v>
      </c>
      <c r="C397">
        <v>1.0900000000000001</v>
      </c>
      <c r="D397">
        <v>1.1399999999999999</v>
      </c>
      <c r="E397">
        <v>0.82399999999999995</v>
      </c>
      <c r="F397">
        <v>115</v>
      </c>
      <c r="G397">
        <v>112.7</v>
      </c>
      <c r="H397">
        <v>88.4</v>
      </c>
      <c r="I397">
        <v>105.6</v>
      </c>
      <c r="J397">
        <v>98.9</v>
      </c>
      <c r="K397">
        <v>107.3</v>
      </c>
      <c r="M397" s="1">
        <v>0.879691</v>
      </c>
      <c r="O397">
        <f t="shared" si="18"/>
        <v>1.018</v>
      </c>
      <c r="P397">
        <f t="shared" si="19"/>
        <v>2.5737561413608275E-2</v>
      </c>
      <c r="R397">
        <f t="shared" si="20"/>
        <v>0.55669851214771504</v>
      </c>
    </row>
    <row r="398" spans="1:18" x14ac:dyDescent="0.2">
      <c r="A398" t="s">
        <v>406</v>
      </c>
      <c r="B398" t="s">
        <v>1278</v>
      </c>
      <c r="C398">
        <v>1.0640000000000001</v>
      </c>
      <c r="D398">
        <v>0.92</v>
      </c>
      <c r="E398">
        <v>0.95199999999999996</v>
      </c>
      <c r="F398">
        <v>103.9</v>
      </c>
      <c r="G398">
        <v>95</v>
      </c>
      <c r="H398">
        <v>100.7</v>
      </c>
      <c r="I398">
        <v>97.7</v>
      </c>
      <c r="J398">
        <v>103.3</v>
      </c>
      <c r="K398">
        <v>105.7</v>
      </c>
      <c r="M398" s="1">
        <v>0.53823100000000001</v>
      </c>
      <c r="O398">
        <f t="shared" si="18"/>
        <v>0.97866666666666668</v>
      </c>
      <c r="P398">
        <f t="shared" si="19"/>
        <v>-3.111053254003043E-2</v>
      </c>
      <c r="R398">
        <f t="shared" si="20"/>
        <v>2.6903129218872697</v>
      </c>
    </row>
    <row r="399" spans="1:18" x14ac:dyDescent="0.2">
      <c r="A399" t="s">
        <v>407</v>
      </c>
      <c r="B399" t="s">
        <v>1279</v>
      </c>
      <c r="C399">
        <v>1.196</v>
      </c>
      <c r="D399">
        <v>0.92800000000000005</v>
      </c>
      <c r="E399">
        <v>0.60799999999999998</v>
      </c>
      <c r="F399">
        <v>147.5</v>
      </c>
      <c r="G399">
        <v>105.3</v>
      </c>
      <c r="H399">
        <v>66</v>
      </c>
      <c r="I399">
        <v>123.3</v>
      </c>
      <c r="J399">
        <v>113.5</v>
      </c>
      <c r="K399">
        <v>108.6</v>
      </c>
      <c r="M399" s="1">
        <v>0.72972999999999999</v>
      </c>
      <c r="O399">
        <f t="shared" si="18"/>
        <v>0.91066666666666674</v>
      </c>
      <c r="P399">
        <f t="shared" si="19"/>
        <v>-0.13500501709315266</v>
      </c>
      <c r="R399">
        <f t="shared" si="20"/>
        <v>1.3683779905822937</v>
      </c>
    </row>
    <row r="400" spans="1:18" x14ac:dyDescent="0.2">
      <c r="A400" t="s">
        <v>408</v>
      </c>
      <c r="B400" t="s">
        <v>1280</v>
      </c>
      <c r="C400">
        <v>1.411</v>
      </c>
      <c r="D400">
        <v>0.877</v>
      </c>
      <c r="E400">
        <v>0.218</v>
      </c>
      <c r="F400">
        <v>142.4</v>
      </c>
      <c r="G400">
        <v>100.8</v>
      </c>
      <c r="H400">
        <v>32.4</v>
      </c>
      <c r="I400">
        <v>100.9</v>
      </c>
      <c r="J400">
        <v>114.9</v>
      </c>
      <c r="K400">
        <v>148.69999999999999</v>
      </c>
      <c r="M400" s="1">
        <v>0.44564700000000002</v>
      </c>
      <c r="O400">
        <f t="shared" si="18"/>
        <v>0.83533333333333337</v>
      </c>
      <c r="P400">
        <f t="shared" si="19"/>
        <v>-0.25957608606138266</v>
      </c>
      <c r="R400">
        <f t="shared" si="20"/>
        <v>3.5100901270809794</v>
      </c>
    </row>
    <row r="401" spans="1:18" x14ac:dyDescent="0.2">
      <c r="A401" t="s">
        <v>409</v>
      </c>
      <c r="B401" t="s">
        <v>1281</v>
      </c>
      <c r="C401">
        <v>0.98</v>
      </c>
      <c r="D401">
        <v>0.997</v>
      </c>
      <c r="E401">
        <v>0.753</v>
      </c>
      <c r="F401">
        <v>92.7</v>
      </c>
      <c r="G401">
        <v>101.1</v>
      </c>
      <c r="H401">
        <v>88.4</v>
      </c>
      <c r="I401">
        <v>94.6</v>
      </c>
      <c r="J401">
        <v>101.4</v>
      </c>
      <c r="K401">
        <v>117.4</v>
      </c>
      <c r="M401" s="1">
        <v>0.24912300000000001</v>
      </c>
      <c r="O401">
        <f t="shared" si="18"/>
        <v>0.91</v>
      </c>
      <c r="P401">
        <f t="shared" si="19"/>
        <v>-0.13606154957602837</v>
      </c>
      <c r="R401">
        <f t="shared" si="20"/>
        <v>6.035861748642624</v>
      </c>
    </row>
    <row r="402" spans="1:18" x14ac:dyDescent="0.2">
      <c r="A402" t="s">
        <v>410</v>
      </c>
      <c r="B402" t="s">
        <v>1282</v>
      </c>
      <c r="C402">
        <v>1.1000000000000001</v>
      </c>
      <c r="D402">
        <v>0.872</v>
      </c>
      <c r="E402">
        <v>0.85</v>
      </c>
      <c r="F402">
        <v>116.9</v>
      </c>
      <c r="G402">
        <v>99.2</v>
      </c>
      <c r="H402">
        <v>88.9</v>
      </c>
      <c r="I402">
        <v>106.2</v>
      </c>
      <c r="J402">
        <v>113.8</v>
      </c>
      <c r="K402">
        <v>104.5</v>
      </c>
      <c r="M402" s="1">
        <v>0.49473800000000001</v>
      </c>
      <c r="O402">
        <f t="shared" si="18"/>
        <v>0.94066666666666665</v>
      </c>
      <c r="P402">
        <f t="shared" si="19"/>
        <v>-8.8244512785979085E-2</v>
      </c>
      <c r="R402">
        <f t="shared" si="20"/>
        <v>3.056247309204259</v>
      </c>
    </row>
    <row r="403" spans="1:18" x14ac:dyDescent="0.2">
      <c r="A403" t="s">
        <v>411</v>
      </c>
      <c r="B403" t="s">
        <v>1283</v>
      </c>
      <c r="C403">
        <v>0.96599999999999997</v>
      </c>
      <c r="D403">
        <v>1.0649999999999999</v>
      </c>
      <c r="E403">
        <v>0.96499999999999997</v>
      </c>
      <c r="F403">
        <v>92.4</v>
      </c>
      <c r="G403">
        <v>97.5</v>
      </c>
      <c r="H403">
        <v>99.7</v>
      </c>
      <c r="I403">
        <v>95.6</v>
      </c>
      <c r="J403">
        <v>91.6</v>
      </c>
      <c r="K403">
        <v>103.4</v>
      </c>
      <c r="M403" s="1">
        <v>0.93886999999999998</v>
      </c>
      <c r="O403">
        <f t="shared" si="18"/>
        <v>0.99866666666666648</v>
      </c>
      <c r="P403">
        <f t="shared" si="19"/>
        <v>-1.9248769244924388E-3</v>
      </c>
      <c r="R403">
        <f t="shared" si="20"/>
        <v>0.27394537862958313</v>
      </c>
    </row>
    <row r="404" spans="1:18" x14ac:dyDescent="0.2">
      <c r="A404" t="s">
        <v>412</v>
      </c>
      <c r="B404" t="s">
        <v>1284</v>
      </c>
      <c r="C404">
        <v>1.169</v>
      </c>
      <c r="D404">
        <v>2.0720000000000001</v>
      </c>
      <c r="E404">
        <v>1.599</v>
      </c>
      <c r="F404">
        <v>111.5</v>
      </c>
      <c r="G404">
        <v>129.19999999999999</v>
      </c>
      <c r="H404">
        <v>128.6</v>
      </c>
      <c r="I404">
        <v>95.4</v>
      </c>
      <c r="J404">
        <v>62.3</v>
      </c>
      <c r="K404">
        <v>80.5</v>
      </c>
      <c r="M404" s="1">
        <v>1.7476599999999998E-2</v>
      </c>
      <c r="O404">
        <f t="shared" si="18"/>
        <v>1.6133333333333333</v>
      </c>
      <c r="P404">
        <f t="shared" si="19"/>
        <v>0.69004454677871363</v>
      </c>
      <c r="R404">
        <f t="shared" si="20"/>
        <v>17.575430536731535</v>
      </c>
    </row>
    <row r="405" spans="1:18" x14ac:dyDescent="0.2">
      <c r="A405" t="s">
        <v>413</v>
      </c>
      <c r="B405" t="s">
        <v>1285</v>
      </c>
      <c r="C405">
        <v>1.1000000000000001</v>
      </c>
      <c r="D405">
        <v>0.997</v>
      </c>
      <c r="E405">
        <v>1.0049999999999999</v>
      </c>
      <c r="F405">
        <v>129</v>
      </c>
      <c r="G405">
        <v>100.1</v>
      </c>
      <c r="H405">
        <v>99.9</v>
      </c>
      <c r="I405">
        <v>117.3</v>
      </c>
      <c r="J405">
        <v>100.4</v>
      </c>
      <c r="K405">
        <v>99.4</v>
      </c>
      <c r="M405" s="1">
        <v>0.74277599999999999</v>
      </c>
      <c r="O405">
        <f t="shared" si="18"/>
        <v>1.034</v>
      </c>
      <c r="P405">
        <f t="shared" si="19"/>
        <v>4.8236185652847631E-2</v>
      </c>
      <c r="R405">
        <f t="shared" si="20"/>
        <v>1.2914213729083945</v>
      </c>
    </row>
    <row r="406" spans="1:18" x14ac:dyDescent="0.2">
      <c r="A406" t="s">
        <v>414</v>
      </c>
      <c r="B406" t="s">
        <v>1286</v>
      </c>
      <c r="C406">
        <v>1.17</v>
      </c>
      <c r="D406">
        <v>1.0129999999999999</v>
      </c>
      <c r="E406">
        <v>0.68500000000000005</v>
      </c>
      <c r="F406">
        <v>122.7</v>
      </c>
      <c r="G406">
        <v>105.9</v>
      </c>
      <c r="H406">
        <v>74.5</v>
      </c>
      <c r="I406">
        <v>104.9</v>
      </c>
      <c r="J406">
        <v>104.6</v>
      </c>
      <c r="K406">
        <v>108.8</v>
      </c>
      <c r="M406" s="1">
        <v>0.73908700000000005</v>
      </c>
      <c r="O406">
        <f t="shared" si="18"/>
        <v>0.95599999999999996</v>
      </c>
      <c r="P406">
        <f t="shared" si="19"/>
        <v>-6.4917476681338543E-2</v>
      </c>
      <c r="R406">
        <f t="shared" si="20"/>
        <v>1.313044365767162</v>
      </c>
    </row>
    <row r="407" spans="1:18" x14ac:dyDescent="0.2">
      <c r="A407" t="s">
        <v>415</v>
      </c>
      <c r="B407" t="s">
        <v>1287</v>
      </c>
      <c r="C407">
        <v>1.1180000000000001</v>
      </c>
      <c r="D407">
        <v>0.92500000000000004</v>
      </c>
      <c r="E407">
        <v>0.72199999999999998</v>
      </c>
      <c r="F407">
        <v>109.1</v>
      </c>
      <c r="G407">
        <v>109.7</v>
      </c>
      <c r="H407">
        <v>69.8</v>
      </c>
      <c r="I407">
        <v>97.6</v>
      </c>
      <c r="J407">
        <v>118.7</v>
      </c>
      <c r="K407">
        <v>96.6</v>
      </c>
      <c r="M407" s="1">
        <v>0.61875500000000005</v>
      </c>
      <c r="O407">
        <f t="shared" si="18"/>
        <v>0.92166666666666675</v>
      </c>
      <c r="P407">
        <f t="shared" si="19"/>
        <v>-0.11768302026117373</v>
      </c>
      <c r="R407">
        <f t="shared" si="20"/>
        <v>2.0848127862219554</v>
      </c>
    </row>
    <row r="408" spans="1:18" x14ac:dyDescent="0.2">
      <c r="A408" t="s">
        <v>416</v>
      </c>
      <c r="B408" t="s">
        <v>1288</v>
      </c>
      <c r="C408">
        <v>1.272</v>
      </c>
      <c r="D408">
        <v>1.292</v>
      </c>
      <c r="E408">
        <v>0.95</v>
      </c>
      <c r="F408">
        <v>133.6</v>
      </c>
      <c r="G408">
        <v>107.5</v>
      </c>
      <c r="H408">
        <v>101.4</v>
      </c>
      <c r="I408">
        <v>105</v>
      </c>
      <c r="J408">
        <v>83.1</v>
      </c>
      <c r="K408">
        <v>106.7</v>
      </c>
      <c r="M408" s="1">
        <v>0.27100000000000002</v>
      </c>
      <c r="O408">
        <f t="shared" si="18"/>
        <v>1.1713333333333333</v>
      </c>
      <c r="P408">
        <f t="shared" si="19"/>
        <v>0.22815169062513288</v>
      </c>
      <c r="R408">
        <f t="shared" si="20"/>
        <v>5.6703070912559426</v>
      </c>
    </row>
    <row r="409" spans="1:18" x14ac:dyDescent="0.2">
      <c r="A409" t="s">
        <v>417</v>
      </c>
      <c r="B409" t="s">
        <v>1289</v>
      </c>
      <c r="C409">
        <v>0.999</v>
      </c>
      <c r="D409">
        <v>0.95699999999999996</v>
      </c>
      <c r="E409">
        <v>0.95499999999999996</v>
      </c>
      <c r="F409">
        <v>100.6</v>
      </c>
      <c r="G409">
        <v>87.8</v>
      </c>
      <c r="H409">
        <v>106.9</v>
      </c>
      <c r="I409">
        <v>100.6</v>
      </c>
      <c r="J409">
        <v>91.7</v>
      </c>
      <c r="K409">
        <v>111.9</v>
      </c>
      <c r="M409" s="1">
        <v>0.73297100000000004</v>
      </c>
      <c r="O409">
        <f t="shared" si="18"/>
        <v>0.97033333333333338</v>
      </c>
      <c r="P409">
        <f t="shared" si="19"/>
        <v>-4.3447661260477402E-2</v>
      </c>
      <c r="R409">
        <f t="shared" si="20"/>
        <v>1.3491320788155066</v>
      </c>
    </row>
    <row r="410" spans="1:18" x14ac:dyDescent="0.2">
      <c r="A410" t="s">
        <v>418</v>
      </c>
      <c r="B410" t="s">
        <v>1290</v>
      </c>
      <c r="C410">
        <v>0.93300000000000005</v>
      </c>
      <c r="D410">
        <v>0.82799999999999996</v>
      </c>
      <c r="E410">
        <v>0.60099999999999998</v>
      </c>
      <c r="F410">
        <v>103</v>
      </c>
      <c r="G410">
        <v>94.1</v>
      </c>
      <c r="H410">
        <v>73</v>
      </c>
      <c r="I410">
        <v>110.4</v>
      </c>
      <c r="J410">
        <v>113.7</v>
      </c>
      <c r="K410">
        <v>121.5</v>
      </c>
      <c r="M410" s="1">
        <v>5.6784399999999999E-2</v>
      </c>
      <c r="O410">
        <f t="shared" si="18"/>
        <v>0.78733333333333333</v>
      </c>
      <c r="P410">
        <f t="shared" si="19"/>
        <v>-0.34495353598608597</v>
      </c>
      <c r="R410">
        <f t="shared" si="20"/>
        <v>12.457709587336458</v>
      </c>
    </row>
    <row r="411" spans="1:18" x14ac:dyDescent="0.2">
      <c r="A411" t="s">
        <v>419</v>
      </c>
      <c r="B411" t="s">
        <v>1291</v>
      </c>
      <c r="C411">
        <v>0.46200000000000002</v>
      </c>
      <c r="D411">
        <v>0.82299999999999995</v>
      </c>
      <c r="E411">
        <v>0.60599999999999998</v>
      </c>
      <c r="F411">
        <v>70.900000000000006</v>
      </c>
      <c r="G411">
        <v>57.5</v>
      </c>
      <c r="H411">
        <v>106.6</v>
      </c>
      <c r="I411">
        <v>153.6</v>
      </c>
      <c r="J411">
        <v>69.8</v>
      </c>
      <c r="K411">
        <v>176</v>
      </c>
      <c r="M411" s="1">
        <v>0.197412</v>
      </c>
      <c r="O411">
        <f t="shared" si="18"/>
        <v>0.6303333333333333</v>
      </c>
      <c r="P411">
        <f t="shared" si="19"/>
        <v>-0.66581313743348181</v>
      </c>
      <c r="R411">
        <f t="shared" si="20"/>
        <v>7.0462645158844905</v>
      </c>
    </row>
    <row r="412" spans="1:18" x14ac:dyDescent="0.2">
      <c r="A412" t="s">
        <v>420</v>
      </c>
      <c r="B412" t="s">
        <v>1292</v>
      </c>
      <c r="C412">
        <v>1.04</v>
      </c>
      <c r="D412">
        <v>0.89900000000000002</v>
      </c>
      <c r="E412">
        <v>0.58099999999999996</v>
      </c>
      <c r="F412">
        <v>121.2</v>
      </c>
      <c r="G412">
        <v>103.2</v>
      </c>
      <c r="H412">
        <v>63</v>
      </c>
      <c r="I412">
        <v>116.6</v>
      </c>
      <c r="J412">
        <v>114.8</v>
      </c>
      <c r="K412">
        <v>108.5</v>
      </c>
      <c r="M412" s="1">
        <v>0.370894</v>
      </c>
      <c r="O412">
        <f t="shared" si="18"/>
        <v>0.84</v>
      </c>
      <c r="P412">
        <f t="shared" si="19"/>
        <v>-0.2515387669959645</v>
      </c>
      <c r="R412">
        <f t="shared" si="20"/>
        <v>4.3075019225232332</v>
      </c>
    </row>
    <row r="413" spans="1:18" x14ac:dyDescent="0.2">
      <c r="A413" t="s">
        <v>421</v>
      </c>
      <c r="B413" t="s">
        <v>1293</v>
      </c>
      <c r="C413">
        <v>0.81</v>
      </c>
      <c r="D413">
        <v>0.70299999999999996</v>
      </c>
      <c r="E413">
        <v>0.89300000000000002</v>
      </c>
      <c r="F413">
        <v>92.7</v>
      </c>
      <c r="G413">
        <v>63.2</v>
      </c>
      <c r="H413">
        <v>117.4</v>
      </c>
      <c r="I413">
        <v>114.4</v>
      </c>
      <c r="J413">
        <v>89.9</v>
      </c>
      <c r="K413">
        <v>131.5</v>
      </c>
      <c r="M413" s="1">
        <v>0.35160400000000003</v>
      </c>
      <c r="O413">
        <f t="shared" si="18"/>
        <v>0.80199999999999994</v>
      </c>
      <c r="P413">
        <f t="shared" si="19"/>
        <v>-0.31832585820716686</v>
      </c>
      <c r="R413">
        <f t="shared" si="20"/>
        <v>4.5394619284728126</v>
      </c>
    </row>
    <row r="414" spans="1:18" x14ac:dyDescent="0.2">
      <c r="A414" t="s">
        <v>422</v>
      </c>
      <c r="B414" t="s">
        <v>1294</v>
      </c>
      <c r="C414">
        <v>1.2749999999999999</v>
      </c>
      <c r="D414">
        <v>0.81499999999999995</v>
      </c>
      <c r="E414">
        <v>1.508</v>
      </c>
      <c r="F414">
        <v>136</v>
      </c>
      <c r="G414">
        <v>70.900000000000006</v>
      </c>
      <c r="H414">
        <v>143.19999999999999</v>
      </c>
      <c r="I414">
        <v>106.6</v>
      </c>
      <c r="J414">
        <v>87</v>
      </c>
      <c r="K414">
        <v>95</v>
      </c>
      <c r="M414" s="1">
        <v>0.43562099999999998</v>
      </c>
      <c r="O414">
        <f t="shared" si="18"/>
        <v>1.1993333333333334</v>
      </c>
      <c r="P414">
        <f t="shared" si="19"/>
        <v>0.26223268586823906</v>
      </c>
      <c r="R414">
        <f t="shared" si="20"/>
        <v>3.6089119235912799</v>
      </c>
    </row>
    <row r="415" spans="1:18" x14ac:dyDescent="0.2">
      <c r="A415" t="s">
        <v>423</v>
      </c>
      <c r="B415" t="s">
        <v>1295</v>
      </c>
      <c r="C415">
        <v>3.867</v>
      </c>
      <c r="D415">
        <v>4.5330000000000004</v>
      </c>
      <c r="E415">
        <v>3.5830000000000002</v>
      </c>
      <c r="F415">
        <v>141.80000000000001</v>
      </c>
      <c r="G415">
        <v>171</v>
      </c>
      <c r="H415">
        <v>165.6</v>
      </c>
      <c r="I415">
        <v>36.700000000000003</v>
      </c>
      <c r="J415">
        <v>37.700000000000003</v>
      </c>
      <c r="K415">
        <v>46.2</v>
      </c>
      <c r="M415" s="1">
        <v>2.28092E-4</v>
      </c>
      <c r="O415">
        <f t="shared" si="18"/>
        <v>3.9943333333333335</v>
      </c>
      <c r="P415">
        <f t="shared" si="19"/>
        <v>1.9979547329522782</v>
      </c>
      <c r="R415">
        <f t="shared" si="20"/>
        <v>36.418899467127574</v>
      </c>
    </row>
    <row r="416" spans="1:18" x14ac:dyDescent="0.2">
      <c r="A416" t="s">
        <v>424</v>
      </c>
      <c r="B416" t="s">
        <v>1296</v>
      </c>
      <c r="C416">
        <v>1.143</v>
      </c>
      <c r="D416">
        <v>0.98799999999999999</v>
      </c>
      <c r="E416">
        <v>0.60799999999999998</v>
      </c>
      <c r="F416">
        <v>128.69999999999999</v>
      </c>
      <c r="G416">
        <v>93.3</v>
      </c>
      <c r="H416">
        <v>77.3</v>
      </c>
      <c r="I416">
        <v>112.5</v>
      </c>
      <c r="J416">
        <v>94.4</v>
      </c>
      <c r="K416">
        <v>127.2</v>
      </c>
      <c r="M416" s="1">
        <v>0.55238399999999999</v>
      </c>
      <c r="O416">
        <f t="shared" si="18"/>
        <v>0.91300000000000014</v>
      </c>
      <c r="P416">
        <f t="shared" si="19"/>
        <v>-0.13131323467786479</v>
      </c>
      <c r="R416">
        <f t="shared" si="20"/>
        <v>2.5775890940612438</v>
      </c>
    </row>
    <row r="417" spans="1:18" x14ac:dyDescent="0.2">
      <c r="A417" t="s">
        <v>425</v>
      </c>
      <c r="B417" t="s">
        <v>1297</v>
      </c>
      <c r="C417">
        <v>0.83699999999999997</v>
      </c>
      <c r="D417">
        <v>1.2529999999999999</v>
      </c>
      <c r="E417">
        <v>0.65700000000000003</v>
      </c>
      <c r="F417">
        <v>102.1</v>
      </c>
      <c r="G417">
        <v>113.4</v>
      </c>
      <c r="H417">
        <v>79.099999999999994</v>
      </c>
      <c r="I417">
        <v>121.9</v>
      </c>
      <c r="J417">
        <v>90.5</v>
      </c>
      <c r="K417">
        <v>120.3</v>
      </c>
      <c r="M417" s="1">
        <v>0.42632100000000001</v>
      </c>
      <c r="O417">
        <f t="shared" si="18"/>
        <v>0.91566666666666663</v>
      </c>
      <c r="P417">
        <f t="shared" si="19"/>
        <v>-0.12710559030738716</v>
      </c>
      <c r="R417">
        <f t="shared" si="20"/>
        <v>3.7026327406294928</v>
      </c>
    </row>
    <row r="418" spans="1:18" x14ac:dyDescent="0.2">
      <c r="A418" t="s">
        <v>426</v>
      </c>
      <c r="B418" t="s">
        <v>1298</v>
      </c>
      <c r="C418">
        <v>0.69299999999999995</v>
      </c>
      <c r="D418">
        <v>0.95699999999999996</v>
      </c>
      <c r="E418">
        <v>1.028</v>
      </c>
      <c r="F418">
        <v>78.099999999999994</v>
      </c>
      <c r="G418">
        <v>86</v>
      </c>
      <c r="H418">
        <v>117.7</v>
      </c>
      <c r="I418">
        <v>112.8</v>
      </c>
      <c r="J418">
        <v>89.9</v>
      </c>
      <c r="K418">
        <v>114.5</v>
      </c>
      <c r="M418" s="1">
        <v>0.46051799999999998</v>
      </c>
      <c r="O418">
        <f t="shared" si="18"/>
        <v>0.89266666666666661</v>
      </c>
      <c r="P418">
        <f t="shared" si="19"/>
        <v>-0.16380654005893278</v>
      </c>
      <c r="R418">
        <f t="shared" si="20"/>
        <v>3.3675339011882151</v>
      </c>
    </row>
    <row r="419" spans="1:18" x14ac:dyDescent="0.2">
      <c r="A419" t="s">
        <v>427</v>
      </c>
      <c r="B419" t="s">
        <v>1299</v>
      </c>
      <c r="C419">
        <v>1.5449999999999999</v>
      </c>
      <c r="D419">
        <v>0.77100000000000002</v>
      </c>
      <c r="E419">
        <v>1.06</v>
      </c>
      <c r="F419">
        <v>125</v>
      </c>
      <c r="G419">
        <v>78.099999999999994</v>
      </c>
      <c r="H419">
        <v>112.8</v>
      </c>
      <c r="I419">
        <v>80.900000000000006</v>
      </c>
      <c r="J419">
        <v>101.4</v>
      </c>
      <c r="K419">
        <v>106.4</v>
      </c>
      <c r="M419" s="1">
        <v>0.60273900000000002</v>
      </c>
      <c r="O419">
        <f t="shared" si="18"/>
        <v>1.1253333333333333</v>
      </c>
      <c r="P419">
        <f t="shared" si="19"/>
        <v>0.17035240332394186</v>
      </c>
      <c r="R419">
        <f t="shared" si="20"/>
        <v>2.1987070676202762</v>
      </c>
    </row>
    <row r="420" spans="1:18" x14ac:dyDescent="0.2">
      <c r="A420" t="s">
        <v>428</v>
      </c>
      <c r="B420" t="s">
        <v>1300</v>
      </c>
      <c r="C420">
        <v>0.98699999999999999</v>
      </c>
      <c r="D420">
        <v>0.70499999999999996</v>
      </c>
      <c r="E420">
        <v>0.90600000000000003</v>
      </c>
      <c r="F420">
        <v>96.4</v>
      </c>
      <c r="G420">
        <v>78</v>
      </c>
      <c r="H420">
        <v>100.7</v>
      </c>
      <c r="I420">
        <v>97.7</v>
      </c>
      <c r="J420">
        <v>110.7</v>
      </c>
      <c r="K420">
        <v>111.2</v>
      </c>
      <c r="M420" s="1">
        <v>0.146422</v>
      </c>
      <c r="O420">
        <f t="shared" si="18"/>
        <v>0.86599999999999999</v>
      </c>
      <c r="P420">
        <f t="shared" si="19"/>
        <v>-0.20756106993536216</v>
      </c>
      <c r="R420">
        <f t="shared" si="20"/>
        <v>8.3439366534878374</v>
      </c>
    </row>
    <row r="421" spans="1:18" x14ac:dyDescent="0.2">
      <c r="A421" t="s">
        <v>429</v>
      </c>
      <c r="B421" t="s">
        <v>1301</v>
      </c>
      <c r="C421">
        <v>0.94499999999999995</v>
      </c>
      <c r="D421">
        <v>1.637</v>
      </c>
      <c r="E421">
        <v>1.1739999999999999</v>
      </c>
      <c r="F421">
        <v>104.9</v>
      </c>
      <c r="G421">
        <v>113.7</v>
      </c>
      <c r="H421">
        <v>118.1</v>
      </c>
      <c r="I421">
        <v>111</v>
      </c>
      <c r="J421">
        <v>69.400000000000006</v>
      </c>
      <c r="K421">
        <v>100.6</v>
      </c>
      <c r="M421" s="1">
        <v>0.22900100000000001</v>
      </c>
      <c r="O421">
        <f t="shared" si="18"/>
        <v>1.252</v>
      </c>
      <c r="P421">
        <f t="shared" si="19"/>
        <v>0.32423456227053127</v>
      </c>
      <c r="R421">
        <f t="shared" si="20"/>
        <v>6.4016262118179901</v>
      </c>
    </row>
    <row r="422" spans="1:18" x14ac:dyDescent="0.2">
      <c r="A422" t="s">
        <v>430</v>
      </c>
      <c r="B422" t="s">
        <v>1302</v>
      </c>
      <c r="C422">
        <v>1.4550000000000001</v>
      </c>
      <c r="D422">
        <v>0.86399999999999999</v>
      </c>
      <c r="E422">
        <v>1.1080000000000001</v>
      </c>
      <c r="F422">
        <v>172.8</v>
      </c>
      <c r="G422">
        <v>78.2</v>
      </c>
      <c r="H422">
        <v>126.7</v>
      </c>
      <c r="I422">
        <v>118.8</v>
      </c>
      <c r="J422">
        <v>90.5</v>
      </c>
      <c r="K422">
        <v>114.4</v>
      </c>
      <c r="M422" s="1">
        <v>0.56445800000000002</v>
      </c>
      <c r="O422">
        <f t="shared" si="18"/>
        <v>1.1423333333333334</v>
      </c>
      <c r="P422">
        <f t="shared" si="19"/>
        <v>0.19198369113593133</v>
      </c>
      <c r="R422">
        <f t="shared" si="20"/>
        <v>2.4836836737379575</v>
      </c>
    </row>
    <row r="423" spans="1:18" x14ac:dyDescent="0.2">
      <c r="A423" t="s">
        <v>431</v>
      </c>
      <c r="B423" t="s">
        <v>1303</v>
      </c>
      <c r="C423">
        <v>0.92300000000000004</v>
      </c>
      <c r="D423">
        <v>1.0640000000000001</v>
      </c>
      <c r="E423">
        <v>0.90400000000000003</v>
      </c>
      <c r="F423">
        <v>98.8</v>
      </c>
      <c r="G423">
        <v>89.3</v>
      </c>
      <c r="H423">
        <v>110.7</v>
      </c>
      <c r="I423">
        <v>107.1</v>
      </c>
      <c r="J423">
        <v>84</v>
      </c>
      <c r="K423">
        <v>122.5</v>
      </c>
      <c r="M423" s="1">
        <v>0.71926599999999996</v>
      </c>
      <c r="O423">
        <f t="shared" si="18"/>
        <v>0.96366666666666667</v>
      </c>
      <c r="P423">
        <f t="shared" si="19"/>
        <v>-5.3393891906193744E-2</v>
      </c>
      <c r="R423">
        <f t="shared" si="20"/>
        <v>1.431104684930091</v>
      </c>
    </row>
    <row r="424" spans="1:18" x14ac:dyDescent="0.2">
      <c r="A424" t="s">
        <v>432</v>
      </c>
      <c r="B424" t="s">
        <v>1304</v>
      </c>
      <c r="C424">
        <v>1.1890000000000001</v>
      </c>
      <c r="D424">
        <v>1.9870000000000001</v>
      </c>
      <c r="E424">
        <v>1.377</v>
      </c>
      <c r="F424">
        <v>138.9</v>
      </c>
      <c r="G424">
        <v>160</v>
      </c>
      <c r="H424">
        <v>86.6</v>
      </c>
      <c r="I424">
        <v>116.8</v>
      </c>
      <c r="J424">
        <v>80.5</v>
      </c>
      <c r="K424">
        <v>62.9</v>
      </c>
      <c r="M424" s="1">
        <v>0.19649900000000001</v>
      </c>
      <c r="O424">
        <f t="shared" si="18"/>
        <v>1.5176666666666667</v>
      </c>
      <c r="P424">
        <f t="shared" si="19"/>
        <v>0.60185495863595595</v>
      </c>
      <c r="R424">
        <f t="shared" si="20"/>
        <v>7.066396554442135</v>
      </c>
    </row>
    <row r="425" spans="1:18" x14ac:dyDescent="0.2">
      <c r="A425" t="s">
        <v>433</v>
      </c>
      <c r="B425" t="s">
        <v>1305</v>
      </c>
      <c r="C425">
        <v>1.456</v>
      </c>
      <c r="D425">
        <v>0.57099999999999995</v>
      </c>
      <c r="E425">
        <v>2.4889999999999999</v>
      </c>
      <c r="F425">
        <v>134.30000000000001</v>
      </c>
      <c r="G425">
        <v>63.2</v>
      </c>
      <c r="H425">
        <v>179.3</v>
      </c>
      <c r="I425">
        <v>92.2</v>
      </c>
      <c r="J425">
        <v>110.6</v>
      </c>
      <c r="K425">
        <v>72</v>
      </c>
      <c r="M425" s="1">
        <v>0.39347700000000002</v>
      </c>
      <c r="O425">
        <f t="shared" si="18"/>
        <v>1.5053333333333334</v>
      </c>
      <c r="P425">
        <f t="shared" si="19"/>
        <v>0.59008298538975767</v>
      </c>
      <c r="R425">
        <f t="shared" si="20"/>
        <v>4.0508064847649496</v>
      </c>
    </row>
    <row r="426" spans="1:18" x14ac:dyDescent="0.2">
      <c r="A426" t="s">
        <v>434</v>
      </c>
      <c r="B426" t="s">
        <v>1306</v>
      </c>
      <c r="C426">
        <v>1.482</v>
      </c>
      <c r="D426">
        <v>1.9830000000000001</v>
      </c>
      <c r="E426">
        <v>1.776</v>
      </c>
      <c r="F426">
        <v>134.80000000000001</v>
      </c>
      <c r="G426">
        <v>139.19999999999999</v>
      </c>
      <c r="H426">
        <v>116.7</v>
      </c>
      <c r="I426">
        <v>91</v>
      </c>
      <c r="J426">
        <v>70.2</v>
      </c>
      <c r="K426">
        <v>65.7</v>
      </c>
      <c r="M426" s="1">
        <v>6.2932700000000001E-3</v>
      </c>
      <c r="O426">
        <f t="shared" si="18"/>
        <v>1.7469999999999999</v>
      </c>
      <c r="P426">
        <f t="shared" si="19"/>
        <v>0.80487960825467242</v>
      </c>
      <c r="R426">
        <f t="shared" si="20"/>
        <v>22.011236353278857</v>
      </c>
    </row>
    <row r="427" spans="1:18" x14ac:dyDescent="0.2">
      <c r="A427" t="s">
        <v>435</v>
      </c>
      <c r="B427" t="s">
        <v>1307</v>
      </c>
      <c r="C427">
        <v>0.89300000000000002</v>
      </c>
      <c r="D427">
        <v>0.96799999999999997</v>
      </c>
      <c r="E427">
        <v>1.1299999999999999</v>
      </c>
      <c r="F427">
        <v>98.5</v>
      </c>
      <c r="G427">
        <v>93.1</v>
      </c>
      <c r="H427">
        <v>113.7</v>
      </c>
      <c r="I427">
        <v>110.3</v>
      </c>
      <c r="J427">
        <v>96.1</v>
      </c>
      <c r="K427">
        <v>100.7</v>
      </c>
      <c r="M427" s="1">
        <v>0.939693</v>
      </c>
      <c r="O427">
        <f t="shared" si="18"/>
        <v>0.99699999999999989</v>
      </c>
      <c r="P427">
        <f t="shared" si="19"/>
        <v>-4.3345902638912883E-3</v>
      </c>
      <c r="R427">
        <f t="shared" si="20"/>
        <v>0.27014008297036396</v>
      </c>
    </row>
    <row r="428" spans="1:18" x14ac:dyDescent="0.2">
      <c r="A428" t="s">
        <v>436</v>
      </c>
      <c r="B428" t="s">
        <v>1308</v>
      </c>
      <c r="C428">
        <v>1.4059999999999999</v>
      </c>
      <c r="D428">
        <v>0.80700000000000005</v>
      </c>
      <c r="E428">
        <v>0.25</v>
      </c>
      <c r="F428">
        <v>147.6</v>
      </c>
      <c r="G428">
        <v>105.9</v>
      </c>
      <c r="H428">
        <v>31.4</v>
      </c>
      <c r="I428">
        <v>104.9</v>
      </c>
      <c r="J428">
        <v>131.1</v>
      </c>
      <c r="K428">
        <v>125.4</v>
      </c>
      <c r="M428" s="1">
        <v>0.50554200000000005</v>
      </c>
      <c r="O428">
        <f t="shared" si="18"/>
        <v>0.82100000000000006</v>
      </c>
      <c r="P428">
        <f t="shared" si="19"/>
        <v>-0.28454587288428218</v>
      </c>
      <c r="R428">
        <f t="shared" si="20"/>
        <v>2.9624275775740778</v>
      </c>
    </row>
    <row r="429" spans="1:18" x14ac:dyDescent="0.2">
      <c r="A429" t="s">
        <v>437</v>
      </c>
      <c r="B429" t="s">
        <v>1309</v>
      </c>
      <c r="C429">
        <v>1.1439999999999999</v>
      </c>
      <c r="D429">
        <v>0.75800000000000001</v>
      </c>
      <c r="E429">
        <v>0.70499999999999996</v>
      </c>
      <c r="F429">
        <v>128.6</v>
      </c>
      <c r="G429">
        <v>84</v>
      </c>
      <c r="H429">
        <v>82.3</v>
      </c>
      <c r="I429">
        <v>112.4</v>
      </c>
      <c r="J429">
        <v>110.9</v>
      </c>
      <c r="K429">
        <v>116.8</v>
      </c>
      <c r="M429" s="1">
        <v>0.37940299999999999</v>
      </c>
      <c r="O429">
        <f t="shared" si="18"/>
        <v>0.86899999999999988</v>
      </c>
      <c r="P429">
        <f t="shared" si="19"/>
        <v>-0.20257191784768705</v>
      </c>
      <c r="R429">
        <f t="shared" si="20"/>
        <v>4.2089923939808207</v>
      </c>
    </row>
    <row r="430" spans="1:18" x14ac:dyDescent="0.2">
      <c r="A430" t="s">
        <v>438</v>
      </c>
      <c r="B430" t="s">
        <v>1310</v>
      </c>
      <c r="C430">
        <v>1.3320000000000001</v>
      </c>
      <c r="D430">
        <v>1.3740000000000001</v>
      </c>
      <c r="E430">
        <v>0.42799999999999999</v>
      </c>
      <c r="F430">
        <v>147.1</v>
      </c>
      <c r="G430">
        <v>124</v>
      </c>
      <c r="H430">
        <v>57.6</v>
      </c>
      <c r="I430">
        <v>110.4</v>
      </c>
      <c r="J430">
        <v>90.2</v>
      </c>
      <c r="K430">
        <v>134.69999999999999</v>
      </c>
      <c r="M430" s="1">
        <v>0.94460200000000005</v>
      </c>
      <c r="O430">
        <f t="shared" si="18"/>
        <v>1.0446666666666669</v>
      </c>
      <c r="P430">
        <f t="shared" si="19"/>
        <v>6.3042679089337306E-2</v>
      </c>
      <c r="R430">
        <f t="shared" si="20"/>
        <v>0.24751139229312197</v>
      </c>
    </row>
    <row r="431" spans="1:18" x14ac:dyDescent="0.2">
      <c r="A431" t="s">
        <v>439</v>
      </c>
      <c r="B431" t="s">
        <v>1311</v>
      </c>
      <c r="C431">
        <v>1.0489999999999999</v>
      </c>
      <c r="D431">
        <v>0.83699999999999997</v>
      </c>
      <c r="E431">
        <v>0.95799999999999996</v>
      </c>
      <c r="F431">
        <v>132.4</v>
      </c>
      <c r="G431">
        <v>95.1</v>
      </c>
      <c r="H431">
        <v>98.9</v>
      </c>
      <c r="I431">
        <v>126.3</v>
      </c>
      <c r="J431">
        <v>113.6</v>
      </c>
      <c r="K431">
        <v>103.3</v>
      </c>
      <c r="M431" s="1">
        <v>0.70141500000000001</v>
      </c>
      <c r="O431">
        <f t="shared" si="18"/>
        <v>0.94799999999999995</v>
      </c>
      <c r="P431">
        <f t="shared" si="19"/>
        <v>-7.7041035763828009E-2</v>
      </c>
      <c r="R431">
        <f t="shared" si="20"/>
        <v>1.5402495081897085</v>
      </c>
    </row>
    <row r="432" spans="1:18" x14ac:dyDescent="0.2">
      <c r="A432" t="s">
        <v>440</v>
      </c>
      <c r="B432" t="s">
        <v>1312</v>
      </c>
      <c r="C432">
        <v>1.014</v>
      </c>
      <c r="D432">
        <v>1.0580000000000001</v>
      </c>
      <c r="E432">
        <v>0.78600000000000003</v>
      </c>
      <c r="F432">
        <v>115.1</v>
      </c>
      <c r="G432">
        <v>103.2</v>
      </c>
      <c r="H432">
        <v>90</v>
      </c>
      <c r="I432">
        <v>113.5</v>
      </c>
      <c r="J432">
        <v>97.6</v>
      </c>
      <c r="K432">
        <v>114.5</v>
      </c>
      <c r="M432" s="1">
        <v>0.56003599999999998</v>
      </c>
      <c r="O432">
        <f t="shared" si="18"/>
        <v>0.95266666666666666</v>
      </c>
      <c r="P432">
        <f t="shared" si="19"/>
        <v>-6.9956584287426765E-2</v>
      </c>
      <c r="R432">
        <f t="shared" si="20"/>
        <v>2.5178405496017584</v>
      </c>
    </row>
    <row r="433" spans="1:18" x14ac:dyDescent="0.2">
      <c r="A433" t="s">
        <v>441</v>
      </c>
      <c r="B433" t="s">
        <v>1313</v>
      </c>
      <c r="C433">
        <v>1.04</v>
      </c>
      <c r="D433">
        <v>1.0429999999999999</v>
      </c>
      <c r="E433">
        <v>0.93400000000000005</v>
      </c>
      <c r="F433">
        <v>100.8</v>
      </c>
      <c r="G433">
        <v>113</v>
      </c>
      <c r="H433">
        <v>91.4</v>
      </c>
      <c r="I433">
        <v>96.9</v>
      </c>
      <c r="J433">
        <v>108.3</v>
      </c>
      <c r="K433">
        <v>97.8</v>
      </c>
      <c r="M433" s="1">
        <v>0.92424600000000001</v>
      </c>
      <c r="O433">
        <f t="shared" si="18"/>
        <v>1.0056666666666667</v>
      </c>
      <c r="P433">
        <f t="shared" si="19"/>
        <v>8.1521957634590782E-3</v>
      </c>
      <c r="R433">
        <f t="shared" si="20"/>
        <v>0.34212420313077641</v>
      </c>
    </row>
    <row r="434" spans="1:18" x14ac:dyDescent="0.2">
      <c r="A434" t="s">
        <v>442</v>
      </c>
      <c r="B434" t="s">
        <v>1314</v>
      </c>
      <c r="C434">
        <v>1.363</v>
      </c>
      <c r="D434">
        <v>2.5110000000000001</v>
      </c>
      <c r="E434">
        <v>1.657</v>
      </c>
      <c r="F434">
        <v>135.6</v>
      </c>
      <c r="G434">
        <v>189.9</v>
      </c>
      <c r="H434">
        <v>63.5</v>
      </c>
      <c r="I434">
        <v>99.5</v>
      </c>
      <c r="J434">
        <v>75.599999999999994</v>
      </c>
      <c r="K434">
        <v>38.299999999999997</v>
      </c>
      <c r="M434" s="1">
        <v>0.22386800000000001</v>
      </c>
      <c r="O434">
        <f t="shared" si="18"/>
        <v>1.8436666666666668</v>
      </c>
      <c r="P434">
        <f t="shared" si="19"/>
        <v>0.88257784133268202</v>
      </c>
      <c r="R434">
        <f t="shared" si="20"/>
        <v>6.5000798063549405</v>
      </c>
    </row>
    <row r="435" spans="1:18" x14ac:dyDescent="0.2">
      <c r="A435" t="s">
        <v>443</v>
      </c>
      <c r="B435" t="s">
        <v>1315</v>
      </c>
      <c r="C435">
        <v>1.218</v>
      </c>
      <c r="D435">
        <v>0.83699999999999997</v>
      </c>
      <c r="E435">
        <v>1.155</v>
      </c>
      <c r="F435">
        <v>110.2</v>
      </c>
      <c r="G435">
        <v>85.9</v>
      </c>
      <c r="H435">
        <v>105.7</v>
      </c>
      <c r="I435">
        <v>90.5</v>
      </c>
      <c r="J435">
        <v>102.5</v>
      </c>
      <c r="K435">
        <v>91.5</v>
      </c>
      <c r="M435" s="1">
        <v>0.52992099999999998</v>
      </c>
      <c r="O435">
        <f t="shared" si="18"/>
        <v>1.07</v>
      </c>
      <c r="P435">
        <f t="shared" si="19"/>
        <v>9.7610796626422344E-2</v>
      </c>
      <c r="R435">
        <f t="shared" si="20"/>
        <v>2.7578886968474996</v>
      </c>
    </row>
    <row r="436" spans="1:18" x14ac:dyDescent="0.2">
      <c r="A436" t="s">
        <v>444</v>
      </c>
      <c r="B436" t="s">
        <v>1316</v>
      </c>
      <c r="C436">
        <v>1.373</v>
      </c>
      <c r="D436">
        <v>1.79</v>
      </c>
      <c r="E436">
        <v>0.56699999999999995</v>
      </c>
      <c r="F436">
        <v>145</v>
      </c>
      <c r="G436">
        <v>150</v>
      </c>
      <c r="H436">
        <v>59.7</v>
      </c>
      <c r="I436">
        <v>105.6</v>
      </c>
      <c r="J436">
        <v>83.8</v>
      </c>
      <c r="K436">
        <v>105.3</v>
      </c>
      <c r="M436" s="1">
        <v>0.54373899999999997</v>
      </c>
      <c r="O436">
        <f t="shared" si="18"/>
        <v>1.2433333333333334</v>
      </c>
      <c r="P436">
        <f t="shared" si="19"/>
        <v>0.314213129759357</v>
      </c>
      <c r="R436">
        <f t="shared" si="20"/>
        <v>2.6460951585362458</v>
      </c>
    </row>
    <row r="437" spans="1:18" x14ac:dyDescent="0.2">
      <c r="A437" t="s">
        <v>445</v>
      </c>
      <c r="B437" t="s">
        <v>1317</v>
      </c>
      <c r="C437">
        <v>1.212</v>
      </c>
      <c r="D437">
        <v>1.079</v>
      </c>
      <c r="E437">
        <v>0.89600000000000002</v>
      </c>
      <c r="F437">
        <v>115.9</v>
      </c>
      <c r="G437">
        <v>100.3</v>
      </c>
      <c r="H437">
        <v>104</v>
      </c>
      <c r="I437">
        <v>95.6</v>
      </c>
      <c r="J437">
        <v>93</v>
      </c>
      <c r="K437">
        <v>116.1</v>
      </c>
      <c r="M437" s="1">
        <v>0.58413899999999996</v>
      </c>
      <c r="O437">
        <f t="shared" si="18"/>
        <v>1.0623333333333334</v>
      </c>
      <c r="P437">
        <f t="shared" si="19"/>
        <v>8.7236518394609941E-2</v>
      </c>
      <c r="R437">
        <f t="shared" si="20"/>
        <v>2.3348379715122074</v>
      </c>
    </row>
    <row r="438" spans="1:18" x14ac:dyDescent="0.2">
      <c r="A438" t="s">
        <v>446</v>
      </c>
      <c r="B438" t="s">
        <v>1318</v>
      </c>
      <c r="C438">
        <v>1.1659999999999999</v>
      </c>
      <c r="D438">
        <v>0.95199999999999996</v>
      </c>
      <c r="E438">
        <v>1.2869999999999999</v>
      </c>
      <c r="F438">
        <v>119.5</v>
      </c>
      <c r="G438">
        <v>89.8</v>
      </c>
      <c r="H438">
        <v>137.4</v>
      </c>
      <c r="I438">
        <v>102.5</v>
      </c>
      <c r="J438">
        <v>94.3</v>
      </c>
      <c r="K438">
        <v>106.7</v>
      </c>
      <c r="M438" s="1">
        <v>0.37242500000000001</v>
      </c>
      <c r="O438">
        <f t="shared" si="18"/>
        <v>1.135</v>
      </c>
      <c r="P438">
        <f t="shared" si="19"/>
        <v>0.18269229751619032</v>
      </c>
      <c r="R438">
        <f t="shared" si="20"/>
        <v>4.2896117356173411</v>
      </c>
    </row>
    <row r="439" spans="1:18" x14ac:dyDescent="0.2">
      <c r="A439" t="s">
        <v>447</v>
      </c>
      <c r="B439" t="s">
        <v>1319</v>
      </c>
      <c r="C439">
        <v>1.353</v>
      </c>
      <c r="D439">
        <v>1.115</v>
      </c>
      <c r="E439">
        <v>1.4490000000000001</v>
      </c>
      <c r="F439">
        <v>148.69999999999999</v>
      </c>
      <c r="G439">
        <v>101.6</v>
      </c>
      <c r="H439">
        <v>118.8</v>
      </c>
      <c r="I439">
        <v>109.9</v>
      </c>
      <c r="J439">
        <v>91.1</v>
      </c>
      <c r="K439">
        <v>82</v>
      </c>
      <c r="M439" s="1">
        <v>0.14780399999999999</v>
      </c>
      <c r="O439">
        <f t="shared" si="18"/>
        <v>1.3056666666666665</v>
      </c>
      <c r="P439">
        <f t="shared" si="19"/>
        <v>0.38478662756750304</v>
      </c>
      <c r="R439">
        <f t="shared" si="20"/>
        <v>8.3031381252833185</v>
      </c>
    </row>
    <row r="440" spans="1:18" x14ac:dyDescent="0.2">
      <c r="A440" t="s">
        <v>448</v>
      </c>
      <c r="B440" t="s">
        <v>1320</v>
      </c>
      <c r="C440">
        <v>1.0660000000000001</v>
      </c>
      <c r="D440">
        <v>1.385</v>
      </c>
      <c r="E440">
        <v>1.105</v>
      </c>
      <c r="F440">
        <v>124.7</v>
      </c>
      <c r="G440">
        <v>127.6</v>
      </c>
      <c r="H440">
        <v>93</v>
      </c>
      <c r="I440">
        <v>117</v>
      </c>
      <c r="J440">
        <v>92.2</v>
      </c>
      <c r="K440">
        <v>84.1</v>
      </c>
      <c r="M440" s="1">
        <v>0.308172</v>
      </c>
      <c r="O440">
        <f t="shared" si="18"/>
        <v>1.1853333333333333</v>
      </c>
      <c r="P440">
        <f t="shared" si="19"/>
        <v>0.24529282344652675</v>
      </c>
      <c r="R440">
        <f t="shared" si="20"/>
        <v>5.1120682310593981</v>
      </c>
    </row>
    <row r="441" spans="1:18" x14ac:dyDescent="0.2">
      <c r="A441" t="s">
        <v>449</v>
      </c>
      <c r="B441" t="s">
        <v>1321</v>
      </c>
      <c r="C441">
        <v>1.2789999999999999</v>
      </c>
      <c r="D441">
        <v>0.64900000000000002</v>
      </c>
      <c r="E441">
        <v>1.556</v>
      </c>
      <c r="F441">
        <v>124.2</v>
      </c>
      <c r="G441">
        <v>73</v>
      </c>
      <c r="H441">
        <v>130.30000000000001</v>
      </c>
      <c r="I441">
        <v>97.1</v>
      </c>
      <c r="J441">
        <v>112.5</v>
      </c>
      <c r="K441">
        <v>83.8</v>
      </c>
      <c r="M441" s="1">
        <v>0.59969899999999998</v>
      </c>
      <c r="O441">
        <f t="shared" si="18"/>
        <v>1.1613333333333333</v>
      </c>
      <c r="P441">
        <f t="shared" si="19"/>
        <v>0.21578212321562135</v>
      </c>
      <c r="R441">
        <f t="shared" si="20"/>
        <v>2.2206667534905407</v>
      </c>
    </row>
    <row r="442" spans="1:18" x14ac:dyDescent="0.2">
      <c r="A442" t="s">
        <v>450</v>
      </c>
      <c r="B442" t="s">
        <v>1322</v>
      </c>
      <c r="C442">
        <v>0.73899999999999999</v>
      </c>
      <c r="D442">
        <v>1.782</v>
      </c>
      <c r="E442">
        <v>1.0629999999999999</v>
      </c>
      <c r="F442">
        <v>86.8</v>
      </c>
      <c r="G442">
        <v>135.5</v>
      </c>
      <c r="H442">
        <v>108.9</v>
      </c>
      <c r="I442">
        <v>117.4</v>
      </c>
      <c r="J442">
        <v>76.099999999999994</v>
      </c>
      <c r="K442">
        <v>102.4</v>
      </c>
      <c r="M442" s="1">
        <v>0.56022099999999997</v>
      </c>
      <c r="O442">
        <f t="shared" si="18"/>
        <v>1.1946666666666665</v>
      </c>
      <c r="P442">
        <f t="shared" si="19"/>
        <v>0.25660813667436072</v>
      </c>
      <c r="R442">
        <f t="shared" si="20"/>
        <v>2.5164061558888435</v>
      </c>
    </row>
    <row r="443" spans="1:18" x14ac:dyDescent="0.2">
      <c r="A443" t="s">
        <v>451</v>
      </c>
      <c r="B443" t="s">
        <v>1323</v>
      </c>
      <c r="C443">
        <v>0.77600000000000002</v>
      </c>
      <c r="D443">
        <v>1.0489999999999999</v>
      </c>
      <c r="E443">
        <v>1.3109999999999999</v>
      </c>
      <c r="F443">
        <v>78.7</v>
      </c>
      <c r="G443">
        <v>96.6</v>
      </c>
      <c r="H443">
        <v>128.19999999999999</v>
      </c>
      <c r="I443">
        <v>101.4</v>
      </c>
      <c r="J443">
        <v>92.1</v>
      </c>
      <c r="K443">
        <v>97.8</v>
      </c>
      <c r="M443" s="1">
        <v>0.79605300000000001</v>
      </c>
      <c r="O443">
        <f t="shared" si="18"/>
        <v>1.0453333333333334</v>
      </c>
      <c r="P443">
        <f t="shared" si="19"/>
        <v>6.3963058731965144E-2</v>
      </c>
      <c r="R443">
        <f t="shared" si="20"/>
        <v>0.99058016632575696</v>
      </c>
    </row>
    <row r="444" spans="1:18" x14ac:dyDescent="0.2">
      <c r="A444" t="s">
        <v>452</v>
      </c>
      <c r="B444" t="s">
        <v>1324</v>
      </c>
      <c r="C444">
        <v>1.03</v>
      </c>
      <c r="D444">
        <v>1.179</v>
      </c>
      <c r="E444">
        <v>1.3089999999999999</v>
      </c>
      <c r="F444">
        <v>121.1</v>
      </c>
      <c r="G444">
        <v>96.1</v>
      </c>
      <c r="H444">
        <v>128.80000000000001</v>
      </c>
      <c r="I444">
        <v>117.6</v>
      </c>
      <c r="J444">
        <v>81.5</v>
      </c>
      <c r="K444">
        <v>98.4</v>
      </c>
      <c r="M444" s="1">
        <v>0.32317899999999999</v>
      </c>
      <c r="O444">
        <f t="shared" si="18"/>
        <v>1.1726666666666665</v>
      </c>
      <c r="P444">
        <f t="shared" si="19"/>
        <v>0.22979298208871762</v>
      </c>
      <c r="R444">
        <f t="shared" si="20"/>
        <v>4.905568672057</v>
      </c>
    </row>
    <row r="445" spans="1:18" x14ac:dyDescent="0.2">
      <c r="A445" t="s">
        <v>453</v>
      </c>
      <c r="B445" t="s">
        <v>1325</v>
      </c>
      <c r="C445">
        <v>0.93</v>
      </c>
      <c r="D445">
        <v>0.84899999999999998</v>
      </c>
      <c r="E445">
        <v>0.50700000000000001</v>
      </c>
      <c r="F445">
        <v>93.1</v>
      </c>
      <c r="G445">
        <v>99.7</v>
      </c>
      <c r="H445">
        <v>63.6</v>
      </c>
      <c r="I445">
        <v>100.1</v>
      </c>
      <c r="J445">
        <v>117.5</v>
      </c>
      <c r="K445">
        <v>125.5</v>
      </c>
      <c r="M445" s="1">
        <v>9.7132099999999999E-2</v>
      </c>
      <c r="O445">
        <f t="shared" si="18"/>
        <v>0.76200000000000001</v>
      </c>
      <c r="P445">
        <f t="shared" si="19"/>
        <v>-0.39213709716876499</v>
      </c>
      <c r="R445">
        <f t="shared" si="20"/>
        <v>10.1263722169813</v>
      </c>
    </row>
    <row r="446" spans="1:18" x14ac:dyDescent="0.2">
      <c r="A446" t="s">
        <v>454</v>
      </c>
      <c r="B446" t="s">
        <v>1326</v>
      </c>
      <c r="C446">
        <v>0.89600000000000002</v>
      </c>
      <c r="D446">
        <v>1.113</v>
      </c>
      <c r="E446">
        <v>0.85199999999999998</v>
      </c>
      <c r="F446">
        <v>99.6</v>
      </c>
      <c r="G446">
        <v>95.7</v>
      </c>
      <c r="H446">
        <v>99.7</v>
      </c>
      <c r="I446">
        <v>111.2</v>
      </c>
      <c r="J446">
        <v>86.1</v>
      </c>
      <c r="K446">
        <v>117.1</v>
      </c>
      <c r="M446" s="1">
        <v>0.53726399999999996</v>
      </c>
      <c r="O446">
        <f t="shared" si="18"/>
        <v>0.95366666666666655</v>
      </c>
      <c r="P446">
        <f t="shared" si="19"/>
        <v>-6.8443003060060445E-2</v>
      </c>
      <c r="R446">
        <f t="shared" si="20"/>
        <v>2.6981225886392131</v>
      </c>
    </row>
    <row r="447" spans="1:18" x14ac:dyDescent="0.2">
      <c r="A447" t="s">
        <v>455</v>
      </c>
      <c r="B447" t="s">
        <v>1327</v>
      </c>
      <c r="C447">
        <v>0.79300000000000004</v>
      </c>
      <c r="D447">
        <v>1.087</v>
      </c>
      <c r="E447">
        <v>1.107</v>
      </c>
      <c r="F447">
        <v>93.7</v>
      </c>
      <c r="G447">
        <v>91.4</v>
      </c>
      <c r="H447">
        <v>125.2</v>
      </c>
      <c r="I447">
        <v>118.1</v>
      </c>
      <c r="J447">
        <v>84.1</v>
      </c>
      <c r="K447">
        <v>113.1</v>
      </c>
      <c r="M447" s="1">
        <v>0.91800000000000004</v>
      </c>
      <c r="O447">
        <f t="shared" si="18"/>
        <v>0.9956666666666667</v>
      </c>
      <c r="P447">
        <f t="shared" si="19"/>
        <v>-6.265263072452675E-3</v>
      </c>
      <c r="R447">
        <f t="shared" si="20"/>
        <v>0.37157318798757549</v>
      </c>
    </row>
    <row r="448" spans="1:18" x14ac:dyDescent="0.2">
      <c r="A448" t="s">
        <v>456</v>
      </c>
      <c r="B448" t="s">
        <v>1328</v>
      </c>
      <c r="C448">
        <v>1.1479999999999999</v>
      </c>
      <c r="D448">
        <v>0.90300000000000002</v>
      </c>
      <c r="E448">
        <v>0.56000000000000005</v>
      </c>
      <c r="F448">
        <v>135.1</v>
      </c>
      <c r="G448">
        <v>110.5</v>
      </c>
      <c r="H448">
        <v>55.5</v>
      </c>
      <c r="I448">
        <v>117.7</v>
      </c>
      <c r="J448">
        <v>122.4</v>
      </c>
      <c r="K448">
        <v>99.1</v>
      </c>
      <c r="M448" s="1">
        <v>0.632664</v>
      </c>
      <c r="O448">
        <f t="shared" si="18"/>
        <v>0.8703333333333334</v>
      </c>
      <c r="P448">
        <f t="shared" si="19"/>
        <v>-0.20036004307040126</v>
      </c>
      <c r="R448">
        <f t="shared" si="20"/>
        <v>1.9882687716747043</v>
      </c>
    </row>
    <row r="449" spans="1:18" x14ac:dyDescent="0.2">
      <c r="A449" t="s">
        <v>457</v>
      </c>
      <c r="B449" t="s">
        <v>1329</v>
      </c>
      <c r="C449">
        <v>1.5469999999999999</v>
      </c>
      <c r="D449">
        <v>1.004</v>
      </c>
      <c r="E449">
        <v>1.4870000000000001</v>
      </c>
      <c r="F449">
        <v>145.6</v>
      </c>
      <c r="G449">
        <v>88.4</v>
      </c>
      <c r="H449">
        <v>121.9</v>
      </c>
      <c r="I449">
        <v>94.2</v>
      </c>
      <c r="J449">
        <v>88.1</v>
      </c>
      <c r="K449">
        <v>82</v>
      </c>
      <c r="M449" s="1">
        <v>0.146229</v>
      </c>
      <c r="O449">
        <f t="shared" si="18"/>
        <v>1.3460000000000001</v>
      </c>
      <c r="P449">
        <f t="shared" si="19"/>
        <v>0.42867840994823009</v>
      </c>
      <c r="R449">
        <f t="shared" si="20"/>
        <v>8.3496648995665446</v>
      </c>
    </row>
    <row r="450" spans="1:18" x14ac:dyDescent="0.2">
      <c r="A450" t="s">
        <v>458</v>
      </c>
      <c r="B450" t="s">
        <v>1330</v>
      </c>
      <c r="C450">
        <v>1.381</v>
      </c>
      <c r="D450">
        <v>1.516</v>
      </c>
      <c r="E450">
        <v>0.54100000000000004</v>
      </c>
      <c r="F450">
        <v>98.9</v>
      </c>
      <c r="G450">
        <v>68.099999999999994</v>
      </c>
      <c r="H450">
        <v>117.3</v>
      </c>
      <c r="I450">
        <v>71.599999999999994</v>
      </c>
      <c r="J450">
        <v>44.9</v>
      </c>
      <c r="K450">
        <v>216.7</v>
      </c>
      <c r="M450" s="1">
        <v>0.78273899999999996</v>
      </c>
      <c r="O450">
        <f t="shared" si="18"/>
        <v>1.1460000000000001</v>
      </c>
      <c r="P450">
        <f t="shared" si="19"/>
        <v>0.19660704409481802</v>
      </c>
      <c r="R450">
        <f t="shared" si="20"/>
        <v>1.0638302690219192</v>
      </c>
    </row>
    <row r="451" spans="1:18" x14ac:dyDescent="0.2">
      <c r="A451" t="s">
        <v>459</v>
      </c>
      <c r="B451" t="s">
        <v>1331</v>
      </c>
      <c r="C451">
        <v>0.96499999999999997</v>
      </c>
      <c r="D451">
        <v>1.008</v>
      </c>
      <c r="E451">
        <v>0.51900000000000002</v>
      </c>
      <c r="F451">
        <v>103.9</v>
      </c>
      <c r="G451">
        <v>104.7</v>
      </c>
      <c r="H451">
        <v>69</v>
      </c>
      <c r="I451">
        <v>107.7</v>
      </c>
      <c r="J451">
        <v>103.9</v>
      </c>
      <c r="K451">
        <v>133</v>
      </c>
      <c r="M451" s="1">
        <v>0.20819699999999999</v>
      </c>
      <c r="O451">
        <f t="shared" ref="O451:O514" si="21">AVERAGE(C451:E451)</f>
        <v>0.83066666666666666</v>
      </c>
      <c r="P451">
        <f t="shared" ref="P451:P514" si="22">LOG(O451,2)</f>
        <v>-0.26765843235924136</v>
      </c>
      <c r="R451">
        <f t="shared" ref="R451:R514" si="23">-10*LOG10(M451)</f>
        <v>6.8152553271612906</v>
      </c>
    </row>
    <row r="452" spans="1:18" x14ac:dyDescent="0.2">
      <c r="A452" t="s">
        <v>460</v>
      </c>
      <c r="B452" t="s">
        <v>1332</v>
      </c>
      <c r="C452">
        <v>1.1990000000000001</v>
      </c>
      <c r="D452">
        <v>2.0419999999999998</v>
      </c>
      <c r="E452">
        <v>1.474</v>
      </c>
      <c r="F452">
        <v>138.5</v>
      </c>
      <c r="G452">
        <v>158.69999999999999</v>
      </c>
      <c r="H452">
        <v>95.7</v>
      </c>
      <c r="I452">
        <v>115.5</v>
      </c>
      <c r="J452">
        <v>77.7</v>
      </c>
      <c r="K452">
        <v>64.900000000000006</v>
      </c>
      <c r="M452" s="1">
        <v>0.13439999999999999</v>
      </c>
      <c r="O452">
        <f t="shared" si="21"/>
        <v>1.5716666666666665</v>
      </c>
      <c r="P452">
        <f t="shared" si="22"/>
        <v>0.65229527017921562</v>
      </c>
      <c r="R452">
        <f t="shared" si="23"/>
        <v>8.7160073128219366</v>
      </c>
    </row>
    <row r="453" spans="1:18" x14ac:dyDescent="0.2">
      <c r="A453" t="s">
        <v>461</v>
      </c>
      <c r="B453" t="s">
        <v>1333</v>
      </c>
      <c r="C453">
        <v>1.4419999999999999</v>
      </c>
      <c r="D453">
        <v>1.0920000000000001</v>
      </c>
      <c r="E453">
        <v>0.871</v>
      </c>
      <c r="F453">
        <v>153.5</v>
      </c>
      <c r="G453">
        <v>104.4</v>
      </c>
      <c r="H453">
        <v>92</v>
      </c>
      <c r="I453">
        <v>106.5</v>
      </c>
      <c r="J453">
        <v>95.6</v>
      </c>
      <c r="K453">
        <v>105.7</v>
      </c>
      <c r="M453" s="1">
        <v>0.503305</v>
      </c>
      <c r="O453">
        <f t="shared" si="21"/>
        <v>1.135</v>
      </c>
      <c r="P453">
        <f t="shared" si="22"/>
        <v>0.18269229751619032</v>
      </c>
      <c r="R453">
        <f t="shared" si="23"/>
        <v>2.9816875515496983</v>
      </c>
    </row>
    <row r="454" spans="1:18" x14ac:dyDescent="0.2">
      <c r="A454" t="s">
        <v>462</v>
      </c>
      <c r="B454" t="s">
        <v>1334</v>
      </c>
      <c r="C454">
        <v>1.1040000000000001</v>
      </c>
      <c r="D454">
        <v>1.125</v>
      </c>
      <c r="E454">
        <v>1.014</v>
      </c>
      <c r="F454">
        <v>112.3</v>
      </c>
      <c r="G454">
        <v>98.9</v>
      </c>
      <c r="H454">
        <v>115.2</v>
      </c>
      <c r="I454">
        <v>101.7</v>
      </c>
      <c r="J454">
        <v>87.9</v>
      </c>
      <c r="K454">
        <v>113.6</v>
      </c>
      <c r="M454" s="1">
        <v>0.43692799999999998</v>
      </c>
      <c r="O454">
        <f t="shared" si="21"/>
        <v>1.0810000000000002</v>
      </c>
      <c r="P454">
        <f t="shared" si="22"/>
        <v>0.11236652307256344</v>
      </c>
      <c r="R454">
        <f t="shared" si="23"/>
        <v>3.5959012316443544</v>
      </c>
    </row>
    <row r="455" spans="1:18" x14ac:dyDescent="0.2">
      <c r="A455" t="s">
        <v>463</v>
      </c>
      <c r="B455" t="s">
        <v>1335</v>
      </c>
      <c r="C455">
        <v>1.0329999999999999</v>
      </c>
      <c r="D455">
        <v>0.59499999999999997</v>
      </c>
      <c r="E455">
        <v>1.6970000000000001</v>
      </c>
      <c r="F455">
        <v>109.3</v>
      </c>
      <c r="G455">
        <v>53.2</v>
      </c>
      <c r="H455">
        <v>160.69999999999999</v>
      </c>
      <c r="I455">
        <v>105.8</v>
      </c>
      <c r="J455">
        <v>89.4</v>
      </c>
      <c r="K455">
        <v>94.6</v>
      </c>
      <c r="M455" s="1">
        <v>0.74095500000000003</v>
      </c>
      <c r="O455">
        <f t="shared" si="21"/>
        <v>1.1083333333333334</v>
      </c>
      <c r="P455">
        <f t="shared" si="22"/>
        <v>0.14839183989267116</v>
      </c>
      <c r="R455">
        <f t="shared" si="23"/>
        <v>1.3020816698035906</v>
      </c>
    </row>
    <row r="456" spans="1:18" x14ac:dyDescent="0.2">
      <c r="A456" t="s">
        <v>464</v>
      </c>
      <c r="B456" t="s">
        <v>1336</v>
      </c>
      <c r="C456">
        <v>1.139</v>
      </c>
      <c r="D456">
        <v>1.367</v>
      </c>
      <c r="E456">
        <v>0.74399999999999999</v>
      </c>
      <c r="F456">
        <v>96.5</v>
      </c>
      <c r="G456">
        <v>122.9</v>
      </c>
      <c r="H456">
        <v>83.8</v>
      </c>
      <c r="I456">
        <v>84.8</v>
      </c>
      <c r="J456">
        <v>89.9</v>
      </c>
      <c r="K456">
        <v>112.7</v>
      </c>
      <c r="M456" s="1">
        <v>0.73236100000000004</v>
      </c>
      <c r="O456">
        <f t="shared" si="21"/>
        <v>1.0833333333333333</v>
      </c>
      <c r="P456">
        <f t="shared" si="22"/>
        <v>0.11547721741993588</v>
      </c>
      <c r="R456">
        <f t="shared" si="23"/>
        <v>1.3527479098935711</v>
      </c>
    </row>
    <row r="457" spans="1:18" x14ac:dyDescent="0.2">
      <c r="A457" t="s">
        <v>465</v>
      </c>
      <c r="B457" t="s">
        <v>1337</v>
      </c>
      <c r="C457">
        <v>1.284</v>
      </c>
      <c r="D457">
        <v>0.876</v>
      </c>
      <c r="E457">
        <v>0.65700000000000003</v>
      </c>
      <c r="F457">
        <v>134</v>
      </c>
      <c r="G457">
        <v>96.9</v>
      </c>
      <c r="H457">
        <v>75.400000000000006</v>
      </c>
      <c r="I457">
        <v>104.3</v>
      </c>
      <c r="J457">
        <v>110.5</v>
      </c>
      <c r="K457">
        <v>114.7</v>
      </c>
      <c r="M457" s="1">
        <v>0.67935999999999996</v>
      </c>
      <c r="O457">
        <f t="shared" si="21"/>
        <v>0.93900000000000006</v>
      </c>
      <c r="P457">
        <f t="shared" si="22"/>
        <v>-9.0802937008312434E-2</v>
      </c>
      <c r="R457">
        <f t="shared" si="23"/>
        <v>1.6790002751409525</v>
      </c>
    </row>
    <row r="458" spans="1:18" x14ac:dyDescent="0.2">
      <c r="A458" t="s">
        <v>466</v>
      </c>
      <c r="B458" t="s">
        <v>1338</v>
      </c>
      <c r="C458">
        <v>1.363</v>
      </c>
      <c r="D458">
        <v>0.78300000000000003</v>
      </c>
      <c r="E458">
        <v>1.6259999999999999</v>
      </c>
      <c r="F458">
        <v>124.2</v>
      </c>
      <c r="G458">
        <v>67.7</v>
      </c>
      <c r="H458">
        <v>164.4</v>
      </c>
      <c r="I458">
        <v>91.1</v>
      </c>
      <c r="J458">
        <v>86.5</v>
      </c>
      <c r="K458">
        <v>101.1</v>
      </c>
      <c r="M458" s="1">
        <v>0.41356300000000001</v>
      </c>
      <c r="O458">
        <f t="shared" si="21"/>
        <v>1.2573333333333332</v>
      </c>
      <c r="P458">
        <f t="shared" si="22"/>
        <v>0.33036717529185322</v>
      </c>
      <c r="R458">
        <f t="shared" si="23"/>
        <v>3.8345832294753328</v>
      </c>
    </row>
    <row r="459" spans="1:18" x14ac:dyDescent="0.2">
      <c r="A459" t="s">
        <v>467</v>
      </c>
      <c r="B459" t="s">
        <v>1339</v>
      </c>
      <c r="C459">
        <v>1.1870000000000001</v>
      </c>
      <c r="D459">
        <v>0.83499999999999996</v>
      </c>
      <c r="E459">
        <v>1.0720000000000001</v>
      </c>
      <c r="F459">
        <v>120.3</v>
      </c>
      <c r="G459">
        <v>67.5</v>
      </c>
      <c r="H459">
        <v>138.9</v>
      </c>
      <c r="I459">
        <v>101.4</v>
      </c>
      <c r="J459">
        <v>80.8</v>
      </c>
      <c r="K459">
        <v>129.5</v>
      </c>
      <c r="M459" s="1">
        <v>0.85479499999999997</v>
      </c>
      <c r="O459">
        <f t="shared" si="21"/>
        <v>1.0313333333333334</v>
      </c>
      <c r="P459">
        <f t="shared" si="22"/>
        <v>4.4510696065792596E-2</v>
      </c>
      <c r="R459">
        <f t="shared" si="23"/>
        <v>0.68138026843438926</v>
      </c>
    </row>
    <row r="460" spans="1:18" x14ac:dyDescent="0.2">
      <c r="A460" t="s">
        <v>468</v>
      </c>
      <c r="B460" t="s">
        <v>1340</v>
      </c>
      <c r="C460">
        <v>0.90700000000000003</v>
      </c>
      <c r="D460">
        <v>0.88400000000000001</v>
      </c>
      <c r="E460">
        <v>0.71599999999999997</v>
      </c>
      <c r="F460">
        <v>110.4</v>
      </c>
      <c r="G460">
        <v>103.5</v>
      </c>
      <c r="H460">
        <v>79</v>
      </c>
      <c r="I460">
        <v>121.7</v>
      </c>
      <c r="J460">
        <v>117.1</v>
      </c>
      <c r="K460">
        <v>110.4</v>
      </c>
      <c r="M460" s="1">
        <v>0.13601199999999999</v>
      </c>
      <c r="O460">
        <f t="shared" si="21"/>
        <v>0.83566666666666656</v>
      </c>
      <c r="P460">
        <f t="shared" si="22"/>
        <v>-0.25900050454930418</v>
      </c>
      <c r="R460">
        <f t="shared" si="23"/>
        <v>8.664227732189314</v>
      </c>
    </row>
    <row r="461" spans="1:18" x14ac:dyDescent="0.2">
      <c r="A461" t="s">
        <v>469</v>
      </c>
      <c r="B461" t="s">
        <v>1341</v>
      </c>
      <c r="C461">
        <v>0.73199999999999998</v>
      </c>
      <c r="D461">
        <v>1.093</v>
      </c>
      <c r="E461">
        <v>0.78700000000000003</v>
      </c>
      <c r="F461">
        <v>87.6</v>
      </c>
      <c r="G461">
        <v>85.9</v>
      </c>
      <c r="H461">
        <v>101.2</v>
      </c>
      <c r="I461">
        <v>119.6</v>
      </c>
      <c r="J461">
        <v>78.599999999999994</v>
      </c>
      <c r="K461">
        <v>128.69999999999999</v>
      </c>
      <c r="M461" s="1">
        <v>0.34198699999999999</v>
      </c>
      <c r="O461">
        <f t="shared" si="21"/>
        <v>0.8706666666666667</v>
      </c>
      <c r="P461">
        <f t="shared" si="22"/>
        <v>-0.1998076038368124</v>
      </c>
      <c r="R461">
        <f t="shared" si="23"/>
        <v>4.6599040252740656</v>
      </c>
    </row>
    <row r="462" spans="1:18" x14ac:dyDescent="0.2">
      <c r="A462" t="s">
        <v>470</v>
      </c>
      <c r="B462" t="s">
        <v>1342</v>
      </c>
      <c r="C462">
        <v>0.83499999999999996</v>
      </c>
      <c r="D462">
        <v>0.90200000000000002</v>
      </c>
      <c r="E462">
        <v>0.53600000000000003</v>
      </c>
      <c r="F462">
        <v>102.6</v>
      </c>
      <c r="G462">
        <v>95.5</v>
      </c>
      <c r="H462">
        <v>67.599999999999994</v>
      </c>
      <c r="I462">
        <v>122.9</v>
      </c>
      <c r="J462">
        <v>105.9</v>
      </c>
      <c r="K462">
        <v>126.1</v>
      </c>
      <c r="M462" s="1">
        <v>7.4299500000000004E-2</v>
      </c>
      <c r="O462">
        <f t="shared" si="21"/>
        <v>0.75766666666666671</v>
      </c>
      <c r="P462">
        <f t="shared" si="22"/>
        <v>-0.40036481656539541</v>
      </c>
      <c r="R462">
        <f t="shared" si="23"/>
        <v>11.290141088231609</v>
      </c>
    </row>
    <row r="463" spans="1:18" x14ac:dyDescent="0.2">
      <c r="A463" t="s">
        <v>471</v>
      </c>
      <c r="B463" t="s">
        <v>1343</v>
      </c>
      <c r="C463">
        <v>0.98399999999999999</v>
      </c>
      <c r="D463">
        <v>1.0249999999999999</v>
      </c>
      <c r="E463">
        <v>0.97</v>
      </c>
      <c r="F463">
        <v>109.7</v>
      </c>
      <c r="G463">
        <v>106.2</v>
      </c>
      <c r="H463">
        <v>88.1</v>
      </c>
      <c r="I463">
        <v>111.5</v>
      </c>
      <c r="J463">
        <v>103.6</v>
      </c>
      <c r="K463">
        <v>90.8</v>
      </c>
      <c r="M463" s="1">
        <v>0.94733299999999998</v>
      </c>
      <c r="O463">
        <f t="shared" si="21"/>
        <v>0.99299999999999999</v>
      </c>
      <c r="P463">
        <f t="shared" si="22"/>
        <v>-1.0134377133713174E-2</v>
      </c>
      <c r="R463">
        <f t="shared" si="23"/>
        <v>0.23497333941215834</v>
      </c>
    </row>
    <row r="464" spans="1:18" x14ac:dyDescent="0.2">
      <c r="A464" t="s">
        <v>472</v>
      </c>
      <c r="B464" t="s">
        <v>1344</v>
      </c>
      <c r="C464">
        <v>1.0509999999999999</v>
      </c>
      <c r="D464">
        <v>0.94399999999999995</v>
      </c>
      <c r="E464">
        <v>1.054</v>
      </c>
      <c r="F464">
        <v>105.4</v>
      </c>
      <c r="G464">
        <v>75</v>
      </c>
      <c r="H464">
        <v>134</v>
      </c>
      <c r="I464">
        <v>100.3</v>
      </c>
      <c r="J464">
        <v>79.400000000000006</v>
      </c>
      <c r="K464">
        <v>127.1</v>
      </c>
      <c r="M464" s="1">
        <v>0.91358499999999998</v>
      </c>
      <c r="O464">
        <f t="shared" si="21"/>
        <v>1.0163333333333333</v>
      </c>
      <c r="P464">
        <f t="shared" si="22"/>
        <v>2.3373649626505084E-2</v>
      </c>
      <c r="R464">
        <f t="shared" si="23"/>
        <v>0.39251039648476543</v>
      </c>
    </row>
    <row r="465" spans="1:18" x14ac:dyDescent="0.2">
      <c r="A465" t="s">
        <v>473</v>
      </c>
      <c r="B465" t="s">
        <v>1345</v>
      </c>
      <c r="C465">
        <v>1.371</v>
      </c>
      <c r="D465">
        <v>1.393</v>
      </c>
      <c r="E465">
        <v>0.97699999999999998</v>
      </c>
      <c r="F465">
        <v>130.30000000000001</v>
      </c>
      <c r="G465">
        <v>115.4</v>
      </c>
      <c r="H465">
        <v>100.3</v>
      </c>
      <c r="I465">
        <v>95.1</v>
      </c>
      <c r="J465">
        <v>82.8</v>
      </c>
      <c r="K465">
        <v>102.6</v>
      </c>
      <c r="M465" s="1">
        <v>0.10390000000000001</v>
      </c>
      <c r="O465">
        <f t="shared" si="21"/>
        <v>1.2470000000000001</v>
      </c>
      <c r="P465">
        <f t="shared" si="22"/>
        <v>0.31846146516758317</v>
      </c>
      <c r="R465">
        <f t="shared" si="23"/>
        <v>9.8338445244282262</v>
      </c>
    </row>
    <row r="466" spans="1:18" x14ac:dyDescent="0.2">
      <c r="A466" t="s">
        <v>474</v>
      </c>
      <c r="B466" t="s">
        <v>1346</v>
      </c>
      <c r="C466">
        <v>0.86299999999999999</v>
      </c>
      <c r="D466">
        <v>0.996</v>
      </c>
      <c r="E466">
        <v>0.89600000000000002</v>
      </c>
      <c r="F466">
        <v>89.8</v>
      </c>
      <c r="G466">
        <v>94</v>
      </c>
      <c r="H466">
        <v>94.4</v>
      </c>
      <c r="I466">
        <v>104</v>
      </c>
      <c r="J466">
        <v>94.3</v>
      </c>
      <c r="K466">
        <v>105.3</v>
      </c>
      <c r="M466" s="1">
        <v>8.8014400000000007E-2</v>
      </c>
      <c r="O466">
        <f t="shared" si="21"/>
        <v>0.91833333333333333</v>
      </c>
      <c r="P466">
        <f t="shared" si="22"/>
        <v>-0.12291018192472326</v>
      </c>
      <c r="R466">
        <f t="shared" si="23"/>
        <v>10.554462672939522</v>
      </c>
    </row>
    <row r="467" spans="1:18" x14ac:dyDescent="0.2">
      <c r="A467" t="s">
        <v>475</v>
      </c>
      <c r="B467" t="s">
        <v>1347</v>
      </c>
      <c r="C467">
        <v>1.423</v>
      </c>
      <c r="D467">
        <v>0.73299999999999998</v>
      </c>
      <c r="E467">
        <v>1.1830000000000001</v>
      </c>
      <c r="F467">
        <v>147.1</v>
      </c>
      <c r="G467">
        <v>63.6</v>
      </c>
      <c r="H467">
        <v>145.1</v>
      </c>
      <c r="I467">
        <v>103.3</v>
      </c>
      <c r="J467">
        <v>86.8</v>
      </c>
      <c r="K467">
        <v>122.7</v>
      </c>
      <c r="M467" s="1">
        <v>0.65137100000000003</v>
      </c>
      <c r="O467">
        <f t="shared" si="21"/>
        <v>1.1130000000000002</v>
      </c>
      <c r="P467">
        <f t="shared" si="22"/>
        <v>0.15445359267987271</v>
      </c>
      <c r="R467">
        <f t="shared" si="23"/>
        <v>1.8617158077319478</v>
      </c>
    </row>
    <row r="468" spans="1:18" x14ac:dyDescent="0.2">
      <c r="A468" t="s">
        <v>476</v>
      </c>
      <c r="B468" t="s">
        <v>1348</v>
      </c>
      <c r="C468">
        <v>1.8979999999999999</v>
      </c>
      <c r="D468">
        <v>1.3759999999999999</v>
      </c>
      <c r="E468">
        <v>1.4510000000000001</v>
      </c>
      <c r="F468">
        <v>142.5</v>
      </c>
      <c r="G468">
        <v>129.4</v>
      </c>
      <c r="H468">
        <v>105.6</v>
      </c>
      <c r="I468">
        <v>75.099999999999994</v>
      </c>
      <c r="J468">
        <v>94</v>
      </c>
      <c r="K468">
        <v>72.8</v>
      </c>
      <c r="M468" s="1">
        <v>2.3714800000000001E-2</v>
      </c>
      <c r="O468">
        <f t="shared" si="21"/>
        <v>1.575</v>
      </c>
      <c r="P468">
        <f t="shared" si="22"/>
        <v>0.65535182861255414</v>
      </c>
      <c r="R468">
        <f t="shared" si="23"/>
        <v>16.249805336417808</v>
      </c>
    </row>
    <row r="469" spans="1:18" x14ac:dyDescent="0.2">
      <c r="A469" t="s">
        <v>477</v>
      </c>
      <c r="B469" t="s">
        <v>1349</v>
      </c>
      <c r="C469">
        <v>0.72899999999999998</v>
      </c>
      <c r="D469">
        <v>0.95699999999999996</v>
      </c>
      <c r="E469">
        <v>0.82099999999999995</v>
      </c>
      <c r="F469">
        <v>94.4</v>
      </c>
      <c r="G469">
        <v>99</v>
      </c>
      <c r="H469">
        <v>93.5</v>
      </c>
      <c r="I469">
        <v>129.6</v>
      </c>
      <c r="J469">
        <v>103.4</v>
      </c>
      <c r="K469">
        <v>113.9</v>
      </c>
      <c r="M469" s="1">
        <v>6.2388300000000001E-2</v>
      </c>
      <c r="O469">
        <f t="shared" si="21"/>
        <v>0.83566666666666656</v>
      </c>
      <c r="P469">
        <f t="shared" si="22"/>
        <v>-0.25900050454930418</v>
      </c>
      <c r="R469">
        <f t="shared" si="23"/>
        <v>12.048968481679701</v>
      </c>
    </row>
    <row r="470" spans="1:18" x14ac:dyDescent="0.2">
      <c r="A470" t="s">
        <v>478</v>
      </c>
      <c r="B470" t="s">
        <v>1350</v>
      </c>
      <c r="C470">
        <v>1.212</v>
      </c>
      <c r="D470">
        <v>1.012</v>
      </c>
      <c r="E470">
        <v>0.54700000000000004</v>
      </c>
      <c r="F470">
        <v>151.4</v>
      </c>
      <c r="G470">
        <v>98.5</v>
      </c>
      <c r="H470">
        <v>72.400000000000006</v>
      </c>
      <c r="I470">
        <v>124.9</v>
      </c>
      <c r="J470">
        <v>97.4</v>
      </c>
      <c r="K470">
        <v>132.19999999999999</v>
      </c>
      <c r="M470" s="1">
        <v>0.69589100000000004</v>
      </c>
      <c r="O470">
        <f t="shared" si="21"/>
        <v>0.92366666666666675</v>
      </c>
      <c r="P470">
        <f t="shared" si="22"/>
        <v>-0.11455578990182615</v>
      </c>
      <c r="R470">
        <f t="shared" si="23"/>
        <v>1.5745878022522131</v>
      </c>
    </row>
    <row r="471" spans="1:18" x14ac:dyDescent="0.2">
      <c r="A471" t="s">
        <v>479</v>
      </c>
      <c r="B471" t="s">
        <v>1351</v>
      </c>
      <c r="C471">
        <v>0.873</v>
      </c>
      <c r="D471">
        <v>0.88300000000000001</v>
      </c>
      <c r="E471">
        <v>0.98099999999999998</v>
      </c>
      <c r="F471">
        <v>89.3</v>
      </c>
      <c r="G471">
        <v>87.5</v>
      </c>
      <c r="H471">
        <v>111.7</v>
      </c>
      <c r="I471">
        <v>102.3</v>
      </c>
      <c r="J471">
        <v>99</v>
      </c>
      <c r="K471">
        <v>113.9</v>
      </c>
      <c r="M471" s="1">
        <v>0.37871199999999999</v>
      </c>
      <c r="O471">
        <f t="shared" si="21"/>
        <v>0.91233333333333333</v>
      </c>
      <c r="P471">
        <f t="shared" si="22"/>
        <v>-0.13236706601828685</v>
      </c>
      <c r="R471">
        <f t="shared" si="23"/>
        <v>4.216909334553165</v>
      </c>
    </row>
    <row r="472" spans="1:18" x14ac:dyDescent="0.2">
      <c r="A472" t="s">
        <v>480</v>
      </c>
      <c r="B472" t="s">
        <v>1352</v>
      </c>
      <c r="C472">
        <v>1.222</v>
      </c>
      <c r="D472">
        <v>1.639</v>
      </c>
      <c r="E472">
        <v>1.0880000000000001</v>
      </c>
      <c r="F472">
        <v>98.6</v>
      </c>
      <c r="G472">
        <v>99.6</v>
      </c>
      <c r="H472">
        <v>134.19999999999999</v>
      </c>
      <c r="I472">
        <v>80.7</v>
      </c>
      <c r="J472">
        <v>60.8</v>
      </c>
      <c r="K472">
        <v>123.3</v>
      </c>
      <c r="M472" s="1">
        <v>0.36040699999999998</v>
      </c>
      <c r="O472">
        <f t="shared" si="21"/>
        <v>1.3163333333333334</v>
      </c>
      <c r="P472">
        <f t="shared" si="22"/>
        <v>0.39652486707710538</v>
      </c>
      <c r="R472">
        <f t="shared" si="23"/>
        <v>4.4320678253245758</v>
      </c>
    </row>
    <row r="473" spans="1:18" x14ac:dyDescent="0.2">
      <c r="A473" t="s">
        <v>481</v>
      </c>
      <c r="B473" t="s">
        <v>1353</v>
      </c>
      <c r="C473">
        <v>1.0580000000000001</v>
      </c>
      <c r="D473">
        <v>1.1040000000000001</v>
      </c>
      <c r="E473">
        <v>0.73499999999999999</v>
      </c>
      <c r="F473">
        <v>128.1</v>
      </c>
      <c r="G473">
        <v>99.8</v>
      </c>
      <c r="H473">
        <v>90.9</v>
      </c>
      <c r="I473">
        <v>121.1</v>
      </c>
      <c r="J473">
        <v>90.4</v>
      </c>
      <c r="K473">
        <v>123.7</v>
      </c>
      <c r="M473" s="1">
        <v>0.74205399999999999</v>
      </c>
      <c r="O473">
        <f t="shared" si="21"/>
        <v>0.96566666666666656</v>
      </c>
      <c r="P473">
        <f t="shared" si="22"/>
        <v>-5.0402816112840039E-2</v>
      </c>
      <c r="R473">
        <f t="shared" si="23"/>
        <v>1.2956448953405504</v>
      </c>
    </row>
    <row r="474" spans="1:18" x14ac:dyDescent="0.2">
      <c r="A474" t="s">
        <v>482</v>
      </c>
      <c r="B474" t="s">
        <v>1354</v>
      </c>
      <c r="C474">
        <v>0.748</v>
      </c>
      <c r="D474">
        <v>0.91100000000000003</v>
      </c>
      <c r="E474">
        <v>1.032</v>
      </c>
      <c r="F474">
        <v>81.8</v>
      </c>
      <c r="G474">
        <v>90.1</v>
      </c>
      <c r="H474">
        <v>110.8</v>
      </c>
      <c r="I474">
        <v>109.4</v>
      </c>
      <c r="J474">
        <v>98.8</v>
      </c>
      <c r="K474">
        <v>107.4</v>
      </c>
      <c r="M474" s="1">
        <v>0.29984499999999997</v>
      </c>
      <c r="O474">
        <f t="shared" si="21"/>
        <v>0.89699999999999991</v>
      </c>
      <c r="P474">
        <f t="shared" si="22"/>
        <v>-0.15682010974282598</v>
      </c>
      <c r="R474">
        <f t="shared" si="23"/>
        <v>5.2310318874887773</v>
      </c>
    </row>
    <row r="475" spans="1:18" x14ac:dyDescent="0.2">
      <c r="A475" t="s">
        <v>483</v>
      </c>
      <c r="B475" t="s">
        <v>1355</v>
      </c>
      <c r="C475">
        <v>1.377</v>
      </c>
      <c r="D475">
        <v>0.96399999999999997</v>
      </c>
      <c r="E475">
        <v>0.59099999999999997</v>
      </c>
      <c r="F475">
        <v>146.19999999999999</v>
      </c>
      <c r="G475">
        <v>99.9</v>
      </c>
      <c r="H475">
        <v>67.599999999999994</v>
      </c>
      <c r="I475">
        <v>106.1</v>
      </c>
      <c r="J475">
        <v>103.7</v>
      </c>
      <c r="K475">
        <v>114.3</v>
      </c>
      <c r="M475" s="1">
        <v>0.88765400000000005</v>
      </c>
      <c r="O475">
        <f t="shared" si="21"/>
        <v>0.9773333333333335</v>
      </c>
      <c r="P475">
        <f t="shared" si="22"/>
        <v>-3.3077397249431109E-2</v>
      </c>
      <c r="R475">
        <f t="shared" si="23"/>
        <v>0.51756285542478808</v>
      </c>
    </row>
    <row r="476" spans="1:18" x14ac:dyDescent="0.2">
      <c r="A476" t="s">
        <v>484</v>
      </c>
      <c r="B476" t="s">
        <v>1356</v>
      </c>
      <c r="C476">
        <v>0.7</v>
      </c>
      <c r="D476">
        <v>0.88800000000000001</v>
      </c>
      <c r="E476">
        <v>1.6619999999999999</v>
      </c>
      <c r="F476">
        <v>73.099999999999994</v>
      </c>
      <c r="G476">
        <v>84.9</v>
      </c>
      <c r="H476">
        <v>151.1</v>
      </c>
      <c r="I476">
        <v>104.5</v>
      </c>
      <c r="J476">
        <v>95.6</v>
      </c>
      <c r="K476">
        <v>90.9</v>
      </c>
      <c r="M476" s="1">
        <v>0.81831799999999999</v>
      </c>
      <c r="O476">
        <f t="shared" si="21"/>
        <v>1.0833333333333333</v>
      </c>
      <c r="P476">
        <f t="shared" si="22"/>
        <v>0.11547721741993588</v>
      </c>
      <c r="R476">
        <f t="shared" si="23"/>
        <v>0.87077895830260599</v>
      </c>
    </row>
    <row r="477" spans="1:18" x14ac:dyDescent="0.2">
      <c r="A477" t="s">
        <v>485</v>
      </c>
      <c r="B477" t="s">
        <v>1357</v>
      </c>
      <c r="C477">
        <v>1.329</v>
      </c>
      <c r="D477">
        <v>0.434</v>
      </c>
      <c r="E477">
        <v>1.706</v>
      </c>
      <c r="F477">
        <v>138.9</v>
      </c>
      <c r="G477">
        <v>44.5</v>
      </c>
      <c r="H477">
        <v>150.9</v>
      </c>
      <c r="I477">
        <v>104.5</v>
      </c>
      <c r="J477">
        <v>102.6</v>
      </c>
      <c r="K477">
        <v>88.5</v>
      </c>
      <c r="M477" s="1">
        <v>0.72383200000000003</v>
      </c>
      <c r="O477">
        <f t="shared" si="21"/>
        <v>1.1563333333333332</v>
      </c>
      <c r="P477">
        <f t="shared" si="22"/>
        <v>0.20955733990313891</v>
      </c>
      <c r="R477">
        <f t="shared" si="23"/>
        <v>1.4036222101198677</v>
      </c>
    </row>
    <row r="478" spans="1:18" x14ac:dyDescent="0.2">
      <c r="A478" t="s">
        <v>486</v>
      </c>
      <c r="B478" t="s">
        <v>1358</v>
      </c>
      <c r="C478">
        <v>1.3620000000000001</v>
      </c>
      <c r="D478">
        <v>0.96699999999999997</v>
      </c>
      <c r="E478">
        <v>0.24299999999999999</v>
      </c>
      <c r="F478">
        <v>153.4</v>
      </c>
      <c r="G478">
        <v>116.1</v>
      </c>
      <c r="H478">
        <v>25</v>
      </c>
      <c r="I478">
        <v>112.6</v>
      </c>
      <c r="J478">
        <v>120.1</v>
      </c>
      <c r="K478">
        <v>103</v>
      </c>
      <c r="M478" s="1">
        <v>0.73904000000000003</v>
      </c>
      <c r="O478">
        <f t="shared" si="21"/>
        <v>0.85733333333333339</v>
      </c>
      <c r="P478">
        <f t="shared" si="22"/>
        <v>-0.22207185805529583</v>
      </c>
      <c r="R478">
        <f t="shared" si="23"/>
        <v>1.313320550975285</v>
      </c>
    </row>
    <row r="479" spans="1:18" x14ac:dyDescent="0.2">
      <c r="A479" t="s">
        <v>487</v>
      </c>
      <c r="B479" t="s">
        <v>1359</v>
      </c>
      <c r="C479">
        <v>1.171</v>
      </c>
      <c r="D479">
        <v>1.373</v>
      </c>
      <c r="E479">
        <v>0.94499999999999995</v>
      </c>
      <c r="F479">
        <v>129.4</v>
      </c>
      <c r="G479">
        <v>109.3</v>
      </c>
      <c r="H479">
        <v>100.5</v>
      </c>
      <c r="I479">
        <v>110.5</v>
      </c>
      <c r="J479">
        <v>79.599999999999994</v>
      </c>
      <c r="K479">
        <v>106.3</v>
      </c>
      <c r="M479" s="1">
        <v>0.33125900000000003</v>
      </c>
      <c r="O479">
        <f t="shared" si="21"/>
        <v>1.163</v>
      </c>
      <c r="P479">
        <f t="shared" si="22"/>
        <v>0.21785109681113141</v>
      </c>
      <c r="R479">
        <f t="shared" si="23"/>
        <v>4.7983231351629962</v>
      </c>
    </row>
    <row r="480" spans="1:18" x14ac:dyDescent="0.2">
      <c r="A480" t="s">
        <v>488</v>
      </c>
      <c r="B480" t="s">
        <v>1360</v>
      </c>
      <c r="C480">
        <v>1.2430000000000001</v>
      </c>
      <c r="D480">
        <v>1.508</v>
      </c>
      <c r="E480">
        <v>1.4319999999999999</v>
      </c>
      <c r="F480">
        <v>124</v>
      </c>
      <c r="G480">
        <v>123.3</v>
      </c>
      <c r="H480">
        <v>114.5</v>
      </c>
      <c r="I480">
        <v>99.8</v>
      </c>
      <c r="J480">
        <v>81.8</v>
      </c>
      <c r="K480">
        <v>80</v>
      </c>
      <c r="M480" s="1">
        <v>8.9266299999999996E-3</v>
      </c>
      <c r="O480">
        <f t="shared" si="21"/>
        <v>1.3943333333333332</v>
      </c>
      <c r="P480">
        <f t="shared" si="22"/>
        <v>0.47957549726079179</v>
      </c>
      <c r="R480">
        <f t="shared" si="23"/>
        <v>20.4931246593057</v>
      </c>
    </row>
    <row r="481" spans="1:18" x14ac:dyDescent="0.2">
      <c r="A481" t="s">
        <v>489</v>
      </c>
      <c r="B481" t="s">
        <v>1361</v>
      </c>
      <c r="C481">
        <v>0.435</v>
      </c>
      <c r="D481">
        <v>1.2490000000000001</v>
      </c>
      <c r="E481">
        <v>0.82799999999999996</v>
      </c>
      <c r="F481">
        <v>57</v>
      </c>
      <c r="G481">
        <v>104.9</v>
      </c>
      <c r="H481">
        <v>100.9</v>
      </c>
      <c r="I481">
        <v>130.9</v>
      </c>
      <c r="J481">
        <v>84</v>
      </c>
      <c r="K481">
        <v>121.9</v>
      </c>
      <c r="M481" s="1">
        <v>0.30574600000000002</v>
      </c>
      <c r="O481">
        <f t="shared" si="21"/>
        <v>0.83733333333333337</v>
      </c>
      <c r="P481">
        <f t="shared" si="22"/>
        <v>-0.25612603649161614</v>
      </c>
      <c r="R481">
        <f t="shared" si="23"/>
        <v>5.1463921602280074</v>
      </c>
    </row>
    <row r="482" spans="1:18" x14ac:dyDescent="0.2">
      <c r="A482" t="s">
        <v>490</v>
      </c>
      <c r="B482" t="s">
        <v>1362</v>
      </c>
      <c r="C482">
        <v>1.149</v>
      </c>
      <c r="D482">
        <v>1.605</v>
      </c>
      <c r="E482">
        <v>1.3180000000000001</v>
      </c>
      <c r="F482">
        <v>156</v>
      </c>
      <c r="G482">
        <v>155.30000000000001</v>
      </c>
      <c r="H482">
        <v>75.400000000000006</v>
      </c>
      <c r="I482">
        <v>135.69999999999999</v>
      </c>
      <c r="J482">
        <v>96.8</v>
      </c>
      <c r="K482">
        <v>57.3</v>
      </c>
      <c r="M482" s="1">
        <v>0.408802</v>
      </c>
      <c r="O482">
        <f t="shared" si="21"/>
        <v>1.3573333333333333</v>
      </c>
      <c r="P482">
        <f t="shared" si="22"/>
        <v>0.44077506069245198</v>
      </c>
      <c r="R482">
        <f t="shared" si="23"/>
        <v>3.8848698815015608</v>
      </c>
    </row>
    <row r="483" spans="1:18" x14ac:dyDescent="0.2">
      <c r="A483" t="s">
        <v>491</v>
      </c>
      <c r="B483" t="s">
        <v>1363</v>
      </c>
      <c r="C483">
        <v>1.3720000000000001</v>
      </c>
      <c r="D483">
        <v>0.98599999999999999</v>
      </c>
      <c r="E483">
        <v>0.54300000000000004</v>
      </c>
      <c r="F483">
        <v>138.9</v>
      </c>
      <c r="G483">
        <v>101.1</v>
      </c>
      <c r="H483">
        <v>70.400000000000006</v>
      </c>
      <c r="I483">
        <v>101.3</v>
      </c>
      <c r="J483">
        <v>102.5</v>
      </c>
      <c r="K483">
        <v>129.6</v>
      </c>
      <c r="M483" s="1">
        <v>0.74347600000000003</v>
      </c>
      <c r="O483">
        <f t="shared" si="21"/>
        <v>0.96700000000000008</v>
      </c>
      <c r="P483">
        <f t="shared" si="22"/>
        <v>-4.8412205185245735E-2</v>
      </c>
      <c r="R483">
        <f t="shared" si="23"/>
        <v>1.2873304628902946</v>
      </c>
    </row>
    <row r="484" spans="1:18" x14ac:dyDescent="0.2">
      <c r="A484" t="s">
        <v>492</v>
      </c>
      <c r="B484" t="s">
        <v>1364</v>
      </c>
      <c r="C484">
        <v>1.3580000000000001</v>
      </c>
      <c r="D484">
        <v>1.169</v>
      </c>
      <c r="E484">
        <v>0.73199999999999998</v>
      </c>
      <c r="F484">
        <v>165.5</v>
      </c>
      <c r="G484">
        <v>103.2</v>
      </c>
      <c r="H484">
        <v>88.3</v>
      </c>
      <c r="I484">
        <v>121.9</v>
      </c>
      <c r="J484">
        <v>88.3</v>
      </c>
      <c r="K484">
        <v>120.6</v>
      </c>
      <c r="M484" s="1">
        <v>0.75449299999999997</v>
      </c>
      <c r="O484">
        <f t="shared" si="21"/>
        <v>1.0863333333333334</v>
      </c>
      <c r="P484">
        <f t="shared" si="22"/>
        <v>0.11946685135532101</v>
      </c>
      <c r="R484">
        <f t="shared" si="23"/>
        <v>1.2234478514680853</v>
      </c>
    </row>
    <row r="485" spans="1:18" x14ac:dyDescent="0.2">
      <c r="A485" t="s">
        <v>493</v>
      </c>
      <c r="B485" t="s">
        <v>1365</v>
      </c>
      <c r="C485">
        <v>1.35</v>
      </c>
      <c r="D485">
        <v>0.71799999999999997</v>
      </c>
      <c r="E485">
        <v>0.34899999999999998</v>
      </c>
      <c r="F485">
        <v>161.69999999999999</v>
      </c>
      <c r="G485">
        <v>96.9</v>
      </c>
      <c r="H485">
        <v>36.299999999999997</v>
      </c>
      <c r="I485">
        <v>119.8</v>
      </c>
      <c r="J485">
        <v>135</v>
      </c>
      <c r="K485">
        <v>104.1</v>
      </c>
      <c r="M485" s="1">
        <v>0.59787000000000001</v>
      </c>
      <c r="O485">
        <f t="shared" si="21"/>
        <v>0.80566666666666664</v>
      </c>
      <c r="P485">
        <f t="shared" si="22"/>
        <v>-0.31174502761766065</v>
      </c>
      <c r="R485">
        <f t="shared" si="23"/>
        <v>2.2339323811912561</v>
      </c>
    </row>
    <row r="486" spans="1:18" x14ac:dyDescent="0.2">
      <c r="A486" t="s">
        <v>494</v>
      </c>
      <c r="B486" t="s">
        <v>1366</v>
      </c>
      <c r="C486">
        <v>1.3220000000000001</v>
      </c>
      <c r="D486">
        <v>1.0369999999999999</v>
      </c>
      <c r="E486">
        <v>1.498</v>
      </c>
      <c r="F486">
        <v>120.7</v>
      </c>
      <c r="G486">
        <v>94.5</v>
      </c>
      <c r="H486">
        <v>130.69999999999999</v>
      </c>
      <c r="I486">
        <v>91.3</v>
      </c>
      <c r="J486">
        <v>91.2</v>
      </c>
      <c r="K486">
        <v>87.3</v>
      </c>
      <c r="M486" s="1">
        <v>7.9994099999999999E-2</v>
      </c>
      <c r="O486">
        <f t="shared" si="21"/>
        <v>1.2856666666666667</v>
      </c>
      <c r="P486">
        <f t="shared" si="22"/>
        <v>0.36251664524551858</v>
      </c>
      <c r="R486">
        <f t="shared" si="23"/>
        <v>10.969420434072322</v>
      </c>
    </row>
    <row r="487" spans="1:18" x14ac:dyDescent="0.2">
      <c r="A487" t="s">
        <v>495</v>
      </c>
      <c r="B487" t="s">
        <v>1367</v>
      </c>
      <c r="C487">
        <v>0.95499999999999996</v>
      </c>
      <c r="D487">
        <v>0.876</v>
      </c>
      <c r="E487">
        <v>0.36599999999999999</v>
      </c>
      <c r="F487">
        <v>119.5</v>
      </c>
      <c r="G487">
        <v>102.3</v>
      </c>
      <c r="H487">
        <v>43.2</v>
      </c>
      <c r="I487">
        <v>125.1</v>
      </c>
      <c r="J487">
        <v>116.8</v>
      </c>
      <c r="K487">
        <v>118</v>
      </c>
      <c r="M487" s="1">
        <v>0.24528700000000001</v>
      </c>
      <c r="O487">
        <f t="shared" si="21"/>
        <v>0.73233333333333339</v>
      </c>
      <c r="P487">
        <f t="shared" si="22"/>
        <v>-0.44942763095996663</v>
      </c>
      <c r="R487">
        <f t="shared" si="23"/>
        <v>6.1032546841764246</v>
      </c>
    </row>
    <row r="488" spans="1:18" x14ac:dyDescent="0.2">
      <c r="A488" t="s">
        <v>496</v>
      </c>
      <c r="B488" t="s">
        <v>1368</v>
      </c>
      <c r="C488">
        <v>1.1060000000000001</v>
      </c>
      <c r="D488">
        <v>1.641</v>
      </c>
      <c r="E488">
        <v>1.393</v>
      </c>
      <c r="F488">
        <v>134.1</v>
      </c>
      <c r="G488">
        <v>124.5</v>
      </c>
      <c r="H488">
        <v>97.7</v>
      </c>
      <c r="I488">
        <v>121.3</v>
      </c>
      <c r="J488">
        <v>75.900000000000006</v>
      </c>
      <c r="K488">
        <v>70.099999999999994</v>
      </c>
      <c r="M488" s="1">
        <v>0.20300499999999999</v>
      </c>
      <c r="O488">
        <f t="shared" si="21"/>
        <v>1.38</v>
      </c>
      <c r="P488">
        <f t="shared" si="22"/>
        <v>0.46466826700344421</v>
      </c>
      <c r="R488">
        <f t="shared" si="23"/>
        <v>6.9249326531009903</v>
      </c>
    </row>
    <row r="489" spans="1:18" x14ac:dyDescent="0.2">
      <c r="A489" t="s">
        <v>497</v>
      </c>
      <c r="B489" t="s">
        <v>1369</v>
      </c>
      <c r="C489">
        <v>1.337</v>
      </c>
      <c r="D489">
        <v>1.2969999999999999</v>
      </c>
      <c r="E489">
        <v>1.7450000000000001</v>
      </c>
      <c r="F489">
        <v>120.9</v>
      </c>
      <c r="G489">
        <v>104.5</v>
      </c>
      <c r="H489">
        <v>130.9</v>
      </c>
      <c r="I489">
        <v>90.4</v>
      </c>
      <c r="J489">
        <v>80.599999999999994</v>
      </c>
      <c r="K489">
        <v>75</v>
      </c>
      <c r="M489" s="1">
        <v>1.45614E-2</v>
      </c>
      <c r="O489">
        <f t="shared" si="21"/>
        <v>1.4596666666666664</v>
      </c>
      <c r="P489">
        <f t="shared" si="22"/>
        <v>0.54563894906940758</v>
      </c>
      <c r="R489">
        <f t="shared" si="23"/>
        <v>18.367968679457029</v>
      </c>
    </row>
    <row r="490" spans="1:18" x14ac:dyDescent="0.2">
      <c r="A490" t="s">
        <v>498</v>
      </c>
      <c r="B490" t="s">
        <v>1370</v>
      </c>
      <c r="C490">
        <v>1.2370000000000001</v>
      </c>
      <c r="D490">
        <v>0.95299999999999996</v>
      </c>
      <c r="E490">
        <v>1.7150000000000001</v>
      </c>
      <c r="F490">
        <v>151.19999999999999</v>
      </c>
      <c r="G490">
        <v>87.9</v>
      </c>
      <c r="H490">
        <v>131.4</v>
      </c>
      <c r="I490">
        <v>122.2</v>
      </c>
      <c r="J490">
        <v>92.1</v>
      </c>
      <c r="K490">
        <v>76.599999999999994</v>
      </c>
      <c r="M490" s="1">
        <v>0.31277899999999997</v>
      </c>
      <c r="O490">
        <f t="shared" si="21"/>
        <v>1.3016666666666667</v>
      </c>
      <c r="P490">
        <f t="shared" si="22"/>
        <v>0.38036004764609854</v>
      </c>
      <c r="R490">
        <f t="shared" si="23"/>
        <v>5.0476241318980462</v>
      </c>
    </row>
    <row r="491" spans="1:18" x14ac:dyDescent="0.2">
      <c r="A491" t="s">
        <v>499</v>
      </c>
      <c r="B491" t="s">
        <v>1371</v>
      </c>
      <c r="C491">
        <v>1.258</v>
      </c>
      <c r="D491">
        <v>1.3959999999999999</v>
      </c>
      <c r="E491">
        <v>0.70099999999999996</v>
      </c>
      <c r="F491">
        <v>142</v>
      </c>
      <c r="G491">
        <v>94.4</v>
      </c>
      <c r="H491">
        <v>98.5</v>
      </c>
      <c r="I491">
        <v>112.8</v>
      </c>
      <c r="J491">
        <v>67.599999999999994</v>
      </c>
      <c r="K491">
        <v>140.5</v>
      </c>
      <c r="M491" s="1">
        <v>0.86698799999999998</v>
      </c>
      <c r="O491">
        <f t="shared" si="21"/>
        <v>1.1183333333333334</v>
      </c>
      <c r="P491">
        <f t="shared" si="22"/>
        <v>0.16135026570430275</v>
      </c>
      <c r="R491">
        <f t="shared" si="23"/>
        <v>0.61986913561678003</v>
      </c>
    </row>
    <row r="492" spans="1:18" x14ac:dyDescent="0.2">
      <c r="A492" t="s">
        <v>500</v>
      </c>
      <c r="B492" t="s">
        <v>1372</v>
      </c>
      <c r="C492">
        <v>1.51</v>
      </c>
      <c r="D492">
        <v>0.64100000000000001</v>
      </c>
      <c r="E492">
        <v>0.85</v>
      </c>
      <c r="F492">
        <v>148.69999999999999</v>
      </c>
      <c r="G492">
        <v>50.3</v>
      </c>
      <c r="H492">
        <v>135.6</v>
      </c>
      <c r="I492">
        <v>98.4</v>
      </c>
      <c r="J492">
        <v>78.400000000000006</v>
      </c>
      <c r="K492">
        <v>159.5</v>
      </c>
      <c r="M492" s="1">
        <v>0.98919400000000002</v>
      </c>
      <c r="O492">
        <f t="shared" si="21"/>
        <v>1.0003333333333333</v>
      </c>
      <c r="P492">
        <f t="shared" si="22"/>
        <v>4.8081821504503933E-4</v>
      </c>
      <c r="R492">
        <f t="shared" si="23"/>
        <v>4.7185265351581282E-2</v>
      </c>
    </row>
    <row r="493" spans="1:18" x14ac:dyDescent="0.2">
      <c r="A493" t="s">
        <v>501</v>
      </c>
      <c r="B493" t="s">
        <v>1373</v>
      </c>
      <c r="C493">
        <v>0.93500000000000005</v>
      </c>
      <c r="D493">
        <v>0.94499999999999995</v>
      </c>
      <c r="E493">
        <v>0.749</v>
      </c>
      <c r="F493">
        <v>99.6</v>
      </c>
      <c r="G493">
        <v>96.9</v>
      </c>
      <c r="H493">
        <v>81.099999999999994</v>
      </c>
      <c r="I493">
        <v>106.6</v>
      </c>
      <c r="J493">
        <v>102.6</v>
      </c>
      <c r="K493">
        <v>108.3</v>
      </c>
      <c r="M493" s="1">
        <v>9.1391700000000006E-2</v>
      </c>
      <c r="O493">
        <f t="shared" si="21"/>
        <v>0.8763333333333333</v>
      </c>
      <c r="P493">
        <f t="shared" si="22"/>
        <v>-0.19044835876519747</v>
      </c>
      <c r="R493">
        <f t="shared" si="23"/>
        <v>10.390932441773053</v>
      </c>
    </row>
    <row r="494" spans="1:18" x14ac:dyDescent="0.2">
      <c r="A494" t="s">
        <v>502</v>
      </c>
      <c r="B494" t="s">
        <v>1374</v>
      </c>
      <c r="C494">
        <v>1.131</v>
      </c>
      <c r="D494">
        <v>1.167</v>
      </c>
      <c r="E494">
        <v>0.82</v>
      </c>
      <c r="F494">
        <v>141.80000000000001</v>
      </c>
      <c r="G494">
        <v>114.9</v>
      </c>
      <c r="H494">
        <v>72</v>
      </c>
      <c r="I494">
        <v>125.4</v>
      </c>
      <c r="J494">
        <v>98.5</v>
      </c>
      <c r="K494">
        <v>87.7</v>
      </c>
      <c r="M494" s="1">
        <v>0.81809900000000002</v>
      </c>
      <c r="O494">
        <f t="shared" si="21"/>
        <v>1.0393333333333332</v>
      </c>
      <c r="P494">
        <f t="shared" si="22"/>
        <v>5.5658427314541334E-2</v>
      </c>
      <c r="R494">
        <f t="shared" si="23"/>
        <v>0.87194138196484627</v>
      </c>
    </row>
    <row r="495" spans="1:18" x14ac:dyDescent="0.2">
      <c r="A495" t="s">
        <v>503</v>
      </c>
      <c r="B495" t="s">
        <v>1375</v>
      </c>
      <c r="C495">
        <v>1.0069999999999999</v>
      </c>
      <c r="D495">
        <v>0.85299999999999998</v>
      </c>
      <c r="E495">
        <v>0.59799999999999998</v>
      </c>
      <c r="F495">
        <v>114.2</v>
      </c>
      <c r="G495">
        <v>97.5</v>
      </c>
      <c r="H495">
        <v>74.599999999999994</v>
      </c>
      <c r="I495">
        <v>113.4</v>
      </c>
      <c r="J495">
        <v>114.2</v>
      </c>
      <c r="K495">
        <v>124.9</v>
      </c>
      <c r="M495" s="1">
        <v>0.141319</v>
      </c>
      <c r="O495">
        <f t="shared" si="21"/>
        <v>0.81933333333333325</v>
      </c>
      <c r="P495">
        <f t="shared" si="22"/>
        <v>-0.28747758501058174</v>
      </c>
      <c r="R495">
        <f t="shared" si="23"/>
        <v>8.4979944437629822</v>
      </c>
    </row>
    <row r="496" spans="1:18" x14ac:dyDescent="0.2">
      <c r="A496" t="s">
        <v>504</v>
      </c>
      <c r="B496" t="s">
        <v>1376</v>
      </c>
      <c r="C496">
        <v>1.1919999999999999</v>
      </c>
      <c r="D496">
        <v>1.865</v>
      </c>
      <c r="E496">
        <v>0.64</v>
      </c>
      <c r="F496">
        <v>138.80000000000001</v>
      </c>
      <c r="G496">
        <v>111.6</v>
      </c>
      <c r="H496">
        <v>95.1</v>
      </c>
      <c r="I496">
        <v>116.5</v>
      </c>
      <c r="J496">
        <v>59.8</v>
      </c>
      <c r="K496">
        <v>148.6</v>
      </c>
      <c r="M496" s="1">
        <v>0.82397200000000004</v>
      </c>
      <c r="O496">
        <f t="shared" si="21"/>
        <v>1.2323333333333333</v>
      </c>
      <c r="P496">
        <f t="shared" si="22"/>
        <v>0.30139254280399985</v>
      </c>
      <c r="R496">
        <f t="shared" si="23"/>
        <v>0.84087546133107594</v>
      </c>
    </row>
    <row r="497" spans="1:18" x14ac:dyDescent="0.2">
      <c r="A497" t="s">
        <v>505</v>
      </c>
      <c r="B497" t="s">
        <v>1377</v>
      </c>
      <c r="C497">
        <v>1.3049999999999999</v>
      </c>
      <c r="D497">
        <v>1.2150000000000001</v>
      </c>
      <c r="E497">
        <v>1.1040000000000001</v>
      </c>
      <c r="F497">
        <v>134</v>
      </c>
      <c r="G497">
        <v>89</v>
      </c>
      <c r="H497">
        <v>135.69999999999999</v>
      </c>
      <c r="I497">
        <v>102.7</v>
      </c>
      <c r="J497">
        <v>73.3</v>
      </c>
      <c r="K497">
        <v>122.9</v>
      </c>
      <c r="M497" s="1">
        <v>0.39635500000000001</v>
      </c>
      <c r="O497">
        <f t="shared" si="21"/>
        <v>1.208</v>
      </c>
      <c r="P497">
        <f t="shared" si="22"/>
        <v>0.27262045466299184</v>
      </c>
      <c r="R497">
        <f t="shared" si="23"/>
        <v>4.0191565883121516</v>
      </c>
    </row>
    <row r="498" spans="1:18" x14ac:dyDescent="0.2">
      <c r="A498" t="s">
        <v>506</v>
      </c>
      <c r="B498" t="s">
        <v>1378</v>
      </c>
      <c r="C498">
        <v>1.048</v>
      </c>
      <c r="D498">
        <v>1.9930000000000001</v>
      </c>
      <c r="E498">
        <v>1.1479999999999999</v>
      </c>
      <c r="F498">
        <v>135.4</v>
      </c>
      <c r="G498">
        <v>169.3</v>
      </c>
      <c r="H498">
        <v>79.400000000000006</v>
      </c>
      <c r="I498">
        <v>129.30000000000001</v>
      </c>
      <c r="J498">
        <v>84.9</v>
      </c>
      <c r="K498">
        <v>69.2</v>
      </c>
      <c r="M498" s="1">
        <v>0.35064499999999998</v>
      </c>
      <c r="O498">
        <f t="shared" si="21"/>
        <v>1.3963333333333334</v>
      </c>
      <c r="P498">
        <f t="shared" si="22"/>
        <v>0.48164338348328017</v>
      </c>
      <c r="R498">
        <f t="shared" si="23"/>
        <v>4.5513234951549508</v>
      </c>
    </row>
    <row r="499" spans="1:18" x14ac:dyDescent="0.2">
      <c r="A499" t="s">
        <v>507</v>
      </c>
      <c r="B499" t="s">
        <v>1379</v>
      </c>
      <c r="C499">
        <v>1.2490000000000001</v>
      </c>
      <c r="D499">
        <v>0.85099999999999998</v>
      </c>
      <c r="E499">
        <v>1.117</v>
      </c>
      <c r="F499">
        <v>143</v>
      </c>
      <c r="G499">
        <v>91.1</v>
      </c>
      <c r="H499">
        <v>99.9</v>
      </c>
      <c r="I499">
        <v>114.5</v>
      </c>
      <c r="J499">
        <v>107.1</v>
      </c>
      <c r="K499">
        <v>89.4</v>
      </c>
      <c r="M499" s="1">
        <v>0.68692200000000003</v>
      </c>
      <c r="O499">
        <f t="shared" si="21"/>
        <v>1.0723333333333334</v>
      </c>
      <c r="P499">
        <f t="shared" si="22"/>
        <v>0.10075343526949532</v>
      </c>
      <c r="R499">
        <f t="shared" si="23"/>
        <v>1.6309257428363331</v>
      </c>
    </row>
    <row r="500" spans="1:18" x14ac:dyDescent="0.2">
      <c r="A500" t="s">
        <v>508</v>
      </c>
      <c r="B500" t="s">
        <v>1380</v>
      </c>
      <c r="C500">
        <v>0.94399999999999995</v>
      </c>
      <c r="D500">
        <v>1.091</v>
      </c>
      <c r="E500">
        <v>0.60399999999999998</v>
      </c>
      <c r="F500">
        <v>107.5</v>
      </c>
      <c r="G500">
        <v>63.6</v>
      </c>
      <c r="H500">
        <v>117.4</v>
      </c>
      <c r="I500">
        <v>113.8</v>
      </c>
      <c r="J500">
        <v>58.3</v>
      </c>
      <c r="K500">
        <v>194.3</v>
      </c>
      <c r="M500" s="1">
        <v>0.57681800000000005</v>
      </c>
      <c r="O500">
        <f t="shared" si="21"/>
        <v>0.87966666666666671</v>
      </c>
      <c r="P500">
        <f t="shared" si="22"/>
        <v>-0.18497115005697476</v>
      </c>
      <c r="R500">
        <f t="shared" si="23"/>
        <v>2.3896119562097669</v>
      </c>
    </row>
    <row r="501" spans="1:18" x14ac:dyDescent="0.2">
      <c r="A501" t="s">
        <v>509</v>
      </c>
      <c r="B501" t="s">
        <v>1381</v>
      </c>
      <c r="C501">
        <v>1.179</v>
      </c>
      <c r="D501">
        <v>1.1080000000000001</v>
      </c>
      <c r="E501">
        <v>1.7709999999999999</v>
      </c>
      <c r="F501">
        <v>107.8</v>
      </c>
      <c r="G501">
        <v>97.9</v>
      </c>
      <c r="H501">
        <v>140.1</v>
      </c>
      <c r="I501">
        <v>91.4</v>
      </c>
      <c r="J501">
        <v>88.4</v>
      </c>
      <c r="K501">
        <v>79.099999999999994</v>
      </c>
      <c r="M501" s="1">
        <v>9.4413899999999995E-2</v>
      </c>
      <c r="O501">
        <f t="shared" si="21"/>
        <v>1.3526666666666667</v>
      </c>
      <c r="P501">
        <f t="shared" si="22"/>
        <v>0.43580636437341574</v>
      </c>
      <c r="R501">
        <f t="shared" si="23"/>
        <v>10.249640623872772</v>
      </c>
    </row>
    <row r="502" spans="1:18" x14ac:dyDescent="0.2">
      <c r="A502" t="s">
        <v>510</v>
      </c>
      <c r="B502" t="s">
        <v>1382</v>
      </c>
      <c r="C502">
        <v>0.77700000000000002</v>
      </c>
      <c r="D502">
        <v>1.103</v>
      </c>
      <c r="E502">
        <v>0.82899999999999996</v>
      </c>
      <c r="F502">
        <v>77.099999999999994</v>
      </c>
      <c r="G502">
        <v>83.9</v>
      </c>
      <c r="H502">
        <v>119</v>
      </c>
      <c r="I502">
        <v>99.2</v>
      </c>
      <c r="J502">
        <v>76</v>
      </c>
      <c r="K502">
        <v>143.6</v>
      </c>
      <c r="M502" s="1">
        <v>0.61431899999999995</v>
      </c>
      <c r="O502">
        <f t="shared" si="21"/>
        <v>0.90299999999999991</v>
      </c>
      <c r="P502">
        <f t="shared" si="22"/>
        <v>-0.14720210718122895</v>
      </c>
      <c r="R502">
        <f t="shared" si="23"/>
        <v>2.1160605237122319</v>
      </c>
    </row>
    <row r="503" spans="1:18" x14ac:dyDescent="0.2">
      <c r="A503" t="s">
        <v>511</v>
      </c>
      <c r="B503" t="s">
        <v>1383</v>
      </c>
      <c r="C503">
        <v>0.92800000000000005</v>
      </c>
      <c r="D503">
        <v>1.113</v>
      </c>
      <c r="E503">
        <v>1.1200000000000001</v>
      </c>
      <c r="F503">
        <v>101</v>
      </c>
      <c r="G503">
        <v>101</v>
      </c>
      <c r="H503">
        <v>111.9</v>
      </c>
      <c r="I503">
        <v>108.9</v>
      </c>
      <c r="J503">
        <v>90.8</v>
      </c>
      <c r="K503">
        <v>99.9</v>
      </c>
      <c r="M503" s="1">
        <v>0.495506</v>
      </c>
      <c r="O503">
        <f t="shared" si="21"/>
        <v>1.0536666666666668</v>
      </c>
      <c r="P503">
        <f t="shared" si="22"/>
        <v>7.5418534521255381E-2</v>
      </c>
      <c r="R503">
        <f t="shared" si="23"/>
        <v>3.0495108234699053</v>
      </c>
    </row>
    <row r="504" spans="1:18" x14ac:dyDescent="0.2">
      <c r="A504" t="s">
        <v>512</v>
      </c>
      <c r="B504" t="s">
        <v>1384</v>
      </c>
      <c r="C504">
        <v>1.335</v>
      </c>
      <c r="D504">
        <v>1.5580000000000001</v>
      </c>
      <c r="E504">
        <v>0.79800000000000004</v>
      </c>
      <c r="F504">
        <v>160.30000000000001</v>
      </c>
      <c r="G504">
        <v>145.80000000000001</v>
      </c>
      <c r="H504">
        <v>62.7</v>
      </c>
      <c r="I504">
        <v>120.1</v>
      </c>
      <c r="J504">
        <v>93.6</v>
      </c>
      <c r="K504">
        <v>78.5</v>
      </c>
      <c r="M504" s="1">
        <v>0.47911500000000001</v>
      </c>
      <c r="O504">
        <f t="shared" si="21"/>
        <v>1.2303333333333333</v>
      </c>
      <c r="P504">
        <f t="shared" si="22"/>
        <v>0.29904923686236534</v>
      </c>
      <c r="R504">
        <f t="shared" si="23"/>
        <v>3.195602321574011</v>
      </c>
    </row>
    <row r="505" spans="1:18" x14ac:dyDescent="0.2">
      <c r="A505" t="s">
        <v>513</v>
      </c>
      <c r="B505" t="s">
        <v>1385</v>
      </c>
      <c r="C505">
        <v>0.77400000000000002</v>
      </c>
      <c r="D505">
        <v>1.113</v>
      </c>
      <c r="E505">
        <v>1.07</v>
      </c>
      <c r="F505">
        <v>85</v>
      </c>
      <c r="G505">
        <v>98.5</v>
      </c>
      <c r="H505">
        <v>113.3</v>
      </c>
      <c r="I505">
        <v>109.8</v>
      </c>
      <c r="J505">
        <v>88.6</v>
      </c>
      <c r="K505">
        <v>105.9</v>
      </c>
      <c r="M505" s="1">
        <v>0.82270299999999996</v>
      </c>
      <c r="O505">
        <f t="shared" si="21"/>
        <v>0.98566666666666658</v>
      </c>
      <c r="P505">
        <f t="shared" si="22"/>
        <v>-2.0828257262919155E-2</v>
      </c>
      <c r="R505">
        <f t="shared" si="23"/>
        <v>0.847569190289579</v>
      </c>
    </row>
    <row r="506" spans="1:18" x14ac:dyDescent="0.2">
      <c r="A506" t="s">
        <v>514</v>
      </c>
      <c r="B506" t="s">
        <v>1386</v>
      </c>
      <c r="C506">
        <v>1.131</v>
      </c>
      <c r="D506">
        <v>0.96</v>
      </c>
      <c r="E506">
        <v>0.996</v>
      </c>
      <c r="F506">
        <v>101.3</v>
      </c>
      <c r="G506">
        <v>88.1</v>
      </c>
      <c r="H506">
        <v>112.3</v>
      </c>
      <c r="I506">
        <v>89.6</v>
      </c>
      <c r="J506">
        <v>91.8</v>
      </c>
      <c r="K506">
        <v>112.7</v>
      </c>
      <c r="M506" s="1">
        <v>0.81528199999999995</v>
      </c>
      <c r="O506">
        <f t="shared" si="21"/>
        <v>1.0290000000000001</v>
      </c>
      <c r="P506">
        <f t="shared" si="22"/>
        <v>4.124298223188165E-2</v>
      </c>
      <c r="R506">
        <f t="shared" si="23"/>
        <v>0.88692146032365626</v>
      </c>
    </row>
    <row r="507" spans="1:18" x14ac:dyDescent="0.2">
      <c r="A507" t="s">
        <v>515</v>
      </c>
      <c r="B507" t="s">
        <v>1387</v>
      </c>
      <c r="C507">
        <v>0.93300000000000005</v>
      </c>
      <c r="D507">
        <v>0.85199999999999998</v>
      </c>
      <c r="E507">
        <v>1.0129999999999999</v>
      </c>
      <c r="F507">
        <v>102.2</v>
      </c>
      <c r="G507">
        <v>88</v>
      </c>
      <c r="H507">
        <v>103.8</v>
      </c>
      <c r="I507">
        <v>109.5</v>
      </c>
      <c r="J507">
        <v>103.4</v>
      </c>
      <c r="K507">
        <v>102.5</v>
      </c>
      <c r="M507" s="1">
        <v>0.26304</v>
      </c>
      <c r="O507">
        <f t="shared" si="21"/>
        <v>0.93266666666666664</v>
      </c>
      <c r="P507">
        <f t="shared" si="22"/>
        <v>-0.10056653821848995</v>
      </c>
      <c r="R507">
        <f t="shared" si="23"/>
        <v>5.7997820414004364</v>
      </c>
    </row>
    <row r="508" spans="1:18" x14ac:dyDescent="0.2">
      <c r="A508" t="s">
        <v>516</v>
      </c>
      <c r="B508" t="s">
        <v>1388</v>
      </c>
      <c r="C508">
        <v>1.123</v>
      </c>
      <c r="D508">
        <v>0.95899999999999996</v>
      </c>
      <c r="E508">
        <v>0.98499999999999999</v>
      </c>
      <c r="F508">
        <v>101.3</v>
      </c>
      <c r="G508">
        <v>85.1</v>
      </c>
      <c r="H508">
        <v>118.2</v>
      </c>
      <c r="I508">
        <v>90.2</v>
      </c>
      <c r="J508">
        <v>88.7</v>
      </c>
      <c r="K508">
        <v>120.1</v>
      </c>
      <c r="M508" s="1">
        <v>0.900339</v>
      </c>
      <c r="O508">
        <f t="shared" si="21"/>
        <v>1.0223333333333333</v>
      </c>
      <c r="P508">
        <f t="shared" si="22"/>
        <v>3.186566588377629E-2</v>
      </c>
      <c r="R508">
        <f t="shared" si="23"/>
        <v>0.4559393710645876</v>
      </c>
    </row>
    <row r="509" spans="1:18" x14ac:dyDescent="0.2">
      <c r="A509" t="s">
        <v>517</v>
      </c>
      <c r="B509" t="s">
        <v>1389</v>
      </c>
      <c r="C509">
        <v>1.1319999999999999</v>
      </c>
      <c r="D509">
        <v>0.94899999999999995</v>
      </c>
      <c r="E509">
        <v>0.69899999999999995</v>
      </c>
      <c r="F509">
        <v>124.4</v>
      </c>
      <c r="G509">
        <v>102.5</v>
      </c>
      <c r="H509">
        <v>77</v>
      </c>
      <c r="I509">
        <v>109.9</v>
      </c>
      <c r="J509">
        <v>108</v>
      </c>
      <c r="K509">
        <v>110.1</v>
      </c>
      <c r="M509" s="1">
        <v>0.589449</v>
      </c>
      <c r="O509">
        <f t="shared" si="21"/>
        <v>0.92666666666666664</v>
      </c>
      <c r="P509">
        <f t="shared" si="22"/>
        <v>-0.1098776177723735</v>
      </c>
      <c r="R509">
        <f t="shared" si="23"/>
        <v>2.2955376474485876</v>
      </c>
    </row>
    <row r="510" spans="1:18" x14ac:dyDescent="0.2">
      <c r="A510" t="s">
        <v>518</v>
      </c>
      <c r="B510" t="s">
        <v>1390</v>
      </c>
      <c r="C510">
        <v>1.244</v>
      </c>
      <c r="D510">
        <v>0.83399999999999996</v>
      </c>
      <c r="E510">
        <v>0.442</v>
      </c>
      <c r="F510">
        <v>139.1</v>
      </c>
      <c r="G510">
        <v>105.3</v>
      </c>
      <c r="H510">
        <v>45.6</v>
      </c>
      <c r="I510">
        <v>111.9</v>
      </c>
      <c r="J510">
        <v>126.2</v>
      </c>
      <c r="K510">
        <v>103.2</v>
      </c>
      <c r="M510" s="1">
        <v>0.57626999999999995</v>
      </c>
      <c r="O510">
        <f t="shared" si="21"/>
        <v>0.84</v>
      </c>
      <c r="P510">
        <f t="shared" si="22"/>
        <v>-0.2515387669959645</v>
      </c>
      <c r="R510">
        <f t="shared" si="23"/>
        <v>2.3937398873650757</v>
      </c>
    </row>
    <row r="511" spans="1:18" x14ac:dyDescent="0.2">
      <c r="A511" t="s">
        <v>519</v>
      </c>
      <c r="B511" t="s">
        <v>1391</v>
      </c>
      <c r="C511">
        <v>1.339</v>
      </c>
      <c r="D511">
        <v>1.2110000000000001</v>
      </c>
      <c r="E511">
        <v>1.369</v>
      </c>
      <c r="F511">
        <v>134.19999999999999</v>
      </c>
      <c r="G511">
        <v>106.2</v>
      </c>
      <c r="H511">
        <v>119.4</v>
      </c>
      <c r="I511">
        <v>100.2</v>
      </c>
      <c r="J511">
        <v>87.7</v>
      </c>
      <c r="K511">
        <v>87.2</v>
      </c>
      <c r="M511" s="1">
        <v>3.6576299999999999E-2</v>
      </c>
      <c r="O511">
        <f t="shared" si="21"/>
        <v>1.3063333333333331</v>
      </c>
      <c r="P511">
        <f t="shared" si="22"/>
        <v>0.38552307221896615</v>
      </c>
      <c r="R511">
        <f t="shared" si="23"/>
        <v>14.368002291727645</v>
      </c>
    </row>
    <row r="512" spans="1:18" x14ac:dyDescent="0.2">
      <c r="A512" t="s">
        <v>520</v>
      </c>
      <c r="B512" t="s">
        <v>1392</v>
      </c>
      <c r="C512">
        <v>1.107</v>
      </c>
      <c r="D512">
        <v>0.78100000000000003</v>
      </c>
      <c r="E512">
        <v>0.95099999999999996</v>
      </c>
      <c r="F512">
        <v>118.4</v>
      </c>
      <c r="G512">
        <v>84</v>
      </c>
      <c r="H512">
        <v>110.1</v>
      </c>
      <c r="I512">
        <v>107</v>
      </c>
      <c r="J512">
        <v>107.6</v>
      </c>
      <c r="K512">
        <v>115.8</v>
      </c>
      <c r="M512" s="1">
        <v>0.60830700000000004</v>
      </c>
      <c r="O512">
        <f t="shared" si="21"/>
        <v>0.94633333333333336</v>
      </c>
      <c r="P512">
        <f t="shared" si="22"/>
        <v>-7.9579651658851558E-2</v>
      </c>
      <c r="R512">
        <f t="shared" si="23"/>
        <v>2.1587718593082692</v>
      </c>
    </row>
    <row r="513" spans="1:18" x14ac:dyDescent="0.2">
      <c r="A513" t="s">
        <v>521</v>
      </c>
      <c r="B513" t="s">
        <v>1393</v>
      </c>
      <c r="C513">
        <v>1.1339999999999999</v>
      </c>
      <c r="D513">
        <v>0.90400000000000003</v>
      </c>
      <c r="E513">
        <v>1.2649999999999999</v>
      </c>
      <c r="F513">
        <v>119.9</v>
      </c>
      <c r="G513">
        <v>73</v>
      </c>
      <c r="H513">
        <v>138.5</v>
      </c>
      <c r="I513">
        <v>105.8</v>
      </c>
      <c r="J513">
        <v>80.8</v>
      </c>
      <c r="K513">
        <v>109.4</v>
      </c>
      <c r="M513" s="1">
        <v>0.61171900000000001</v>
      </c>
      <c r="O513">
        <f t="shared" si="21"/>
        <v>1.101</v>
      </c>
      <c r="P513">
        <f t="shared" si="22"/>
        <v>0.13881446890228188</v>
      </c>
      <c r="R513">
        <f t="shared" si="23"/>
        <v>2.134480301005178</v>
      </c>
    </row>
    <row r="514" spans="1:18" x14ac:dyDescent="0.2">
      <c r="A514" t="s">
        <v>522</v>
      </c>
      <c r="B514" t="s">
        <v>1394</v>
      </c>
      <c r="C514">
        <v>1.492</v>
      </c>
      <c r="D514">
        <v>1.498</v>
      </c>
      <c r="E514">
        <v>1.601</v>
      </c>
      <c r="F514">
        <v>144.9</v>
      </c>
      <c r="G514">
        <v>117.1</v>
      </c>
      <c r="H514">
        <v>117.9</v>
      </c>
      <c r="I514">
        <v>97.1</v>
      </c>
      <c r="J514">
        <v>78.2</v>
      </c>
      <c r="K514">
        <v>73.599999999999994</v>
      </c>
      <c r="M514" s="1">
        <v>1.98464E-2</v>
      </c>
      <c r="O514">
        <f t="shared" si="21"/>
        <v>1.5303333333333333</v>
      </c>
      <c r="P514">
        <f t="shared" si="22"/>
        <v>0.6138459313291228</v>
      </c>
      <c r="R514">
        <f t="shared" si="23"/>
        <v>17.023182597787866</v>
      </c>
    </row>
    <row r="515" spans="1:18" x14ac:dyDescent="0.2">
      <c r="A515" t="s">
        <v>523</v>
      </c>
      <c r="B515" t="s">
        <v>1395</v>
      </c>
      <c r="C515">
        <v>0.91400000000000003</v>
      </c>
      <c r="D515">
        <v>1.56</v>
      </c>
      <c r="E515">
        <v>1.383</v>
      </c>
      <c r="F515">
        <v>123.3</v>
      </c>
      <c r="G515">
        <v>131.5</v>
      </c>
      <c r="H515">
        <v>93.8</v>
      </c>
      <c r="I515">
        <v>134.9</v>
      </c>
      <c r="J515">
        <v>84.3</v>
      </c>
      <c r="K515">
        <v>67.900000000000006</v>
      </c>
      <c r="M515" s="1">
        <v>0.426566</v>
      </c>
      <c r="O515">
        <f t="shared" ref="O515:O578" si="24">AVERAGE(C515:E515)</f>
        <v>1.2856666666666667</v>
      </c>
      <c r="P515">
        <f t="shared" ref="P515:P578" si="25">LOG(O515,2)</f>
        <v>0.36251664524551858</v>
      </c>
      <c r="R515">
        <f t="shared" ref="R515:R578" si="26">-10*LOG10(M515)</f>
        <v>3.7001376351584754</v>
      </c>
    </row>
    <row r="516" spans="1:18" x14ac:dyDescent="0.2">
      <c r="A516" t="s">
        <v>524</v>
      </c>
      <c r="B516" t="s">
        <v>1396</v>
      </c>
      <c r="C516">
        <v>2.972</v>
      </c>
      <c r="D516">
        <v>2.8860000000000001</v>
      </c>
      <c r="E516">
        <v>1.9359999999999999</v>
      </c>
      <c r="F516">
        <v>156.6</v>
      </c>
      <c r="G516">
        <v>173.7</v>
      </c>
      <c r="H516">
        <v>118.6</v>
      </c>
      <c r="I516">
        <v>52.7</v>
      </c>
      <c r="J516">
        <v>60.2</v>
      </c>
      <c r="K516">
        <v>61.3</v>
      </c>
      <c r="M516" s="1">
        <v>5.1648400000000004E-3</v>
      </c>
      <c r="O516">
        <f t="shared" si="24"/>
        <v>2.5980000000000003</v>
      </c>
      <c r="P516">
        <f t="shared" si="25"/>
        <v>1.3774014307857942</v>
      </c>
      <c r="R516">
        <f t="shared" si="26"/>
        <v>22.869431278120089</v>
      </c>
    </row>
    <row r="517" spans="1:18" x14ac:dyDescent="0.2">
      <c r="A517" t="s">
        <v>525</v>
      </c>
      <c r="B517" t="s">
        <v>1397</v>
      </c>
      <c r="C517">
        <v>1.3029999999999999</v>
      </c>
      <c r="D517">
        <v>2.2810000000000001</v>
      </c>
      <c r="E517">
        <v>1.411</v>
      </c>
      <c r="F517">
        <v>140.6</v>
      </c>
      <c r="G517">
        <v>162.30000000000001</v>
      </c>
      <c r="H517">
        <v>88.5</v>
      </c>
      <c r="I517">
        <v>107.9</v>
      </c>
      <c r="J517">
        <v>71.2</v>
      </c>
      <c r="K517">
        <v>62.7</v>
      </c>
      <c r="M517" s="1">
        <v>0.12671399999999999</v>
      </c>
      <c r="O517">
        <f t="shared" si="24"/>
        <v>1.665</v>
      </c>
      <c r="P517">
        <f t="shared" si="25"/>
        <v>0.73552217729653746</v>
      </c>
      <c r="R517">
        <f t="shared" si="26"/>
        <v>8.9717539942711113</v>
      </c>
    </row>
    <row r="518" spans="1:18" x14ac:dyDescent="0.2">
      <c r="A518" t="s">
        <v>526</v>
      </c>
      <c r="B518" t="s">
        <v>1398</v>
      </c>
      <c r="C518">
        <v>1.0389999999999999</v>
      </c>
      <c r="D518">
        <v>1.1659999999999999</v>
      </c>
      <c r="E518">
        <v>0.42699999999999999</v>
      </c>
      <c r="F518">
        <v>130</v>
      </c>
      <c r="G518">
        <v>131.30000000000001</v>
      </c>
      <c r="H518">
        <v>39.700000000000003</v>
      </c>
      <c r="I518">
        <v>125.2</v>
      </c>
      <c r="J518">
        <v>112.5</v>
      </c>
      <c r="K518">
        <v>92.9</v>
      </c>
      <c r="M518" s="1">
        <v>0.77144199999999996</v>
      </c>
      <c r="O518">
        <f t="shared" si="24"/>
        <v>0.87733333333333341</v>
      </c>
      <c r="P518">
        <f t="shared" si="25"/>
        <v>-0.18880301164800162</v>
      </c>
      <c r="R518">
        <f t="shared" si="26"/>
        <v>1.126967203161058</v>
      </c>
    </row>
    <row r="519" spans="1:18" x14ac:dyDescent="0.2">
      <c r="A519" t="s">
        <v>527</v>
      </c>
      <c r="B519" t="s">
        <v>1399</v>
      </c>
      <c r="C519">
        <v>2.4369999999999998</v>
      </c>
      <c r="D519">
        <v>1.4119999999999999</v>
      </c>
      <c r="E519">
        <v>2.9409999999999998</v>
      </c>
      <c r="F519">
        <v>190.6</v>
      </c>
      <c r="G519">
        <v>115.8</v>
      </c>
      <c r="H519">
        <v>139.5</v>
      </c>
      <c r="I519">
        <v>78.2</v>
      </c>
      <c r="J519">
        <v>82.1</v>
      </c>
      <c r="K519">
        <v>47.4</v>
      </c>
      <c r="M519" s="1">
        <v>3.2240999999999999E-2</v>
      </c>
      <c r="O519">
        <f t="shared" si="24"/>
        <v>2.2633333333333332</v>
      </c>
      <c r="P519">
        <f t="shared" si="25"/>
        <v>1.1784490737488509</v>
      </c>
      <c r="R519">
        <f t="shared" si="26"/>
        <v>14.915914964033394</v>
      </c>
    </row>
    <row r="520" spans="1:18" x14ac:dyDescent="0.2">
      <c r="A520" t="s">
        <v>528</v>
      </c>
      <c r="B520" t="s">
        <v>1400</v>
      </c>
      <c r="C520">
        <v>1.3</v>
      </c>
      <c r="D520">
        <v>1.7589999999999999</v>
      </c>
      <c r="E520">
        <v>1.367</v>
      </c>
      <c r="F520">
        <v>156.9</v>
      </c>
      <c r="G520">
        <v>145.6</v>
      </c>
      <c r="H520">
        <v>87</v>
      </c>
      <c r="I520">
        <v>120.8</v>
      </c>
      <c r="J520">
        <v>82.8</v>
      </c>
      <c r="K520">
        <v>63.6</v>
      </c>
      <c r="M520" s="1">
        <v>0.21126500000000001</v>
      </c>
      <c r="O520">
        <f t="shared" si="24"/>
        <v>1.4753333333333334</v>
      </c>
      <c r="P520">
        <f t="shared" si="25"/>
        <v>0.56104095041776847</v>
      </c>
      <c r="R520">
        <f t="shared" si="26"/>
        <v>6.7517244599503492</v>
      </c>
    </row>
    <row r="521" spans="1:18" x14ac:dyDescent="0.2">
      <c r="A521" t="s">
        <v>529</v>
      </c>
      <c r="B521" t="s">
        <v>1401</v>
      </c>
      <c r="C521">
        <v>1.3089999999999999</v>
      </c>
      <c r="D521">
        <v>1.6990000000000001</v>
      </c>
      <c r="E521">
        <v>1.5269999999999999</v>
      </c>
      <c r="F521">
        <v>108.4</v>
      </c>
      <c r="G521">
        <v>131.5</v>
      </c>
      <c r="H521">
        <v>115.9</v>
      </c>
      <c r="I521">
        <v>82.8</v>
      </c>
      <c r="J521">
        <v>77.400000000000006</v>
      </c>
      <c r="K521">
        <v>75.900000000000006</v>
      </c>
      <c r="M521" s="1">
        <v>4.9769100000000002E-3</v>
      </c>
      <c r="O521">
        <f t="shared" si="24"/>
        <v>1.5116666666666667</v>
      </c>
      <c r="P521">
        <f t="shared" si="25"/>
        <v>0.59614005003264159</v>
      </c>
      <c r="R521">
        <f t="shared" si="26"/>
        <v>23.030402127534209</v>
      </c>
    </row>
    <row r="522" spans="1:18" x14ac:dyDescent="0.2">
      <c r="A522" t="s">
        <v>530</v>
      </c>
      <c r="B522" t="s">
        <v>1402</v>
      </c>
      <c r="C522">
        <v>0.80300000000000005</v>
      </c>
      <c r="D522">
        <v>0.44700000000000001</v>
      </c>
      <c r="E522">
        <v>3.8580000000000001</v>
      </c>
      <c r="F522">
        <v>72.5</v>
      </c>
      <c r="G522">
        <v>39.799999999999997</v>
      </c>
      <c r="H522">
        <v>233.8</v>
      </c>
      <c r="I522">
        <v>90.3</v>
      </c>
      <c r="J522">
        <v>89</v>
      </c>
      <c r="K522">
        <v>60.6</v>
      </c>
      <c r="M522" s="1">
        <v>0.59130799999999994</v>
      </c>
      <c r="O522">
        <f t="shared" si="24"/>
        <v>1.7026666666666668</v>
      </c>
      <c r="P522">
        <f t="shared" si="25"/>
        <v>0.76779602431948069</v>
      </c>
      <c r="R522">
        <f t="shared" si="26"/>
        <v>2.2818624524856519</v>
      </c>
    </row>
    <row r="523" spans="1:18" x14ac:dyDescent="0.2">
      <c r="A523" t="s">
        <v>531</v>
      </c>
      <c r="B523" t="s">
        <v>1403</v>
      </c>
      <c r="C523">
        <v>1.2689999999999999</v>
      </c>
      <c r="D523">
        <v>0.89900000000000002</v>
      </c>
      <c r="E523">
        <v>0.40400000000000003</v>
      </c>
      <c r="F523">
        <v>140.1</v>
      </c>
      <c r="G523">
        <v>123.9</v>
      </c>
      <c r="H523">
        <v>36.200000000000003</v>
      </c>
      <c r="I523">
        <v>110.4</v>
      </c>
      <c r="J523">
        <v>137.80000000000001</v>
      </c>
      <c r="K523">
        <v>89.4</v>
      </c>
      <c r="M523" s="1">
        <v>0.74098799999999998</v>
      </c>
      <c r="O523">
        <f t="shared" si="24"/>
        <v>0.85733333333333339</v>
      </c>
      <c r="P523">
        <f t="shared" si="25"/>
        <v>-0.22207185805529583</v>
      </c>
      <c r="R523">
        <f t="shared" si="26"/>
        <v>1.3018882518663939</v>
      </c>
    </row>
    <row r="524" spans="1:18" x14ac:dyDescent="0.2">
      <c r="A524" t="s">
        <v>532</v>
      </c>
      <c r="B524" t="s">
        <v>1404</v>
      </c>
      <c r="C524">
        <v>2.335</v>
      </c>
      <c r="D524">
        <v>2.173</v>
      </c>
      <c r="E524">
        <v>1.4550000000000001</v>
      </c>
      <c r="F524">
        <v>155</v>
      </c>
      <c r="G524">
        <v>132</v>
      </c>
      <c r="H524">
        <v>103.4</v>
      </c>
      <c r="I524">
        <v>66.400000000000006</v>
      </c>
      <c r="J524">
        <v>60.8</v>
      </c>
      <c r="K524">
        <v>71.099999999999994</v>
      </c>
      <c r="M524" s="1">
        <v>1.36136E-2</v>
      </c>
      <c r="O524">
        <f t="shared" si="24"/>
        <v>1.9876666666666667</v>
      </c>
      <c r="P524">
        <f t="shared" si="25"/>
        <v>0.99107583604092708</v>
      </c>
      <c r="R524">
        <f t="shared" si="26"/>
        <v>18.66027014150464</v>
      </c>
    </row>
    <row r="525" spans="1:18" x14ac:dyDescent="0.2">
      <c r="A525" t="s">
        <v>533</v>
      </c>
      <c r="B525" t="s">
        <v>1405</v>
      </c>
      <c r="C525">
        <v>0.59499999999999997</v>
      </c>
      <c r="D525">
        <v>1.4219999999999999</v>
      </c>
      <c r="E525">
        <v>1.6279999999999999</v>
      </c>
      <c r="F525">
        <v>72</v>
      </c>
      <c r="G525">
        <v>119.5</v>
      </c>
      <c r="H525">
        <v>128.19999999999999</v>
      </c>
      <c r="I525">
        <v>121</v>
      </c>
      <c r="J525">
        <v>84</v>
      </c>
      <c r="K525">
        <v>78.8</v>
      </c>
      <c r="M525" s="1">
        <v>0.61450300000000002</v>
      </c>
      <c r="O525">
        <f t="shared" si="24"/>
        <v>1.2149999999999999</v>
      </c>
      <c r="P525">
        <f t="shared" si="25"/>
        <v>0.28095631383105601</v>
      </c>
      <c r="R525">
        <f t="shared" si="26"/>
        <v>2.1147599254926774</v>
      </c>
    </row>
    <row r="526" spans="1:18" x14ac:dyDescent="0.2">
      <c r="A526" t="s">
        <v>534</v>
      </c>
      <c r="B526" t="s">
        <v>1406</v>
      </c>
      <c r="C526">
        <v>1.1479999999999999</v>
      </c>
      <c r="D526">
        <v>1.4379999999999999</v>
      </c>
      <c r="E526">
        <v>0.84699999999999998</v>
      </c>
      <c r="F526">
        <v>112.9</v>
      </c>
      <c r="G526">
        <v>118.8</v>
      </c>
      <c r="H526">
        <v>93.1</v>
      </c>
      <c r="I526">
        <v>98.3</v>
      </c>
      <c r="J526">
        <v>82.6</v>
      </c>
      <c r="K526">
        <v>109.9</v>
      </c>
      <c r="M526" s="1">
        <v>0.36457400000000001</v>
      </c>
      <c r="O526">
        <f t="shared" si="24"/>
        <v>1.1443333333333332</v>
      </c>
      <c r="P526">
        <f t="shared" si="25"/>
        <v>0.19450735657401319</v>
      </c>
      <c r="R526">
        <f t="shared" si="26"/>
        <v>4.3821430677034154</v>
      </c>
    </row>
    <row r="527" spans="1:18" x14ac:dyDescent="0.2">
      <c r="A527" t="s">
        <v>535</v>
      </c>
      <c r="B527" t="s">
        <v>1407</v>
      </c>
      <c r="C527">
        <v>0.997</v>
      </c>
      <c r="D527">
        <v>0.64900000000000002</v>
      </c>
      <c r="E527">
        <v>1.7969999999999999</v>
      </c>
      <c r="F527">
        <v>91.5</v>
      </c>
      <c r="G527">
        <v>50.2</v>
      </c>
      <c r="H527">
        <v>179.1</v>
      </c>
      <c r="I527">
        <v>91.8</v>
      </c>
      <c r="J527">
        <v>77.2</v>
      </c>
      <c r="K527">
        <v>99.6</v>
      </c>
      <c r="M527" s="1">
        <v>0.67523299999999997</v>
      </c>
      <c r="O527">
        <f t="shared" si="24"/>
        <v>1.1476666666666666</v>
      </c>
      <c r="P527">
        <f t="shared" si="25"/>
        <v>0.19870368018667231</v>
      </c>
      <c r="R527">
        <f t="shared" si="26"/>
        <v>1.7054634101556621</v>
      </c>
    </row>
    <row r="528" spans="1:18" x14ac:dyDescent="0.2">
      <c r="A528" t="s">
        <v>536</v>
      </c>
      <c r="B528" t="s">
        <v>1408</v>
      </c>
      <c r="C528">
        <v>1.0489999999999999</v>
      </c>
      <c r="D528">
        <v>1.159</v>
      </c>
      <c r="E528">
        <v>0.78400000000000003</v>
      </c>
      <c r="F528">
        <v>81.5</v>
      </c>
      <c r="G528">
        <v>98.8</v>
      </c>
      <c r="H528">
        <v>112.6</v>
      </c>
      <c r="I528">
        <v>77.7</v>
      </c>
      <c r="J528">
        <v>85.3</v>
      </c>
      <c r="K528">
        <v>143.6</v>
      </c>
      <c r="M528" s="1">
        <v>0.85022799999999998</v>
      </c>
      <c r="O528">
        <f t="shared" si="24"/>
        <v>0.99733333333333329</v>
      </c>
      <c r="P528">
        <f t="shared" si="25"/>
        <v>-3.8523254956066176E-3</v>
      </c>
      <c r="R528">
        <f t="shared" si="26"/>
        <v>0.70464596798608503</v>
      </c>
    </row>
    <row r="529" spans="1:18" x14ac:dyDescent="0.2">
      <c r="A529" t="s">
        <v>537</v>
      </c>
      <c r="B529" t="s">
        <v>1409</v>
      </c>
      <c r="C529">
        <v>0.96899999999999997</v>
      </c>
      <c r="D529">
        <v>1.119</v>
      </c>
      <c r="E529">
        <v>1.095</v>
      </c>
      <c r="F529">
        <v>94.2</v>
      </c>
      <c r="G529">
        <v>99.5</v>
      </c>
      <c r="H529">
        <v>115.9</v>
      </c>
      <c r="I529">
        <v>97.2</v>
      </c>
      <c r="J529">
        <v>88.9</v>
      </c>
      <c r="K529">
        <v>105.8</v>
      </c>
      <c r="M529" s="1">
        <v>0.50931599999999999</v>
      </c>
      <c r="O529">
        <f t="shared" si="24"/>
        <v>1.0609999999999999</v>
      </c>
      <c r="P529">
        <f t="shared" si="25"/>
        <v>8.5424656252677672E-2</v>
      </c>
      <c r="R529">
        <f t="shared" si="26"/>
        <v>2.930126803866266</v>
      </c>
    </row>
    <row r="530" spans="1:18" x14ac:dyDescent="0.2">
      <c r="A530" t="s">
        <v>538</v>
      </c>
      <c r="B530" t="s">
        <v>1410</v>
      </c>
      <c r="C530">
        <v>0.97899999999999998</v>
      </c>
      <c r="D530">
        <v>0.86199999999999999</v>
      </c>
      <c r="E530">
        <v>1.0880000000000001</v>
      </c>
      <c r="F530">
        <v>110.1</v>
      </c>
      <c r="G530">
        <v>84.9</v>
      </c>
      <c r="H530">
        <v>117.9</v>
      </c>
      <c r="I530">
        <v>112.5</v>
      </c>
      <c r="J530">
        <v>98.6</v>
      </c>
      <c r="K530">
        <v>108.3</v>
      </c>
      <c r="M530" s="1">
        <v>0.85044500000000001</v>
      </c>
      <c r="O530">
        <f t="shared" si="24"/>
        <v>0.97633333333333339</v>
      </c>
      <c r="P530">
        <f t="shared" si="25"/>
        <v>-3.4554307503876294E-2</v>
      </c>
      <c r="R530">
        <f t="shared" si="26"/>
        <v>0.70353767846676574</v>
      </c>
    </row>
    <row r="531" spans="1:18" x14ac:dyDescent="0.2">
      <c r="A531" t="s">
        <v>539</v>
      </c>
      <c r="B531" t="s">
        <v>1411</v>
      </c>
      <c r="C531">
        <v>2.6110000000000002</v>
      </c>
      <c r="D531">
        <v>2.0550000000000002</v>
      </c>
      <c r="E531">
        <v>2.637</v>
      </c>
      <c r="F531">
        <v>163.9</v>
      </c>
      <c r="G531">
        <v>107.7</v>
      </c>
      <c r="H531">
        <v>174.6</v>
      </c>
      <c r="I531">
        <v>62.8</v>
      </c>
      <c r="J531">
        <v>52.4</v>
      </c>
      <c r="K531">
        <v>66.2</v>
      </c>
      <c r="M531" s="1">
        <v>1.4013299999999999E-2</v>
      </c>
      <c r="O531">
        <f t="shared" si="24"/>
        <v>2.4343333333333335</v>
      </c>
      <c r="P531">
        <f t="shared" si="25"/>
        <v>1.2835267298514557</v>
      </c>
      <c r="R531">
        <f t="shared" si="26"/>
        <v>18.534595804153096</v>
      </c>
    </row>
    <row r="532" spans="1:18" x14ac:dyDescent="0.2">
      <c r="A532" t="s">
        <v>540</v>
      </c>
      <c r="B532" t="s">
        <v>1412</v>
      </c>
      <c r="C532">
        <v>0.92400000000000004</v>
      </c>
      <c r="D532">
        <v>0.88300000000000001</v>
      </c>
      <c r="E532">
        <v>0.996</v>
      </c>
      <c r="F532">
        <v>99.6</v>
      </c>
      <c r="G532">
        <v>82.8</v>
      </c>
      <c r="H532">
        <v>116.3</v>
      </c>
      <c r="I532">
        <v>107.7</v>
      </c>
      <c r="J532">
        <v>93.8</v>
      </c>
      <c r="K532">
        <v>116.7</v>
      </c>
      <c r="M532" s="1">
        <v>0.60937699999999995</v>
      </c>
      <c r="O532">
        <f t="shared" si="24"/>
        <v>0.93433333333333335</v>
      </c>
      <c r="P532">
        <f t="shared" si="25"/>
        <v>-9.7990756350749331E-2</v>
      </c>
      <c r="R532">
        <f t="shared" si="26"/>
        <v>2.1511394158296597</v>
      </c>
    </row>
    <row r="533" spans="1:18" x14ac:dyDescent="0.2">
      <c r="A533" t="s">
        <v>541</v>
      </c>
      <c r="B533" t="s">
        <v>1413</v>
      </c>
      <c r="C533">
        <v>1.4950000000000001</v>
      </c>
      <c r="D533">
        <v>1.7430000000000001</v>
      </c>
      <c r="E533">
        <v>0.70199999999999996</v>
      </c>
      <c r="F533">
        <v>159.5</v>
      </c>
      <c r="G533">
        <v>102.9</v>
      </c>
      <c r="H533">
        <v>91.5</v>
      </c>
      <c r="I533">
        <v>106.7</v>
      </c>
      <c r="J533">
        <v>59</v>
      </c>
      <c r="K533">
        <v>130.4</v>
      </c>
      <c r="M533" s="1">
        <v>0.55206500000000003</v>
      </c>
      <c r="O533">
        <f t="shared" si="24"/>
        <v>1.3133333333333335</v>
      </c>
      <c r="P533">
        <f t="shared" si="25"/>
        <v>0.39323312896049556</v>
      </c>
      <c r="R533">
        <f t="shared" si="26"/>
        <v>2.5800978553273524</v>
      </c>
    </row>
    <row r="534" spans="1:18" x14ac:dyDescent="0.2">
      <c r="A534" t="s">
        <v>542</v>
      </c>
      <c r="B534" t="s">
        <v>1414</v>
      </c>
      <c r="C534">
        <v>1.056</v>
      </c>
      <c r="D534">
        <v>0.95899999999999996</v>
      </c>
      <c r="E534">
        <v>0.67900000000000005</v>
      </c>
      <c r="F534">
        <v>122.3</v>
      </c>
      <c r="G534">
        <v>83.3</v>
      </c>
      <c r="H534">
        <v>97.5</v>
      </c>
      <c r="I534">
        <v>115.8</v>
      </c>
      <c r="J534">
        <v>86.9</v>
      </c>
      <c r="K534">
        <v>143.5</v>
      </c>
      <c r="M534" s="1">
        <v>0.51071200000000005</v>
      </c>
      <c r="O534">
        <f t="shared" si="24"/>
        <v>0.89800000000000002</v>
      </c>
      <c r="P534">
        <f t="shared" si="25"/>
        <v>-0.15521264992094008</v>
      </c>
      <c r="R534">
        <f t="shared" si="26"/>
        <v>2.9182393757709022</v>
      </c>
    </row>
    <row r="535" spans="1:18" x14ac:dyDescent="0.2">
      <c r="A535" t="s">
        <v>543</v>
      </c>
      <c r="B535" t="s">
        <v>1415</v>
      </c>
      <c r="C535">
        <v>0.86699999999999999</v>
      </c>
      <c r="D535">
        <v>1.153</v>
      </c>
      <c r="E535">
        <v>0.67600000000000005</v>
      </c>
      <c r="F535">
        <v>105.4</v>
      </c>
      <c r="G535">
        <v>109.6</v>
      </c>
      <c r="H535">
        <v>95.2</v>
      </c>
      <c r="I535">
        <v>121.5</v>
      </c>
      <c r="J535">
        <v>95.1</v>
      </c>
      <c r="K535">
        <v>140.69999999999999</v>
      </c>
      <c r="M535" s="1">
        <v>0.321604</v>
      </c>
      <c r="O535">
        <f t="shared" si="24"/>
        <v>0.89866666666666672</v>
      </c>
      <c r="P535">
        <f t="shared" si="25"/>
        <v>-0.15414200420138469</v>
      </c>
      <c r="R535">
        <f t="shared" si="26"/>
        <v>4.9267855828451808</v>
      </c>
    </row>
    <row r="536" spans="1:18" x14ac:dyDescent="0.2">
      <c r="A536" t="s">
        <v>544</v>
      </c>
      <c r="B536" t="s">
        <v>1416</v>
      </c>
      <c r="C536">
        <v>1.7190000000000001</v>
      </c>
      <c r="D536">
        <v>3.98</v>
      </c>
      <c r="E536">
        <v>1.601</v>
      </c>
      <c r="F536">
        <v>141.69999999999999</v>
      </c>
      <c r="G536">
        <v>220.2</v>
      </c>
      <c r="H536">
        <v>101.3</v>
      </c>
      <c r="I536">
        <v>82.5</v>
      </c>
      <c r="J536">
        <v>55.3</v>
      </c>
      <c r="K536">
        <v>63.3</v>
      </c>
      <c r="M536" s="1">
        <v>7.13173E-2</v>
      </c>
      <c r="O536">
        <f t="shared" si="24"/>
        <v>2.4333333333333331</v>
      </c>
      <c r="P536">
        <f t="shared" si="25"/>
        <v>1.2829339632714987</v>
      </c>
      <c r="R536">
        <f t="shared" si="26"/>
        <v>11.468051071301307</v>
      </c>
    </row>
    <row r="537" spans="1:18" x14ac:dyDescent="0.2">
      <c r="A537" t="s">
        <v>545</v>
      </c>
      <c r="B537" t="s">
        <v>1417</v>
      </c>
      <c r="C537">
        <v>1.032</v>
      </c>
      <c r="D537">
        <v>0.91</v>
      </c>
      <c r="E537">
        <v>0.60399999999999998</v>
      </c>
      <c r="F537">
        <v>114.3</v>
      </c>
      <c r="G537">
        <v>100.9</v>
      </c>
      <c r="H537">
        <v>71.5</v>
      </c>
      <c r="I537">
        <v>110.7</v>
      </c>
      <c r="J537">
        <v>110.8</v>
      </c>
      <c r="K537">
        <v>118.3</v>
      </c>
      <c r="M537" s="1">
        <v>0.24158499999999999</v>
      </c>
      <c r="O537">
        <f t="shared" si="24"/>
        <v>0.84866666666666679</v>
      </c>
      <c r="P537">
        <f t="shared" si="25"/>
        <v>-0.2367300814818851</v>
      </c>
      <c r="R537">
        <f t="shared" si="26"/>
        <v>6.1693003453544337</v>
      </c>
    </row>
    <row r="538" spans="1:18" x14ac:dyDescent="0.2">
      <c r="A538" t="s">
        <v>546</v>
      </c>
      <c r="B538" t="s">
        <v>1418</v>
      </c>
      <c r="C538">
        <v>1.248</v>
      </c>
      <c r="D538">
        <v>2.0640000000000001</v>
      </c>
      <c r="E538">
        <v>1.506</v>
      </c>
      <c r="F538">
        <v>133.9</v>
      </c>
      <c r="G538">
        <v>167</v>
      </c>
      <c r="H538">
        <v>76.2</v>
      </c>
      <c r="I538">
        <v>107.3</v>
      </c>
      <c r="J538">
        <v>80.900000000000006</v>
      </c>
      <c r="K538">
        <v>50.6</v>
      </c>
      <c r="M538" s="1">
        <v>0.21335000000000001</v>
      </c>
      <c r="O538">
        <f t="shared" si="24"/>
        <v>1.6060000000000001</v>
      </c>
      <c r="P538">
        <f t="shared" si="25"/>
        <v>0.68347189285522758</v>
      </c>
      <c r="R538">
        <f t="shared" si="26"/>
        <v>6.7090735280466909</v>
      </c>
    </row>
    <row r="539" spans="1:18" x14ac:dyDescent="0.2">
      <c r="A539" t="s">
        <v>547</v>
      </c>
      <c r="B539" t="s">
        <v>1419</v>
      </c>
      <c r="C539">
        <v>1.448</v>
      </c>
      <c r="D539">
        <v>1.006</v>
      </c>
      <c r="E539">
        <v>2.14</v>
      </c>
      <c r="F539">
        <v>116.8</v>
      </c>
      <c r="G539">
        <v>89.6</v>
      </c>
      <c r="H539">
        <v>162.30000000000001</v>
      </c>
      <c r="I539">
        <v>80.7</v>
      </c>
      <c r="J539">
        <v>89</v>
      </c>
      <c r="K539">
        <v>75.8</v>
      </c>
      <c r="M539" s="1">
        <v>0.12944900000000001</v>
      </c>
      <c r="O539">
        <f t="shared" si="24"/>
        <v>1.5313333333333332</v>
      </c>
      <c r="P539">
        <f t="shared" si="25"/>
        <v>0.61478835599468051</v>
      </c>
      <c r="R539">
        <f t="shared" si="26"/>
        <v>8.8790130016274667</v>
      </c>
    </row>
    <row r="540" spans="1:18" x14ac:dyDescent="0.2">
      <c r="A540" t="s">
        <v>548</v>
      </c>
      <c r="B540" t="s">
        <v>1420</v>
      </c>
      <c r="C540">
        <v>0.83499999999999996</v>
      </c>
      <c r="D540">
        <v>1.202</v>
      </c>
      <c r="E540">
        <v>0.79400000000000004</v>
      </c>
      <c r="F540">
        <v>96.1</v>
      </c>
      <c r="G540">
        <v>104.7</v>
      </c>
      <c r="H540">
        <v>104.7</v>
      </c>
      <c r="I540">
        <v>115.1</v>
      </c>
      <c r="J540">
        <v>87.1</v>
      </c>
      <c r="K540">
        <v>131.9</v>
      </c>
      <c r="M540" s="1">
        <v>0.515432</v>
      </c>
      <c r="O540">
        <f t="shared" si="24"/>
        <v>0.94366666666666665</v>
      </c>
      <c r="P540">
        <f t="shared" si="25"/>
        <v>-8.3650751477496177E-2</v>
      </c>
      <c r="R540">
        <f t="shared" si="26"/>
        <v>2.8782862227714112</v>
      </c>
    </row>
    <row r="541" spans="1:18" x14ac:dyDescent="0.2">
      <c r="A541" t="s">
        <v>549</v>
      </c>
      <c r="B541" t="s">
        <v>1421</v>
      </c>
      <c r="C541">
        <v>1.0820000000000001</v>
      </c>
      <c r="D541">
        <v>2.1429999999999998</v>
      </c>
      <c r="E541">
        <v>1.36</v>
      </c>
      <c r="F541">
        <v>123.5</v>
      </c>
      <c r="G541">
        <v>164.8</v>
      </c>
      <c r="H541">
        <v>84.3</v>
      </c>
      <c r="I541">
        <v>114.1</v>
      </c>
      <c r="J541">
        <v>76.900000000000006</v>
      </c>
      <c r="K541">
        <v>62</v>
      </c>
      <c r="M541" s="1">
        <v>0.226662</v>
      </c>
      <c r="O541">
        <f t="shared" si="24"/>
        <v>1.5283333333333333</v>
      </c>
      <c r="P541">
        <f t="shared" si="25"/>
        <v>0.61195923309917355</v>
      </c>
      <c r="R541">
        <f t="shared" si="26"/>
        <v>6.4462128346245109</v>
      </c>
    </row>
    <row r="542" spans="1:18" x14ac:dyDescent="0.2">
      <c r="A542" t="s">
        <v>550</v>
      </c>
      <c r="B542" t="s">
        <v>1422</v>
      </c>
      <c r="C542">
        <v>1.5209999999999999</v>
      </c>
      <c r="D542">
        <v>0.96499999999999997</v>
      </c>
      <c r="E542">
        <v>1.823</v>
      </c>
      <c r="F542">
        <v>145.1</v>
      </c>
      <c r="G542">
        <v>90.4</v>
      </c>
      <c r="H542">
        <v>140.30000000000001</v>
      </c>
      <c r="I542">
        <v>95.4</v>
      </c>
      <c r="J542">
        <v>93.6</v>
      </c>
      <c r="K542">
        <v>77</v>
      </c>
      <c r="M542" s="1">
        <v>0.11819</v>
      </c>
      <c r="O542">
        <f t="shared" si="24"/>
        <v>1.436333333333333</v>
      </c>
      <c r="P542">
        <f t="shared" si="25"/>
        <v>0.52239059772713914</v>
      </c>
      <c r="R542">
        <f t="shared" si="26"/>
        <v>9.2741926735105036</v>
      </c>
    </row>
    <row r="543" spans="1:18" x14ac:dyDescent="0.2">
      <c r="A543" t="s">
        <v>551</v>
      </c>
      <c r="B543" t="s">
        <v>1423</v>
      </c>
      <c r="C543">
        <v>1.137</v>
      </c>
      <c r="D543">
        <v>0.85899999999999999</v>
      </c>
      <c r="E543">
        <v>1.9279999999999999</v>
      </c>
      <c r="F543">
        <v>96.8</v>
      </c>
      <c r="G543">
        <v>91.2</v>
      </c>
      <c r="H543">
        <v>144</v>
      </c>
      <c r="I543">
        <v>85.1</v>
      </c>
      <c r="J543">
        <v>106.1</v>
      </c>
      <c r="K543">
        <v>74.7</v>
      </c>
      <c r="M543" s="1">
        <v>0.313411</v>
      </c>
      <c r="O543">
        <f t="shared" si="24"/>
        <v>1.3080000000000001</v>
      </c>
      <c r="P543">
        <f t="shared" si="25"/>
        <v>0.38736254083599553</v>
      </c>
      <c r="R543">
        <f t="shared" si="26"/>
        <v>5.038857648697741</v>
      </c>
    </row>
    <row r="544" spans="1:18" x14ac:dyDescent="0.2">
      <c r="A544" t="s">
        <v>552</v>
      </c>
      <c r="B544" t="s">
        <v>1424</v>
      </c>
      <c r="C544">
        <v>1.1970000000000001</v>
      </c>
      <c r="D544">
        <v>0.65400000000000003</v>
      </c>
      <c r="E544">
        <v>1.597</v>
      </c>
      <c r="F544">
        <v>112.5</v>
      </c>
      <c r="G544">
        <v>70.5</v>
      </c>
      <c r="H544">
        <v>143.80000000000001</v>
      </c>
      <c r="I544">
        <v>94</v>
      </c>
      <c r="J544">
        <v>107.7</v>
      </c>
      <c r="K544">
        <v>90</v>
      </c>
      <c r="M544" s="1">
        <v>0.62149399999999999</v>
      </c>
      <c r="O544">
        <f t="shared" si="24"/>
        <v>1.1493333333333333</v>
      </c>
      <c r="P544">
        <f t="shared" si="25"/>
        <v>0.20079727370585487</v>
      </c>
      <c r="R544">
        <f t="shared" si="26"/>
        <v>2.0656305974875577</v>
      </c>
    </row>
    <row r="545" spans="1:18" x14ac:dyDescent="0.2">
      <c r="A545" t="s">
        <v>553</v>
      </c>
      <c r="B545" t="s">
        <v>1425</v>
      </c>
      <c r="C545">
        <v>0.98299999999999998</v>
      </c>
      <c r="D545">
        <v>1.1950000000000001</v>
      </c>
      <c r="E545">
        <v>0.98199999999999998</v>
      </c>
      <c r="F545">
        <v>114.5</v>
      </c>
      <c r="G545">
        <v>100.5</v>
      </c>
      <c r="H545">
        <v>76.900000000000006</v>
      </c>
      <c r="I545">
        <v>116.5</v>
      </c>
      <c r="J545">
        <v>84.1</v>
      </c>
      <c r="K545">
        <v>78.3</v>
      </c>
      <c r="M545" s="1">
        <v>0.80202200000000001</v>
      </c>
      <c r="O545">
        <f t="shared" si="24"/>
        <v>1.0533333333333335</v>
      </c>
      <c r="P545">
        <f t="shared" si="25"/>
        <v>7.4962057681222216E-2</v>
      </c>
      <c r="R545">
        <f t="shared" si="26"/>
        <v>0.95813718564268147</v>
      </c>
    </row>
    <row r="546" spans="1:18" x14ac:dyDescent="0.2">
      <c r="A546" t="s">
        <v>554</v>
      </c>
      <c r="B546" t="s">
        <v>1426</v>
      </c>
      <c r="C546">
        <v>1.0189999999999999</v>
      </c>
      <c r="D546">
        <v>2.0049999999999999</v>
      </c>
      <c r="E546">
        <v>0.89600000000000002</v>
      </c>
      <c r="F546">
        <v>159.30000000000001</v>
      </c>
      <c r="G546">
        <v>145.80000000000001</v>
      </c>
      <c r="H546">
        <v>75.400000000000006</v>
      </c>
      <c r="I546">
        <v>156.30000000000001</v>
      </c>
      <c r="J546">
        <v>72.7</v>
      </c>
      <c r="K546">
        <v>84.1</v>
      </c>
      <c r="M546" s="1">
        <v>0.57550800000000002</v>
      </c>
      <c r="O546">
        <f t="shared" si="24"/>
        <v>1.3066666666666666</v>
      </c>
      <c r="P546">
        <f t="shared" si="25"/>
        <v>0.3858911536193273</v>
      </c>
      <c r="R546">
        <f t="shared" si="26"/>
        <v>2.3994863496780012</v>
      </c>
    </row>
    <row r="547" spans="1:18" x14ac:dyDescent="0.2">
      <c r="A547" t="s">
        <v>555</v>
      </c>
      <c r="B547" t="s">
        <v>1427</v>
      </c>
      <c r="C547">
        <v>0.99</v>
      </c>
      <c r="D547">
        <v>0.66600000000000004</v>
      </c>
      <c r="E547">
        <v>2.09</v>
      </c>
      <c r="F547">
        <v>92.2</v>
      </c>
      <c r="G547">
        <v>71.099999999999994</v>
      </c>
      <c r="H547">
        <v>148.19999999999999</v>
      </c>
      <c r="I547">
        <v>93.1</v>
      </c>
      <c r="J547">
        <v>106.9</v>
      </c>
      <c r="K547">
        <v>70.900000000000006</v>
      </c>
      <c r="M547" s="1">
        <v>0.62081600000000003</v>
      </c>
      <c r="O547">
        <f t="shared" si="24"/>
        <v>1.2486666666666666</v>
      </c>
      <c r="P547">
        <f t="shared" si="25"/>
        <v>0.32038839885980214</v>
      </c>
      <c r="R547">
        <f t="shared" si="26"/>
        <v>2.0703709873735709</v>
      </c>
    </row>
    <row r="548" spans="1:18" x14ac:dyDescent="0.2">
      <c r="A548" t="s">
        <v>556</v>
      </c>
      <c r="B548" t="s">
        <v>1428</v>
      </c>
      <c r="C548">
        <v>1.4410000000000001</v>
      </c>
      <c r="D548">
        <v>0.60799999999999998</v>
      </c>
      <c r="E548">
        <v>0.152</v>
      </c>
      <c r="F548">
        <v>145.6</v>
      </c>
      <c r="G548">
        <v>81.900000000000006</v>
      </c>
      <c r="H548">
        <v>22.1</v>
      </c>
      <c r="I548">
        <v>101</v>
      </c>
      <c r="J548">
        <v>134.69999999999999</v>
      </c>
      <c r="K548">
        <v>145.30000000000001</v>
      </c>
      <c r="M548" s="1">
        <v>0.31410399999999999</v>
      </c>
      <c r="O548">
        <f t="shared" si="24"/>
        <v>0.73366666666666669</v>
      </c>
      <c r="P548">
        <f t="shared" si="25"/>
        <v>-0.44680335549168593</v>
      </c>
      <c r="R548">
        <f t="shared" si="26"/>
        <v>5.0292653298428291</v>
      </c>
    </row>
    <row r="549" spans="1:18" x14ac:dyDescent="0.2">
      <c r="A549" t="s">
        <v>557</v>
      </c>
      <c r="B549" t="s">
        <v>1429</v>
      </c>
      <c r="C549">
        <v>1.0169999999999999</v>
      </c>
      <c r="D549">
        <v>0.97499999999999998</v>
      </c>
      <c r="E549">
        <v>0.69799999999999995</v>
      </c>
      <c r="F549">
        <v>98.4</v>
      </c>
      <c r="G549">
        <v>105.7</v>
      </c>
      <c r="H549">
        <v>74</v>
      </c>
      <c r="I549">
        <v>96.7</v>
      </c>
      <c r="J549">
        <v>108.4</v>
      </c>
      <c r="K549">
        <v>106.1</v>
      </c>
      <c r="M549" s="1">
        <v>0.34153299999999998</v>
      </c>
      <c r="O549">
        <f t="shared" si="24"/>
        <v>0.89666666666666661</v>
      </c>
      <c r="P549">
        <f t="shared" si="25"/>
        <v>-0.15735632793925683</v>
      </c>
      <c r="R549">
        <f t="shared" si="26"/>
        <v>4.6656732704689228</v>
      </c>
    </row>
    <row r="550" spans="1:18" x14ac:dyDescent="0.2">
      <c r="A550" t="s">
        <v>558</v>
      </c>
      <c r="B550" t="s">
        <v>1430</v>
      </c>
      <c r="C550">
        <v>0.99199999999999999</v>
      </c>
      <c r="D550">
        <v>1.3420000000000001</v>
      </c>
      <c r="E550">
        <v>0.81499999999999995</v>
      </c>
      <c r="F550">
        <v>103.3</v>
      </c>
      <c r="G550">
        <v>103.6</v>
      </c>
      <c r="H550">
        <v>105.9</v>
      </c>
      <c r="I550">
        <v>104.1</v>
      </c>
      <c r="J550">
        <v>77.2</v>
      </c>
      <c r="K550">
        <v>130</v>
      </c>
      <c r="M550" s="1">
        <v>0.97543899999999994</v>
      </c>
      <c r="O550">
        <f t="shared" si="24"/>
        <v>1.0496666666666667</v>
      </c>
      <c r="P550">
        <f t="shared" si="25"/>
        <v>6.9931256752166701E-2</v>
      </c>
      <c r="R550">
        <f t="shared" si="26"/>
        <v>0.10799884436278956</v>
      </c>
    </row>
    <row r="551" spans="1:18" x14ac:dyDescent="0.2">
      <c r="A551" t="s">
        <v>559</v>
      </c>
      <c r="B551" t="s">
        <v>1431</v>
      </c>
      <c r="C551">
        <v>1.028</v>
      </c>
      <c r="D551">
        <v>1.24</v>
      </c>
      <c r="E551">
        <v>1.1639999999999999</v>
      </c>
      <c r="F551">
        <v>98.6</v>
      </c>
      <c r="G551">
        <v>108.5</v>
      </c>
      <c r="H551">
        <v>105.3</v>
      </c>
      <c r="I551">
        <v>95.9</v>
      </c>
      <c r="J551">
        <v>87.5</v>
      </c>
      <c r="K551">
        <v>90.5</v>
      </c>
      <c r="M551" s="1">
        <v>2.8182800000000001E-2</v>
      </c>
      <c r="O551">
        <f t="shared" si="24"/>
        <v>1.1439999999999999</v>
      </c>
      <c r="P551">
        <f t="shared" si="25"/>
        <v>0.19408705211630226</v>
      </c>
      <c r="R551">
        <f t="shared" si="26"/>
        <v>15.500158613281361</v>
      </c>
    </row>
    <row r="552" spans="1:18" x14ac:dyDescent="0.2">
      <c r="A552" t="s">
        <v>560</v>
      </c>
      <c r="B552" t="s">
        <v>1432</v>
      </c>
      <c r="C552">
        <v>1.079</v>
      </c>
      <c r="D552">
        <v>0.873</v>
      </c>
      <c r="E552">
        <v>0.76200000000000001</v>
      </c>
      <c r="F552">
        <v>122.9</v>
      </c>
      <c r="G552">
        <v>100.3</v>
      </c>
      <c r="H552">
        <v>84.9</v>
      </c>
      <c r="I552">
        <v>113.9</v>
      </c>
      <c r="J552">
        <v>115</v>
      </c>
      <c r="K552">
        <v>111.5</v>
      </c>
      <c r="M552" s="1">
        <v>0.38634499999999999</v>
      </c>
      <c r="O552">
        <f t="shared" si="24"/>
        <v>0.90466666666666662</v>
      </c>
      <c r="P552">
        <f t="shared" si="25"/>
        <v>-0.14454177996438919</v>
      </c>
      <c r="R552">
        <f t="shared" si="26"/>
        <v>4.1302470393522226</v>
      </c>
    </row>
    <row r="553" spans="1:18" x14ac:dyDescent="0.2">
      <c r="A553" t="s">
        <v>561</v>
      </c>
      <c r="B553" t="s">
        <v>1433</v>
      </c>
      <c r="C553">
        <v>1.119</v>
      </c>
      <c r="D553">
        <v>0.873</v>
      </c>
      <c r="E553">
        <v>0.73299999999999998</v>
      </c>
      <c r="F553">
        <v>125.2</v>
      </c>
      <c r="G553">
        <v>99.9</v>
      </c>
      <c r="H553">
        <v>71.400000000000006</v>
      </c>
      <c r="I553">
        <v>111.9</v>
      </c>
      <c r="J553">
        <v>114.4</v>
      </c>
      <c r="K553">
        <v>97.4</v>
      </c>
      <c r="M553" s="1">
        <v>0.61020099999999999</v>
      </c>
      <c r="O553">
        <f t="shared" si="24"/>
        <v>0.90833333333333333</v>
      </c>
      <c r="P553">
        <f t="shared" si="25"/>
        <v>-0.1387062708315922</v>
      </c>
      <c r="R553">
        <f t="shared" si="26"/>
        <v>2.1452708496938029</v>
      </c>
    </row>
    <row r="554" spans="1:18" x14ac:dyDescent="0.2">
      <c r="A554" t="s">
        <v>562</v>
      </c>
      <c r="B554" t="s">
        <v>1434</v>
      </c>
      <c r="C554">
        <v>1.1599999999999999</v>
      </c>
      <c r="D554">
        <v>1.1259999999999999</v>
      </c>
      <c r="E554">
        <v>0.89</v>
      </c>
      <c r="F554">
        <v>123.7</v>
      </c>
      <c r="G554">
        <v>106.5</v>
      </c>
      <c r="H554">
        <v>91.9</v>
      </c>
      <c r="I554">
        <v>106.7</v>
      </c>
      <c r="J554">
        <v>94.6</v>
      </c>
      <c r="K554">
        <v>103.2</v>
      </c>
      <c r="M554" s="1">
        <v>0.584171</v>
      </c>
      <c r="O554">
        <f t="shared" si="24"/>
        <v>1.0586666666666666</v>
      </c>
      <c r="P554">
        <f t="shared" si="25"/>
        <v>8.2248411759714535E-2</v>
      </c>
      <c r="R554">
        <f t="shared" si="26"/>
        <v>2.3346000650759984</v>
      </c>
    </row>
    <row r="555" spans="1:18" x14ac:dyDescent="0.2">
      <c r="A555" t="s">
        <v>563</v>
      </c>
      <c r="B555" t="s">
        <v>1435</v>
      </c>
      <c r="C555">
        <v>0.81499999999999995</v>
      </c>
      <c r="D555">
        <v>0.68</v>
      </c>
      <c r="E555">
        <v>1.0580000000000001</v>
      </c>
      <c r="F555">
        <v>73</v>
      </c>
      <c r="G555">
        <v>85.6</v>
      </c>
      <c r="H555">
        <v>101.1</v>
      </c>
      <c r="I555">
        <v>89.5</v>
      </c>
      <c r="J555">
        <v>125.8</v>
      </c>
      <c r="K555">
        <v>95.6</v>
      </c>
      <c r="M555" s="1">
        <v>0.28549999999999998</v>
      </c>
      <c r="O555">
        <f t="shared" si="24"/>
        <v>0.85099999999999998</v>
      </c>
      <c r="P555">
        <f t="shared" si="25"/>
        <v>-0.23276896297612443</v>
      </c>
      <c r="R555">
        <f t="shared" si="26"/>
        <v>5.4439388741813319</v>
      </c>
    </row>
    <row r="556" spans="1:18" x14ac:dyDescent="0.2">
      <c r="A556" t="s">
        <v>564</v>
      </c>
      <c r="B556" t="s">
        <v>1436</v>
      </c>
      <c r="C556">
        <v>1.385</v>
      </c>
      <c r="D556">
        <v>0.91300000000000003</v>
      </c>
      <c r="E556">
        <v>1.2</v>
      </c>
      <c r="F556">
        <v>136.30000000000001</v>
      </c>
      <c r="G556">
        <v>85</v>
      </c>
      <c r="H556">
        <v>112.5</v>
      </c>
      <c r="I556">
        <v>98.4</v>
      </c>
      <c r="J556">
        <v>93.1</v>
      </c>
      <c r="K556">
        <v>93.8</v>
      </c>
      <c r="M556" s="1">
        <v>0.33935999999999999</v>
      </c>
      <c r="O556">
        <f t="shared" si="24"/>
        <v>1.1660000000000001</v>
      </c>
      <c r="P556">
        <f t="shared" si="25"/>
        <v>0.22156778853840961</v>
      </c>
      <c r="R556">
        <f t="shared" si="26"/>
        <v>4.6933934882751336</v>
      </c>
    </row>
    <row r="557" spans="1:18" x14ac:dyDescent="0.2">
      <c r="A557" t="s">
        <v>565</v>
      </c>
      <c r="B557" t="s">
        <v>1437</v>
      </c>
      <c r="C557">
        <v>1.2490000000000001</v>
      </c>
      <c r="D557">
        <v>0.85799999999999998</v>
      </c>
      <c r="E557">
        <v>1.3049999999999999</v>
      </c>
      <c r="F557">
        <v>127.8</v>
      </c>
      <c r="G557">
        <v>77.3</v>
      </c>
      <c r="H557">
        <v>124</v>
      </c>
      <c r="I557">
        <v>102.4</v>
      </c>
      <c r="J557">
        <v>90.1</v>
      </c>
      <c r="K557">
        <v>95</v>
      </c>
      <c r="M557" s="1">
        <v>0.45117299999999999</v>
      </c>
      <c r="O557">
        <f t="shared" si="24"/>
        <v>1.1373333333333333</v>
      </c>
      <c r="P557">
        <f t="shared" si="25"/>
        <v>0.18565514593504695</v>
      </c>
      <c r="R557">
        <f t="shared" si="26"/>
        <v>3.4565689816892586</v>
      </c>
    </row>
    <row r="558" spans="1:18" x14ac:dyDescent="0.2">
      <c r="A558" t="s">
        <v>566</v>
      </c>
      <c r="B558" t="s">
        <v>1438</v>
      </c>
      <c r="C558">
        <v>1.1299999999999999</v>
      </c>
      <c r="D558">
        <v>1.4710000000000001</v>
      </c>
      <c r="E558">
        <v>0.92400000000000004</v>
      </c>
      <c r="F558">
        <v>110.2</v>
      </c>
      <c r="G558">
        <v>120.8</v>
      </c>
      <c r="H558">
        <v>86.7</v>
      </c>
      <c r="I558">
        <v>97.5</v>
      </c>
      <c r="J558">
        <v>82.1</v>
      </c>
      <c r="K558">
        <v>93.9</v>
      </c>
      <c r="M558" s="1">
        <v>0.25500099999999998</v>
      </c>
      <c r="O558">
        <f t="shared" si="24"/>
        <v>1.175</v>
      </c>
      <c r="P558">
        <f t="shared" si="25"/>
        <v>0.23266075679027509</v>
      </c>
      <c r="R558">
        <f t="shared" si="26"/>
        <v>5.9345811645376898</v>
      </c>
    </row>
    <row r="559" spans="1:18" x14ac:dyDescent="0.2">
      <c r="A559" t="s">
        <v>567</v>
      </c>
      <c r="B559" t="s">
        <v>1439</v>
      </c>
      <c r="C559">
        <v>1.5880000000000001</v>
      </c>
      <c r="D559">
        <v>1.111</v>
      </c>
      <c r="E559">
        <v>1.181</v>
      </c>
      <c r="F559">
        <v>143.4</v>
      </c>
      <c r="G559">
        <v>87.8</v>
      </c>
      <c r="H559">
        <v>123.7</v>
      </c>
      <c r="I559">
        <v>90.3</v>
      </c>
      <c r="J559">
        <v>79</v>
      </c>
      <c r="K559">
        <v>104.7</v>
      </c>
      <c r="M559" s="1">
        <v>0.20629</v>
      </c>
      <c r="O559">
        <f t="shared" si="24"/>
        <v>1.2933333333333332</v>
      </c>
      <c r="P559">
        <f t="shared" si="25"/>
        <v>0.37109415169124671</v>
      </c>
      <c r="R559">
        <f t="shared" si="26"/>
        <v>6.8552182413581804</v>
      </c>
    </row>
    <row r="560" spans="1:18" x14ac:dyDescent="0.2">
      <c r="A560" t="s">
        <v>568</v>
      </c>
      <c r="B560" t="s">
        <v>1440</v>
      </c>
      <c r="C560">
        <v>1.2470000000000001</v>
      </c>
      <c r="D560">
        <v>1.373</v>
      </c>
      <c r="E560">
        <v>0.70099999999999996</v>
      </c>
      <c r="F560">
        <v>96.1</v>
      </c>
      <c r="G560">
        <v>99.4</v>
      </c>
      <c r="H560">
        <v>107.1</v>
      </c>
      <c r="I560">
        <v>77</v>
      </c>
      <c r="J560">
        <v>72.400000000000006</v>
      </c>
      <c r="K560">
        <v>152.80000000000001</v>
      </c>
      <c r="M560" s="1">
        <v>0.996193</v>
      </c>
      <c r="O560">
        <f t="shared" si="24"/>
        <v>1.107</v>
      </c>
      <c r="P560">
        <f t="shared" si="25"/>
        <v>0.14665522211946519</v>
      </c>
      <c r="R560">
        <f t="shared" si="26"/>
        <v>1.6565142720294943E-2</v>
      </c>
    </row>
    <row r="561" spans="1:18" x14ac:dyDescent="0.2">
      <c r="A561" t="s">
        <v>569</v>
      </c>
      <c r="B561" t="s">
        <v>1441</v>
      </c>
      <c r="C561">
        <v>1.7270000000000001</v>
      </c>
      <c r="D561">
        <v>0.47499999999999998</v>
      </c>
      <c r="E561">
        <v>1.2010000000000001</v>
      </c>
      <c r="F561">
        <v>157</v>
      </c>
      <c r="G561">
        <v>46.5</v>
      </c>
      <c r="H561">
        <v>145.69999999999999</v>
      </c>
      <c r="I561">
        <v>90.9</v>
      </c>
      <c r="J561">
        <v>97.8</v>
      </c>
      <c r="K561">
        <v>121.3</v>
      </c>
      <c r="M561" s="1">
        <v>0.73699300000000001</v>
      </c>
      <c r="O561">
        <f t="shared" si="24"/>
        <v>1.1343333333333334</v>
      </c>
      <c r="P561">
        <f t="shared" si="25"/>
        <v>0.18184465058176535</v>
      </c>
      <c r="R561">
        <f t="shared" si="26"/>
        <v>1.325366370742058</v>
      </c>
    </row>
    <row r="562" spans="1:18" x14ac:dyDescent="0.2">
      <c r="A562" t="s">
        <v>570</v>
      </c>
      <c r="B562" t="s">
        <v>1442</v>
      </c>
      <c r="C562">
        <v>0.89</v>
      </c>
      <c r="D562">
        <v>0.76700000000000002</v>
      </c>
      <c r="E562">
        <v>0.70599999999999996</v>
      </c>
      <c r="F562">
        <v>94.9</v>
      </c>
      <c r="G562">
        <v>85.8</v>
      </c>
      <c r="H562">
        <v>88.4</v>
      </c>
      <c r="I562">
        <v>106.6</v>
      </c>
      <c r="J562">
        <v>111.8</v>
      </c>
      <c r="K562">
        <v>125.2</v>
      </c>
      <c r="M562" s="1">
        <v>1.5767699999999999E-2</v>
      </c>
      <c r="O562">
        <f t="shared" si="24"/>
        <v>0.78766666666666663</v>
      </c>
      <c r="P562">
        <f t="shared" si="25"/>
        <v>-0.34434287140939651</v>
      </c>
      <c r="R562">
        <f t="shared" si="26"/>
        <v>18.022316516398263</v>
      </c>
    </row>
    <row r="563" spans="1:18" x14ac:dyDescent="0.2">
      <c r="A563" t="s">
        <v>571</v>
      </c>
      <c r="B563" t="s">
        <v>1443</v>
      </c>
      <c r="C563">
        <v>1.167</v>
      </c>
      <c r="D563">
        <v>2.3330000000000002</v>
      </c>
      <c r="E563">
        <v>1.1160000000000001</v>
      </c>
      <c r="F563">
        <v>139</v>
      </c>
      <c r="G563">
        <v>164</v>
      </c>
      <c r="H563">
        <v>77.5</v>
      </c>
      <c r="I563">
        <v>119.1</v>
      </c>
      <c r="J563">
        <v>70.3</v>
      </c>
      <c r="K563">
        <v>69.400000000000006</v>
      </c>
      <c r="M563" s="1">
        <v>0.25423899999999999</v>
      </c>
      <c r="O563">
        <f t="shared" si="24"/>
        <v>1.5386666666666666</v>
      </c>
      <c r="P563">
        <f t="shared" si="25"/>
        <v>0.62168072326223922</v>
      </c>
      <c r="R563">
        <f t="shared" si="26"/>
        <v>5.9475782834679638</v>
      </c>
    </row>
    <row r="564" spans="1:18" x14ac:dyDescent="0.2">
      <c r="A564" t="s">
        <v>572</v>
      </c>
      <c r="B564" t="s">
        <v>1444</v>
      </c>
      <c r="C564">
        <v>0.88300000000000001</v>
      </c>
      <c r="D564">
        <v>0.89200000000000002</v>
      </c>
      <c r="E564">
        <v>1.123</v>
      </c>
      <c r="F564">
        <v>99</v>
      </c>
      <c r="G564">
        <v>86.8</v>
      </c>
      <c r="H564">
        <v>121.6</v>
      </c>
      <c r="I564">
        <v>112</v>
      </c>
      <c r="J564">
        <v>97.4</v>
      </c>
      <c r="K564">
        <v>108.2</v>
      </c>
      <c r="M564" s="1">
        <v>0.77451099999999995</v>
      </c>
      <c r="O564">
        <f t="shared" si="24"/>
        <v>0.96599999999999986</v>
      </c>
      <c r="P564">
        <f t="shared" si="25"/>
        <v>-4.9904905826314093E-2</v>
      </c>
      <c r="R564">
        <f t="shared" si="26"/>
        <v>1.1097240978937641</v>
      </c>
    </row>
    <row r="565" spans="1:18" x14ac:dyDescent="0.2">
      <c r="A565" t="s">
        <v>573</v>
      </c>
      <c r="B565" t="s">
        <v>1445</v>
      </c>
      <c r="C565">
        <v>1.103</v>
      </c>
      <c r="D565">
        <v>0.74</v>
      </c>
      <c r="E565">
        <v>1.034</v>
      </c>
      <c r="F565">
        <v>121</v>
      </c>
      <c r="G565">
        <v>78.7</v>
      </c>
      <c r="H565">
        <v>110.7</v>
      </c>
      <c r="I565">
        <v>109.6</v>
      </c>
      <c r="J565">
        <v>106.3</v>
      </c>
      <c r="K565">
        <v>107.1</v>
      </c>
      <c r="M565" s="1">
        <v>0.75880599999999998</v>
      </c>
      <c r="O565">
        <f t="shared" si="24"/>
        <v>0.95899999999999996</v>
      </c>
      <c r="P565">
        <f t="shared" si="25"/>
        <v>-6.0397279643956275E-2</v>
      </c>
      <c r="R565">
        <f t="shared" si="26"/>
        <v>1.1986924373410084</v>
      </c>
    </row>
    <row r="566" spans="1:18" x14ac:dyDescent="0.2">
      <c r="A566" t="s">
        <v>574</v>
      </c>
      <c r="B566" t="s">
        <v>1446</v>
      </c>
      <c r="C566">
        <v>0.52800000000000002</v>
      </c>
      <c r="D566">
        <v>0.747</v>
      </c>
      <c r="E566">
        <v>0.84499999999999997</v>
      </c>
      <c r="F566">
        <v>59.8</v>
      </c>
      <c r="G566">
        <v>99.6</v>
      </c>
      <c r="H566">
        <v>80.8</v>
      </c>
      <c r="I566">
        <v>113.3</v>
      </c>
      <c r="J566">
        <v>133.4</v>
      </c>
      <c r="K566">
        <v>95.6</v>
      </c>
      <c r="M566" s="1">
        <v>9.8356899999999997E-2</v>
      </c>
      <c r="O566">
        <f t="shared" si="24"/>
        <v>0.70666666666666667</v>
      </c>
      <c r="P566">
        <f t="shared" si="25"/>
        <v>-0.50089823593268168</v>
      </c>
      <c r="R566">
        <f t="shared" si="26"/>
        <v>10.071951677546924</v>
      </c>
    </row>
    <row r="567" spans="1:18" x14ac:dyDescent="0.2">
      <c r="A567" t="s">
        <v>575</v>
      </c>
      <c r="B567" t="s">
        <v>1447</v>
      </c>
      <c r="C567">
        <v>0.753</v>
      </c>
      <c r="D567">
        <v>0.79800000000000004</v>
      </c>
      <c r="E567">
        <v>0.48399999999999999</v>
      </c>
      <c r="F567">
        <v>77.8</v>
      </c>
      <c r="G567">
        <v>96.2</v>
      </c>
      <c r="H567">
        <v>66.8</v>
      </c>
      <c r="I567">
        <v>103.3</v>
      </c>
      <c r="J567">
        <v>120.5</v>
      </c>
      <c r="K567">
        <v>138</v>
      </c>
      <c r="M567" s="1">
        <v>3.7710399999999998E-2</v>
      </c>
      <c r="O567">
        <f t="shared" si="24"/>
        <v>0.67833333333333334</v>
      </c>
      <c r="P567">
        <f t="shared" si="25"/>
        <v>-0.55993370622963379</v>
      </c>
      <c r="R567">
        <f t="shared" si="26"/>
        <v>14.235388609417299</v>
      </c>
    </row>
    <row r="568" spans="1:18" x14ac:dyDescent="0.2">
      <c r="A568" t="s">
        <v>576</v>
      </c>
      <c r="B568" t="s">
        <v>1448</v>
      </c>
      <c r="C568">
        <v>1.25</v>
      </c>
      <c r="D568">
        <v>1.018</v>
      </c>
      <c r="E568">
        <v>0.96799999999999997</v>
      </c>
      <c r="F568">
        <v>133.6</v>
      </c>
      <c r="G568">
        <v>101.7</v>
      </c>
      <c r="H568">
        <v>97.7</v>
      </c>
      <c r="I568">
        <v>106.9</v>
      </c>
      <c r="J568">
        <v>100</v>
      </c>
      <c r="K568">
        <v>100.9</v>
      </c>
      <c r="M568" s="1">
        <v>0.50780700000000001</v>
      </c>
      <c r="O568">
        <f t="shared" si="24"/>
        <v>1.0786666666666667</v>
      </c>
      <c r="P568">
        <f t="shared" si="25"/>
        <v>0.10924910704673435</v>
      </c>
      <c r="R568">
        <f t="shared" si="26"/>
        <v>2.9430131677379725</v>
      </c>
    </row>
    <row r="569" spans="1:18" x14ac:dyDescent="0.2">
      <c r="A569" t="s">
        <v>577</v>
      </c>
      <c r="B569" t="s">
        <v>1449</v>
      </c>
      <c r="C569">
        <v>1.4810000000000001</v>
      </c>
      <c r="D569">
        <v>2.411</v>
      </c>
      <c r="E569">
        <v>1.681</v>
      </c>
      <c r="F569">
        <v>156.6</v>
      </c>
      <c r="G569">
        <v>172.1</v>
      </c>
      <c r="H569">
        <v>91.7</v>
      </c>
      <c r="I569">
        <v>105.7</v>
      </c>
      <c r="J569">
        <v>71.400000000000006</v>
      </c>
      <c r="K569">
        <v>54.6</v>
      </c>
      <c r="M569" s="1">
        <v>9.4753900000000002E-2</v>
      </c>
      <c r="O569">
        <f t="shared" si="24"/>
        <v>1.8576666666666668</v>
      </c>
      <c r="P569">
        <f t="shared" si="25"/>
        <v>0.8934916526948623</v>
      </c>
      <c r="R569">
        <f t="shared" si="26"/>
        <v>10.234029057543783</v>
      </c>
    </row>
    <row r="570" spans="1:18" x14ac:dyDescent="0.2">
      <c r="A570" t="s">
        <v>578</v>
      </c>
      <c r="B570" t="s">
        <v>1450</v>
      </c>
      <c r="C570">
        <v>1.758</v>
      </c>
      <c r="D570">
        <v>0.81399999999999995</v>
      </c>
      <c r="E570">
        <v>1.1120000000000001</v>
      </c>
      <c r="F570">
        <v>179.2</v>
      </c>
      <c r="G570">
        <v>76.2</v>
      </c>
      <c r="H570">
        <v>121.7</v>
      </c>
      <c r="I570">
        <v>101.9</v>
      </c>
      <c r="J570">
        <v>93.6</v>
      </c>
      <c r="K570">
        <v>109.4</v>
      </c>
      <c r="M570" s="1">
        <v>0.469416</v>
      </c>
      <c r="O570">
        <f t="shared" si="24"/>
        <v>1.228</v>
      </c>
      <c r="P570">
        <f t="shared" si="25"/>
        <v>0.29631056070809231</v>
      </c>
      <c r="R570">
        <f t="shared" si="26"/>
        <v>3.2844211159876835</v>
      </c>
    </row>
    <row r="571" spans="1:18" x14ac:dyDescent="0.2">
      <c r="A571" t="s">
        <v>579</v>
      </c>
      <c r="B571" t="s">
        <v>1451</v>
      </c>
      <c r="C571">
        <v>1.3260000000000001</v>
      </c>
      <c r="D571">
        <v>0.71199999999999997</v>
      </c>
      <c r="E571">
        <v>0.311</v>
      </c>
      <c r="F571">
        <v>148.6</v>
      </c>
      <c r="G571">
        <v>87.3</v>
      </c>
      <c r="H571">
        <v>33.6</v>
      </c>
      <c r="I571">
        <v>112.1</v>
      </c>
      <c r="J571">
        <v>122.5</v>
      </c>
      <c r="K571">
        <v>107.9</v>
      </c>
      <c r="M571" s="1">
        <v>0.50788699999999998</v>
      </c>
      <c r="O571">
        <f t="shared" si="24"/>
        <v>0.78300000000000003</v>
      </c>
      <c r="P571">
        <f t="shared" si="25"/>
        <v>-0.35291578737104634</v>
      </c>
      <c r="R571">
        <f t="shared" si="26"/>
        <v>2.9423290333702572</v>
      </c>
    </row>
    <row r="572" spans="1:18" x14ac:dyDescent="0.2">
      <c r="A572" t="s">
        <v>580</v>
      </c>
      <c r="B572" t="s">
        <v>1452</v>
      </c>
      <c r="C572">
        <v>1.36</v>
      </c>
      <c r="D572">
        <v>2.1989999999999998</v>
      </c>
      <c r="E572">
        <v>0.92900000000000005</v>
      </c>
      <c r="F572">
        <v>128.4</v>
      </c>
      <c r="G572">
        <v>140.30000000000001</v>
      </c>
      <c r="H572">
        <v>100.7</v>
      </c>
      <c r="I572">
        <v>94.4</v>
      </c>
      <c r="J572">
        <v>63.8</v>
      </c>
      <c r="K572">
        <v>108.4</v>
      </c>
      <c r="M572" s="1">
        <v>0.12395200000000001</v>
      </c>
      <c r="O572">
        <f t="shared" si="24"/>
        <v>1.4960000000000002</v>
      </c>
      <c r="P572">
        <f t="shared" si="25"/>
        <v>0.58111017522554986</v>
      </c>
      <c r="R572">
        <f t="shared" si="26"/>
        <v>9.0674646137735131</v>
      </c>
    </row>
    <row r="573" spans="1:18" x14ac:dyDescent="0.2">
      <c r="A573" t="s">
        <v>581</v>
      </c>
      <c r="B573" t="s">
        <v>1453</v>
      </c>
      <c r="C573">
        <v>1.1850000000000001</v>
      </c>
      <c r="D573">
        <v>0.77800000000000002</v>
      </c>
      <c r="E573">
        <v>0.41499999999999998</v>
      </c>
      <c r="F573">
        <v>121.5</v>
      </c>
      <c r="G573">
        <v>95.3</v>
      </c>
      <c r="H573">
        <v>56.5</v>
      </c>
      <c r="I573">
        <v>102.5</v>
      </c>
      <c r="J573">
        <v>122.5</v>
      </c>
      <c r="K573">
        <v>136.1</v>
      </c>
      <c r="M573" s="1">
        <v>0.24054500000000001</v>
      </c>
      <c r="O573">
        <f t="shared" si="24"/>
        <v>0.79266666666666674</v>
      </c>
      <c r="P573">
        <f t="shared" si="25"/>
        <v>-0.33521378563758725</v>
      </c>
      <c r="R573">
        <f t="shared" si="26"/>
        <v>6.188036659698045</v>
      </c>
    </row>
    <row r="574" spans="1:18" x14ac:dyDescent="0.2">
      <c r="A574" t="s">
        <v>582</v>
      </c>
      <c r="B574" t="s">
        <v>1454</v>
      </c>
      <c r="C574">
        <v>1.02</v>
      </c>
      <c r="D574">
        <v>1.194</v>
      </c>
      <c r="E574">
        <v>0.72499999999999998</v>
      </c>
      <c r="F574">
        <v>127.9</v>
      </c>
      <c r="G574">
        <v>101.4</v>
      </c>
      <c r="H574">
        <v>84.5</v>
      </c>
      <c r="I574">
        <v>125.4</v>
      </c>
      <c r="J574">
        <v>84.9</v>
      </c>
      <c r="K574">
        <v>116.5</v>
      </c>
      <c r="M574" s="1">
        <v>0.81785600000000003</v>
      </c>
      <c r="O574">
        <f t="shared" si="24"/>
        <v>0.97966666666666669</v>
      </c>
      <c r="P574">
        <f t="shared" si="25"/>
        <v>-2.9637141731910666E-2</v>
      </c>
      <c r="R574">
        <f t="shared" si="26"/>
        <v>0.87323155877140413</v>
      </c>
    </row>
    <row r="575" spans="1:18" x14ac:dyDescent="0.2">
      <c r="A575" t="s">
        <v>583</v>
      </c>
      <c r="B575" t="s">
        <v>1455</v>
      </c>
      <c r="C575">
        <v>1.1559999999999999</v>
      </c>
      <c r="D575">
        <v>0.45800000000000002</v>
      </c>
      <c r="E575">
        <v>2.7269999999999999</v>
      </c>
      <c r="F575">
        <v>137.1</v>
      </c>
      <c r="G575">
        <v>46.7</v>
      </c>
      <c r="H575">
        <v>154.19999999999999</v>
      </c>
      <c r="I575">
        <v>118.6</v>
      </c>
      <c r="J575">
        <v>102</v>
      </c>
      <c r="K575">
        <v>56.5</v>
      </c>
      <c r="M575" s="1">
        <v>0.62299499999999997</v>
      </c>
      <c r="O575">
        <f t="shared" si="24"/>
        <v>1.4469999999999998</v>
      </c>
      <c r="P575">
        <f t="shared" si="25"/>
        <v>0.53306492186963739</v>
      </c>
      <c r="R575">
        <f t="shared" si="26"/>
        <v>2.0551543886430284</v>
      </c>
    </row>
    <row r="576" spans="1:18" x14ac:dyDescent="0.2">
      <c r="A576" t="s">
        <v>584</v>
      </c>
      <c r="B576" t="s">
        <v>1456</v>
      </c>
      <c r="C576">
        <v>0.86899999999999999</v>
      </c>
      <c r="D576">
        <v>1.7749999999999999</v>
      </c>
      <c r="E576">
        <v>1.5189999999999999</v>
      </c>
      <c r="F576">
        <v>115.9</v>
      </c>
      <c r="G576">
        <v>158.4</v>
      </c>
      <c r="H576">
        <v>87.7</v>
      </c>
      <c r="I576">
        <v>133.30000000000001</v>
      </c>
      <c r="J576">
        <v>89.3</v>
      </c>
      <c r="K576">
        <v>57.7</v>
      </c>
      <c r="M576" s="1">
        <v>0.41599599999999998</v>
      </c>
      <c r="O576">
        <f t="shared" si="24"/>
        <v>1.3876666666666668</v>
      </c>
      <c r="P576">
        <f t="shared" si="25"/>
        <v>0.4726610577569752</v>
      </c>
      <c r="R576">
        <f t="shared" si="26"/>
        <v>3.8091084530181374</v>
      </c>
    </row>
    <row r="577" spans="1:18" x14ac:dyDescent="0.2">
      <c r="A577" t="s">
        <v>585</v>
      </c>
      <c r="B577" t="s">
        <v>1457</v>
      </c>
      <c r="C577">
        <v>1.0660000000000001</v>
      </c>
      <c r="D577">
        <v>0.54700000000000004</v>
      </c>
      <c r="E577">
        <v>1.1040000000000001</v>
      </c>
      <c r="F577">
        <v>110.1</v>
      </c>
      <c r="G577">
        <v>59</v>
      </c>
      <c r="H577">
        <v>129.6</v>
      </c>
      <c r="I577">
        <v>103.2</v>
      </c>
      <c r="J577">
        <v>107.8</v>
      </c>
      <c r="K577">
        <v>117.3</v>
      </c>
      <c r="M577" s="1">
        <v>0.66949599999999998</v>
      </c>
      <c r="O577">
        <f t="shared" si="24"/>
        <v>0.90566666666666673</v>
      </c>
      <c r="P577">
        <f t="shared" si="25"/>
        <v>-0.14294793516126822</v>
      </c>
      <c r="R577">
        <f t="shared" si="26"/>
        <v>1.7425201339897314</v>
      </c>
    </row>
    <row r="578" spans="1:18" x14ac:dyDescent="0.2">
      <c r="A578" t="s">
        <v>586</v>
      </c>
      <c r="B578" t="s">
        <v>1458</v>
      </c>
      <c r="C578">
        <v>1.129</v>
      </c>
      <c r="D578">
        <v>0.82</v>
      </c>
      <c r="E578">
        <v>0.17199999999999999</v>
      </c>
      <c r="F578">
        <v>126.9</v>
      </c>
      <c r="G578">
        <v>97.4</v>
      </c>
      <c r="H578">
        <v>28</v>
      </c>
      <c r="I578">
        <v>112.4</v>
      </c>
      <c r="J578">
        <v>118.8</v>
      </c>
      <c r="K578">
        <v>162.30000000000001</v>
      </c>
      <c r="M578" s="1">
        <v>0.22975100000000001</v>
      </c>
      <c r="O578">
        <f t="shared" si="24"/>
        <v>0.70699999999999996</v>
      </c>
      <c r="P578">
        <f t="shared" si="25"/>
        <v>-0.50021787985268829</v>
      </c>
      <c r="R578">
        <f t="shared" si="26"/>
        <v>6.3874258965442232</v>
      </c>
    </row>
    <row r="579" spans="1:18" x14ac:dyDescent="0.2">
      <c r="A579" t="s">
        <v>587</v>
      </c>
      <c r="B579" t="s">
        <v>1459</v>
      </c>
      <c r="C579">
        <v>1.4330000000000001</v>
      </c>
      <c r="D579">
        <v>1.1200000000000001</v>
      </c>
      <c r="E579">
        <v>1.5349999999999999</v>
      </c>
      <c r="F579">
        <v>134.9</v>
      </c>
      <c r="G579">
        <v>105.1</v>
      </c>
      <c r="H579">
        <v>115</v>
      </c>
      <c r="I579">
        <v>94.1</v>
      </c>
      <c r="J579">
        <v>93.8</v>
      </c>
      <c r="K579">
        <v>74.900000000000006</v>
      </c>
      <c r="M579" s="1">
        <v>4.6870000000000002E-2</v>
      </c>
      <c r="O579">
        <f t="shared" ref="O579:O642" si="27">AVERAGE(C579:E579)</f>
        <v>1.3626666666666667</v>
      </c>
      <c r="P579">
        <f t="shared" ref="P579:P642" si="28">LOG(O579,2)</f>
        <v>0.44643269555437809</v>
      </c>
      <c r="R579">
        <f t="shared" ref="R579:R642" si="29">-10*LOG10(M579)</f>
        <v>13.291050464797898</v>
      </c>
    </row>
    <row r="580" spans="1:18" x14ac:dyDescent="0.2">
      <c r="A580" t="s">
        <v>588</v>
      </c>
      <c r="B580" t="s">
        <v>1460</v>
      </c>
      <c r="C580">
        <v>1.56</v>
      </c>
      <c r="D580">
        <v>1.3859999999999999</v>
      </c>
      <c r="E580">
        <v>1.119</v>
      </c>
      <c r="F580">
        <v>141.4</v>
      </c>
      <c r="G580">
        <v>95.5</v>
      </c>
      <c r="H580">
        <v>126.3</v>
      </c>
      <c r="I580">
        <v>90.6</v>
      </c>
      <c r="J580">
        <v>68.900000000000006</v>
      </c>
      <c r="K580">
        <v>112.9</v>
      </c>
      <c r="M580" s="1">
        <v>0.177923</v>
      </c>
      <c r="O580">
        <f t="shared" si="27"/>
        <v>1.3549999999999998</v>
      </c>
      <c r="P580">
        <f t="shared" si="28"/>
        <v>0.43829285157914666</v>
      </c>
      <c r="R580">
        <f t="shared" si="29"/>
        <v>7.4976790729867995</v>
      </c>
    </row>
    <row r="581" spans="1:18" x14ac:dyDescent="0.2">
      <c r="A581" t="s">
        <v>589</v>
      </c>
      <c r="B581" t="s">
        <v>1461</v>
      </c>
      <c r="C581">
        <v>0.98299999999999998</v>
      </c>
      <c r="D581">
        <v>0.626</v>
      </c>
      <c r="E581">
        <v>0.64700000000000002</v>
      </c>
      <c r="F581">
        <v>131.5</v>
      </c>
      <c r="G581">
        <v>84.7</v>
      </c>
      <c r="H581">
        <v>56.4</v>
      </c>
      <c r="I581">
        <v>133.80000000000001</v>
      </c>
      <c r="J581">
        <v>135.19999999999999</v>
      </c>
      <c r="K581">
        <v>87.1</v>
      </c>
      <c r="M581" s="1">
        <v>0.36094500000000002</v>
      </c>
      <c r="O581">
        <f t="shared" si="27"/>
        <v>0.75200000000000011</v>
      </c>
      <c r="P581">
        <f t="shared" si="28"/>
        <v>-0.41119543298444944</v>
      </c>
      <c r="R581">
        <f t="shared" si="29"/>
        <v>4.4255896988457781</v>
      </c>
    </row>
    <row r="582" spans="1:18" x14ac:dyDescent="0.2">
      <c r="A582" t="s">
        <v>590</v>
      </c>
      <c r="B582" t="s">
        <v>1462</v>
      </c>
      <c r="C582">
        <v>0.93600000000000005</v>
      </c>
      <c r="D582">
        <v>1.867</v>
      </c>
      <c r="E582">
        <v>2.0979999999999999</v>
      </c>
      <c r="F582">
        <v>123.2</v>
      </c>
      <c r="G582">
        <v>170</v>
      </c>
      <c r="H582">
        <v>84.1</v>
      </c>
      <c r="I582">
        <v>131.6</v>
      </c>
      <c r="J582">
        <v>91.1</v>
      </c>
      <c r="K582">
        <v>40.1</v>
      </c>
      <c r="M582" s="1">
        <v>0.352323</v>
      </c>
      <c r="O582">
        <f t="shared" si="27"/>
        <v>1.6336666666666666</v>
      </c>
      <c r="P582">
        <f t="shared" si="28"/>
        <v>0.70811364602651317</v>
      </c>
      <c r="R582">
        <f t="shared" si="29"/>
        <v>4.5305900471248979</v>
      </c>
    </row>
    <row r="583" spans="1:18" x14ac:dyDescent="0.2">
      <c r="A583" t="s">
        <v>591</v>
      </c>
      <c r="B583" t="s">
        <v>1463</v>
      </c>
      <c r="C583">
        <v>0.98099999999999998</v>
      </c>
      <c r="D583">
        <v>1.0860000000000001</v>
      </c>
      <c r="E583">
        <v>0.51300000000000001</v>
      </c>
      <c r="F583">
        <v>120</v>
      </c>
      <c r="G583">
        <v>87.9</v>
      </c>
      <c r="H583">
        <v>71.2</v>
      </c>
      <c r="I583">
        <v>122.3</v>
      </c>
      <c r="J583">
        <v>80.900000000000006</v>
      </c>
      <c r="K583">
        <v>138.6</v>
      </c>
      <c r="M583" s="1">
        <v>0.402862</v>
      </c>
      <c r="O583">
        <f t="shared" si="27"/>
        <v>0.86</v>
      </c>
      <c r="P583">
        <f t="shared" si="28"/>
        <v>-0.21759143507262679</v>
      </c>
      <c r="R583">
        <f t="shared" si="29"/>
        <v>3.9484369555185657</v>
      </c>
    </row>
    <row r="584" spans="1:18" x14ac:dyDescent="0.2">
      <c r="A584" t="s">
        <v>592</v>
      </c>
      <c r="B584" t="s">
        <v>1464</v>
      </c>
      <c r="C584">
        <v>1.3109999999999999</v>
      </c>
      <c r="D584">
        <v>1.214</v>
      </c>
      <c r="E584">
        <v>1.6080000000000001</v>
      </c>
      <c r="F584">
        <v>85.6</v>
      </c>
      <c r="G584">
        <v>109.3</v>
      </c>
      <c r="H584">
        <v>118</v>
      </c>
      <c r="I584">
        <v>65.3</v>
      </c>
      <c r="J584">
        <v>90.1</v>
      </c>
      <c r="K584">
        <v>73.400000000000006</v>
      </c>
      <c r="M584" s="1">
        <v>8.1865499999999994E-2</v>
      </c>
      <c r="O584">
        <f t="shared" si="27"/>
        <v>1.3776666666666666</v>
      </c>
      <c r="P584">
        <f t="shared" si="28"/>
        <v>0.46222686299129689</v>
      </c>
      <c r="R584">
        <f t="shared" si="29"/>
        <v>10.868990813446596</v>
      </c>
    </row>
    <row r="585" spans="1:18" x14ac:dyDescent="0.2">
      <c r="A585" t="s">
        <v>593</v>
      </c>
      <c r="B585" t="s">
        <v>1465</v>
      </c>
      <c r="C585">
        <v>0.55900000000000005</v>
      </c>
      <c r="D585">
        <v>1.331</v>
      </c>
      <c r="E585">
        <v>0.81100000000000005</v>
      </c>
      <c r="F585">
        <v>68.5</v>
      </c>
      <c r="G585">
        <v>90.9</v>
      </c>
      <c r="H585">
        <v>120.2</v>
      </c>
      <c r="I585">
        <v>122.7</v>
      </c>
      <c r="J585">
        <v>68.3</v>
      </c>
      <c r="K585">
        <v>148.1</v>
      </c>
      <c r="M585" s="1">
        <v>0.51633799999999996</v>
      </c>
      <c r="O585">
        <f t="shared" si="27"/>
        <v>0.90033333333333332</v>
      </c>
      <c r="P585">
        <f t="shared" si="28"/>
        <v>-0.15146886087427625</v>
      </c>
      <c r="R585">
        <f t="shared" si="29"/>
        <v>2.8706591178597582</v>
      </c>
    </row>
    <row r="586" spans="1:18" x14ac:dyDescent="0.2">
      <c r="A586" t="s">
        <v>594</v>
      </c>
      <c r="B586" t="s">
        <v>1466</v>
      </c>
      <c r="C586">
        <v>1.3480000000000001</v>
      </c>
      <c r="D586">
        <v>0.93899999999999995</v>
      </c>
      <c r="E586">
        <v>0.47899999999999998</v>
      </c>
      <c r="F586">
        <v>152.1</v>
      </c>
      <c r="G586">
        <v>111.4</v>
      </c>
      <c r="H586">
        <v>59.1</v>
      </c>
      <c r="I586">
        <v>112.9</v>
      </c>
      <c r="J586">
        <v>118.5</v>
      </c>
      <c r="K586">
        <v>123.3</v>
      </c>
      <c r="M586" s="1">
        <v>0.712951</v>
      </c>
      <c r="O586">
        <f t="shared" si="27"/>
        <v>0.92200000000000004</v>
      </c>
      <c r="P586">
        <f t="shared" si="28"/>
        <v>-0.117161344232749</v>
      </c>
      <c r="R586">
        <f t="shared" si="29"/>
        <v>1.4694031749859968</v>
      </c>
    </row>
    <row r="587" spans="1:18" x14ac:dyDescent="0.2">
      <c r="A587" t="s">
        <v>595</v>
      </c>
      <c r="B587" t="s">
        <v>1467</v>
      </c>
      <c r="C587">
        <v>0.91800000000000004</v>
      </c>
      <c r="D587">
        <v>0.88</v>
      </c>
      <c r="E587">
        <v>0.91200000000000003</v>
      </c>
      <c r="F587">
        <v>108.6</v>
      </c>
      <c r="G587">
        <v>64.2</v>
      </c>
      <c r="H587">
        <v>135.9</v>
      </c>
      <c r="I587">
        <v>118.3</v>
      </c>
      <c r="J587">
        <v>72.900000000000006</v>
      </c>
      <c r="K587">
        <v>148.9</v>
      </c>
      <c r="M587" s="1">
        <v>0.74793299999999996</v>
      </c>
      <c r="O587">
        <f t="shared" si="27"/>
        <v>0.90333333333333332</v>
      </c>
      <c r="P587">
        <f t="shared" si="28"/>
        <v>-0.14666964914200933</v>
      </c>
      <c r="R587">
        <f t="shared" si="29"/>
        <v>1.2613730458679415</v>
      </c>
    </row>
    <row r="588" spans="1:18" x14ac:dyDescent="0.2">
      <c r="A588" t="s">
        <v>596</v>
      </c>
      <c r="B588" t="s">
        <v>1468</v>
      </c>
      <c r="C588">
        <v>0.747</v>
      </c>
      <c r="D588">
        <v>1.069</v>
      </c>
      <c r="E588">
        <v>0.70099999999999996</v>
      </c>
      <c r="F588">
        <v>103.9</v>
      </c>
      <c r="G588">
        <v>109.5</v>
      </c>
      <c r="H588">
        <v>76.7</v>
      </c>
      <c r="I588">
        <v>139</v>
      </c>
      <c r="J588">
        <v>102.5</v>
      </c>
      <c r="K588">
        <v>109.3</v>
      </c>
      <c r="M588" s="1">
        <v>0.25148199999999998</v>
      </c>
      <c r="O588">
        <f t="shared" si="27"/>
        <v>0.83899999999999997</v>
      </c>
      <c r="P588">
        <f t="shared" si="28"/>
        <v>-0.25325728422226385</v>
      </c>
      <c r="R588">
        <f t="shared" si="29"/>
        <v>5.9949309442686882</v>
      </c>
    </row>
    <row r="589" spans="1:18" x14ac:dyDescent="0.2">
      <c r="A589" t="s">
        <v>597</v>
      </c>
      <c r="B589" t="s">
        <v>1469</v>
      </c>
      <c r="C589">
        <v>1.228</v>
      </c>
      <c r="D589">
        <v>1.802</v>
      </c>
      <c r="E589">
        <v>1.589</v>
      </c>
      <c r="F589">
        <v>141.9</v>
      </c>
      <c r="G589">
        <v>143.4</v>
      </c>
      <c r="H589">
        <v>93.9</v>
      </c>
      <c r="I589">
        <v>115.6</v>
      </c>
      <c r="J589">
        <v>79.599999999999994</v>
      </c>
      <c r="K589">
        <v>59.1</v>
      </c>
      <c r="M589" s="1">
        <v>0.14680000000000001</v>
      </c>
      <c r="O589">
        <f t="shared" si="27"/>
        <v>1.5396666666666665</v>
      </c>
      <c r="P589">
        <f t="shared" si="28"/>
        <v>0.62261804546579347</v>
      </c>
      <c r="R589">
        <f t="shared" si="29"/>
        <v>8.3327394441994826</v>
      </c>
    </row>
    <row r="590" spans="1:18" x14ac:dyDescent="0.2">
      <c r="A590" t="s">
        <v>598</v>
      </c>
      <c r="B590" t="s">
        <v>1470</v>
      </c>
      <c r="C590">
        <v>1.2430000000000001</v>
      </c>
      <c r="D590">
        <v>0.755</v>
      </c>
      <c r="E590">
        <v>1.3260000000000001</v>
      </c>
      <c r="F590">
        <v>109.2</v>
      </c>
      <c r="G590">
        <v>75.2</v>
      </c>
      <c r="H590">
        <v>128</v>
      </c>
      <c r="I590">
        <v>87.9</v>
      </c>
      <c r="J590">
        <v>99.6</v>
      </c>
      <c r="K590">
        <v>96.6</v>
      </c>
      <c r="M590" s="1">
        <v>0.58364499999999997</v>
      </c>
      <c r="O590">
        <f t="shared" si="27"/>
        <v>1.1080000000000001</v>
      </c>
      <c r="P590">
        <f t="shared" si="28"/>
        <v>0.14795788138710142</v>
      </c>
      <c r="R590">
        <f t="shared" si="29"/>
        <v>2.3385123066094091</v>
      </c>
    </row>
    <row r="591" spans="1:18" x14ac:dyDescent="0.2">
      <c r="A591" t="s">
        <v>599</v>
      </c>
      <c r="B591" t="s">
        <v>1471</v>
      </c>
      <c r="C591">
        <v>0.92800000000000005</v>
      </c>
      <c r="D591">
        <v>1.395</v>
      </c>
      <c r="E591">
        <v>0.72899999999999998</v>
      </c>
      <c r="F591">
        <v>111.6</v>
      </c>
      <c r="G591">
        <v>135.9</v>
      </c>
      <c r="H591">
        <v>67</v>
      </c>
      <c r="I591">
        <v>120.2</v>
      </c>
      <c r="J591">
        <v>97.4</v>
      </c>
      <c r="K591">
        <v>92</v>
      </c>
      <c r="M591" s="1">
        <v>0.94425099999999995</v>
      </c>
      <c r="O591">
        <f t="shared" si="27"/>
        <v>1.0173333333333334</v>
      </c>
      <c r="P591">
        <f t="shared" si="28"/>
        <v>2.4792461451287367E-2</v>
      </c>
      <c r="R591">
        <f t="shared" si="29"/>
        <v>0.24912546564772103</v>
      </c>
    </row>
    <row r="592" spans="1:18" x14ac:dyDescent="0.2">
      <c r="A592" t="s">
        <v>600</v>
      </c>
      <c r="B592" t="s">
        <v>1472</v>
      </c>
      <c r="C592">
        <v>1.3720000000000001</v>
      </c>
      <c r="D592">
        <v>3.2290000000000001</v>
      </c>
      <c r="E592">
        <v>1.7729999999999999</v>
      </c>
      <c r="F592">
        <v>116.8</v>
      </c>
      <c r="G592">
        <v>190.1</v>
      </c>
      <c r="H592">
        <v>85.5</v>
      </c>
      <c r="I592">
        <v>85.1</v>
      </c>
      <c r="J592">
        <v>58.9</v>
      </c>
      <c r="K592">
        <v>48.2</v>
      </c>
      <c r="M592" s="1">
        <v>0.11224099999999999</v>
      </c>
      <c r="O592">
        <f t="shared" si="27"/>
        <v>2.1246666666666667</v>
      </c>
      <c r="P592">
        <f t="shared" si="28"/>
        <v>1.08723651839461</v>
      </c>
      <c r="R592">
        <f t="shared" si="29"/>
        <v>9.4984847265906893</v>
      </c>
    </row>
    <row r="593" spans="1:18" x14ac:dyDescent="0.2">
      <c r="A593" t="s">
        <v>601</v>
      </c>
      <c r="B593" t="s">
        <v>1473</v>
      </c>
      <c r="C593">
        <v>1.3120000000000001</v>
      </c>
      <c r="D593">
        <v>1.01</v>
      </c>
      <c r="E593">
        <v>1.2230000000000001</v>
      </c>
      <c r="F593">
        <v>124.1</v>
      </c>
      <c r="G593">
        <v>83.7</v>
      </c>
      <c r="H593">
        <v>134.6</v>
      </c>
      <c r="I593">
        <v>94.6</v>
      </c>
      <c r="J593">
        <v>82.9</v>
      </c>
      <c r="K593">
        <v>110.1</v>
      </c>
      <c r="M593" s="1">
        <v>0.35306599999999999</v>
      </c>
      <c r="O593">
        <f t="shared" si="27"/>
        <v>1.1816666666666666</v>
      </c>
      <c r="P593">
        <f t="shared" si="28"/>
        <v>0.24082312674363521</v>
      </c>
      <c r="R593">
        <f t="shared" si="29"/>
        <v>4.521441026672627</v>
      </c>
    </row>
    <row r="594" spans="1:18" x14ac:dyDescent="0.2">
      <c r="A594" t="s">
        <v>602</v>
      </c>
      <c r="B594" t="s">
        <v>1474</v>
      </c>
      <c r="C594">
        <v>1.546</v>
      </c>
      <c r="D594">
        <v>0.91200000000000003</v>
      </c>
      <c r="E594">
        <v>1.6359999999999999</v>
      </c>
      <c r="F594">
        <v>140.30000000000001</v>
      </c>
      <c r="G594">
        <v>75.599999999999994</v>
      </c>
      <c r="H594">
        <v>141.80000000000001</v>
      </c>
      <c r="I594">
        <v>90.8</v>
      </c>
      <c r="J594">
        <v>82.9</v>
      </c>
      <c r="K594">
        <v>86.7</v>
      </c>
      <c r="M594" s="1">
        <v>0.21340700000000001</v>
      </c>
      <c r="O594">
        <f t="shared" si="27"/>
        <v>1.3646666666666667</v>
      </c>
      <c r="P594">
        <f t="shared" si="28"/>
        <v>0.44854860164016747</v>
      </c>
      <c r="R594">
        <f t="shared" si="29"/>
        <v>6.7079133930932775</v>
      </c>
    </row>
    <row r="595" spans="1:18" x14ac:dyDescent="0.2">
      <c r="A595" t="s">
        <v>603</v>
      </c>
      <c r="B595" t="s">
        <v>1475</v>
      </c>
      <c r="C595">
        <v>1.413</v>
      </c>
      <c r="D595">
        <v>0.51900000000000002</v>
      </c>
      <c r="E595">
        <v>1.325</v>
      </c>
      <c r="F595">
        <v>132.30000000000001</v>
      </c>
      <c r="G595">
        <v>50.3</v>
      </c>
      <c r="H595">
        <v>157.5</v>
      </c>
      <c r="I595">
        <v>93.6</v>
      </c>
      <c r="J595">
        <v>96.9</v>
      </c>
      <c r="K595">
        <v>118.8</v>
      </c>
      <c r="M595" s="1">
        <v>0.77332599999999996</v>
      </c>
      <c r="O595">
        <f t="shared" si="27"/>
        <v>1.0856666666666666</v>
      </c>
      <c r="P595">
        <f t="shared" si="28"/>
        <v>0.11858121901265997</v>
      </c>
      <c r="R595">
        <f t="shared" si="29"/>
        <v>1.1163738815803157</v>
      </c>
    </row>
    <row r="596" spans="1:18" x14ac:dyDescent="0.2">
      <c r="A596" t="s">
        <v>604</v>
      </c>
      <c r="B596" t="s">
        <v>1476</v>
      </c>
      <c r="C596">
        <v>0.93400000000000005</v>
      </c>
      <c r="D596">
        <v>1.992</v>
      </c>
      <c r="E596">
        <v>1.5529999999999999</v>
      </c>
      <c r="F596">
        <v>94.7</v>
      </c>
      <c r="G596">
        <v>162</v>
      </c>
      <c r="H596">
        <v>95.9</v>
      </c>
      <c r="I596">
        <v>101.4</v>
      </c>
      <c r="J596">
        <v>81.3</v>
      </c>
      <c r="K596">
        <v>61.7</v>
      </c>
      <c r="M596" s="1">
        <v>0.22282399999999999</v>
      </c>
      <c r="O596">
        <f t="shared" si="27"/>
        <v>1.4930000000000001</v>
      </c>
      <c r="P596">
        <f t="shared" si="28"/>
        <v>0.57821416547245441</v>
      </c>
      <c r="R596">
        <f t="shared" si="29"/>
        <v>6.520380338474113</v>
      </c>
    </row>
    <row r="597" spans="1:18" x14ac:dyDescent="0.2">
      <c r="A597" t="s">
        <v>605</v>
      </c>
      <c r="B597" t="s">
        <v>1477</v>
      </c>
      <c r="C597">
        <v>1.2649999999999999</v>
      </c>
      <c r="D597">
        <v>2.036</v>
      </c>
      <c r="E597">
        <v>1.5820000000000001</v>
      </c>
      <c r="F597">
        <v>138.6</v>
      </c>
      <c r="G597">
        <v>164</v>
      </c>
      <c r="H597">
        <v>75.900000000000006</v>
      </c>
      <c r="I597">
        <v>109.6</v>
      </c>
      <c r="J597">
        <v>80.599999999999994</v>
      </c>
      <c r="K597">
        <v>48</v>
      </c>
      <c r="M597" s="1">
        <v>0.21362999999999999</v>
      </c>
      <c r="O597">
        <f t="shared" si="27"/>
        <v>1.6276666666666666</v>
      </c>
      <c r="P597">
        <f t="shared" si="28"/>
        <v>0.70280527725422037</v>
      </c>
      <c r="R597">
        <f t="shared" si="29"/>
        <v>6.7033775951053878</v>
      </c>
    </row>
    <row r="598" spans="1:18" x14ac:dyDescent="0.2">
      <c r="A598" t="s">
        <v>606</v>
      </c>
      <c r="B598" t="s">
        <v>1478</v>
      </c>
      <c r="C598">
        <v>0.94399999999999995</v>
      </c>
      <c r="D598">
        <v>2.0430000000000001</v>
      </c>
      <c r="E598">
        <v>1.65</v>
      </c>
      <c r="F598">
        <v>116.7</v>
      </c>
      <c r="G598">
        <v>160.6</v>
      </c>
      <c r="H598">
        <v>83.5</v>
      </c>
      <c r="I598">
        <v>123.6</v>
      </c>
      <c r="J598">
        <v>78.599999999999994</v>
      </c>
      <c r="K598">
        <v>50.6</v>
      </c>
      <c r="M598" s="1">
        <v>0.30782399999999999</v>
      </c>
      <c r="O598">
        <f t="shared" si="27"/>
        <v>1.5456666666666667</v>
      </c>
      <c r="P598">
        <f t="shared" si="28"/>
        <v>0.6282292259912825</v>
      </c>
      <c r="R598">
        <f t="shared" si="29"/>
        <v>5.1169752270717375</v>
      </c>
    </row>
    <row r="599" spans="1:18" x14ac:dyDescent="0.2">
      <c r="A599" t="s">
        <v>607</v>
      </c>
      <c r="B599" t="s">
        <v>1479</v>
      </c>
      <c r="C599">
        <v>1.1890000000000001</v>
      </c>
      <c r="D599">
        <v>1.2070000000000001</v>
      </c>
      <c r="E599">
        <v>1.071</v>
      </c>
      <c r="F599">
        <v>148.5</v>
      </c>
      <c r="G599">
        <v>91.4</v>
      </c>
      <c r="H599">
        <v>106.5</v>
      </c>
      <c r="I599">
        <v>124.9</v>
      </c>
      <c r="J599">
        <v>75.8</v>
      </c>
      <c r="K599">
        <v>99.5</v>
      </c>
      <c r="M599" s="1">
        <v>0.52602899999999997</v>
      </c>
      <c r="O599">
        <f t="shared" si="27"/>
        <v>1.1556666666666666</v>
      </c>
      <c r="P599">
        <f t="shared" si="28"/>
        <v>0.20872533581959013</v>
      </c>
      <c r="R599">
        <f t="shared" si="29"/>
        <v>2.7899031251394146</v>
      </c>
    </row>
    <row r="600" spans="1:18" x14ac:dyDescent="0.2">
      <c r="A600" t="s">
        <v>608</v>
      </c>
      <c r="B600" t="s">
        <v>1480</v>
      </c>
      <c r="C600">
        <v>1.464</v>
      </c>
      <c r="D600">
        <v>2.0089999999999999</v>
      </c>
      <c r="E600">
        <v>1.1379999999999999</v>
      </c>
      <c r="F600">
        <v>160.19999999999999</v>
      </c>
      <c r="G600">
        <v>159.80000000000001</v>
      </c>
      <c r="H600">
        <v>73.099999999999994</v>
      </c>
      <c r="I600">
        <v>109.4</v>
      </c>
      <c r="J600">
        <v>79.5</v>
      </c>
      <c r="K600">
        <v>64.3</v>
      </c>
      <c r="M600" s="1">
        <v>0.217031</v>
      </c>
      <c r="O600">
        <f t="shared" si="27"/>
        <v>1.5369999999999999</v>
      </c>
      <c r="P600">
        <f t="shared" si="28"/>
        <v>0.62011716502868419</v>
      </c>
      <c r="R600">
        <f t="shared" si="29"/>
        <v>6.6347822851378151</v>
      </c>
    </row>
    <row r="601" spans="1:18" x14ac:dyDescent="0.2">
      <c r="A601" t="s">
        <v>609</v>
      </c>
      <c r="B601" t="s">
        <v>1481</v>
      </c>
      <c r="C601">
        <v>1.0920000000000001</v>
      </c>
      <c r="D601">
        <v>2.2869999999999999</v>
      </c>
      <c r="E601">
        <v>1.4059999999999999</v>
      </c>
      <c r="F601">
        <v>116.7</v>
      </c>
      <c r="G601">
        <v>183.2</v>
      </c>
      <c r="H601">
        <v>60.1</v>
      </c>
      <c r="I601">
        <v>106.9</v>
      </c>
      <c r="J601">
        <v>80.099999999999994</v>
      </c>
      <c r="K601">
        <v>42.7</v>
      </c>
      <c r="M601" s="1">
        <v>0.340223</v>
      </c>
      <c r="O601">
        <f t="shared" si="27"/>
        <v>1.595</v>
      </c>
      <c r="P601">
        <f t="shared" si="28"/>
        <v>0.6735564239901447</v>
      </c>
      <c r="R601">
        <f t="shared" si="29"/>
        <v>4.6823633024302049</v>
      </c>
    </row>
    <row r="602" spans="1:18" x14ac:dyDescent="0.2">
      <c r="A602" t="s">
        <v>610</v>
      </c>
      <c r="B602" t="s">
        <v>1482</v>
      </c>
      <c r="C602">
        <v>1.337</v>
      </c>
      <c r="D602">
        <v>1.4910000000000001</v>
      </c>
      <c r="E602">
        <v>1.595</v>
      </c>
      <c r="F602">
        <v>142</v>
      </c>
      <c r="G602">
        <v>132.30000000000001</v>
      </c>
      <c r="H602">
        <v>107.5</v>
      </c>
      <c r="I602">
        <v>106.2</v>
      </c>
      <c r="J602">
        <v>88.8</v>
      </c>
      <c r="K602">
        <v>67.400000000000006</v>
      </c>
      <c r="M602" s="1">
        <v>5.9029600000000002E-2</v>
      </c>
      <c r="O602">
        <f t="shared" si="27"/>
        <v>1.4743333333333333</v>
      </c>
      <c r="P602">
        <f t="shared" si="28"/>
        <v>0.56006274151541013</v>
      </c>
      <c r="R602">
        <f t="shared" si="29"/>
        <v>12.289301596617687</v>
      </c>
    </row>
    <row r="603" spans="1:18" x14ac:dyDescent="0.2">
      <c r="A603" t="s">
        <v>611</v>
      </c>
      <c r="B603" t="s">
        <v>1483</v>
      </c>
      <c r="C603">
        <v>1.367</v>
      </c>
      <c r="D603">
        <v>0.64300000000000002</v>
      </c>
      <c r="E603">
        <v>1.196</v>
      </c>
      <c r="F603">
        <v>118.5</v>
      </c>
      <c r="G603">
        <v>67.599999999999994</v>
      </c>
      <c r="H603">
        <v>122.3</v>
      </c>
      <c r="I603">
        <v>86.7</v>
      </c>
      <c r="J603">
        <v>105.1</v>
      </c>
      <c r="K603">
        <v>102.3</v>
      </c>
      <c r="M603" s="1">
        <v>0.80978300000000003</v>
      </c>
      <c r="O603">
        <f t="shared" si="27"/>
        <v>1.0686666666666664</v>
      </c>
      <c r="P603">
        <f t="shared" si="28"/>
        <v>9.5811924771304513E-2</v>
      </c>
      <c r="R603">
        <f t="shared" si="29"/>
        <v>0.91631344736892328</v>
      </c>
    </row>
    <row r="604" spans="1:18" x14ac:dyDescent="0.2">
      <c r="A604" t="s">
        <v>612</v>
      </c>
      <c r="B604" t="s">
        <v>1484</v>
      </c>
      <c r="C604">
        <v>0.86499999999999999</v>
      </c>
      <c r="D604">
        <v>1.798</v>
      </c>
      <c r="E604">
        <v>1.23</v>
      </c>
      <c r="F604">
        <v>122.5</v>
      </c>
      <c r="G604">
        <v>148.30000000000001</v>
      </c>
      <c r="H604">
        <v>74.2</v>
      </c>
      <c r="I604">
        <v>141.6</v>
      </c>
      <c r="J604">
        <v>82.5</v>
      </c>
      <c r="K604">
        <v>60.4</v>
      </c>
      <c r="M604" s="1">
        <v>0.56902600000000003</v>
      </c>
      <c r="O604">
        <f t="shared" si="27"/>
        <v>1.2976666666666667</v>
      </c>
      <c r="P604">
        <f t="shared" si="28"/>
        <v>0.37591984396404021</v>
      </c>
      <c r="R604">
        <f t="shared" si="29"/>
        <v>2.448678893192421</v>
      </c>
    </row>
    <row r="605" spans="1:18" x14ac:dyDescent="0.2">
      <c r="A605" t="s">
        <v>613</v>
      </c>
      <c r="B605" t="s">
        <v>1485</v>
      </c>
      <c r="C605">
        <v>1.0009999999999999</v>
      </c>
      <c r="D605">
        <v>1.2050000000000001</v>
      </c>
      <c r="E605">
        <v>1.1970000000000001</v>
      </c>
      <c r="F605">
        <v>93.6</v>
      </c>
      <c r="G605">
        <v>93.1</v>
      </c>
      <c r="H605">
        <v>134.6</v>
      </c>
      <c r="I605">
        <v>93.5</v>
      </c>
      <c r="J605">
        <v>77.3</v>
      </c>
      <c r="K605">
        <v>112.4</v>
      </c>
      <c r="M605" s="1">
        <v>0.49860199999999999</v>
      </c>
      <c r="O605">
        <f t="shared" si="27"/>
        <v>1.1343333333333334</v>
      </c>
      <c r="P605">
        <f t="shared" si="28"/>
        <v>0.18184465058176535</v>
      </c>
      <c r="R605">
        <f t="shared" si="29"/>
        <v>3.0224598378005574</v>
      </c>
    </row>
    <row r="606" spans="1:18" x14ac:dyDescent="0.2">
      <c r="A606" t="s">
        <v>614</v>
      </c>
      <c r="B606" t="s">
        <v>1486</v>
      </c>
      <c r="C606">
        <v>1.103</v>
      </c>
      <c r="D606">
        <v>0.82599999999999996</v>
      </c>
      <c r="E606">
        <v>1.347</v>
      </c>
      <c r="F606">
        <v>112.3</v>
      </c>
      <c r="G606">
        <v>91.5</v>
      </c>
      <c r="H606">
        <v>111.2</v>
      </c>
      <c r="I606">
        <v>101.8</v>
      </c>
      <c r="J606">
        <v>110.8</v>
      </c>
      <c r="K606">
        <v>82.6</v>
      </c>
      <c r="M606" s="1">
        <v>0.57126500000000002</v>
      </c>
      <c r="O606">
        <f t="shared" si="27"/>
        <v>1.0919999999999999</v>
      </c>
      <c r="P606">
        <f t="shared" si="28"/>
        <v>0.12697285625776522</v>
      </c>
      <c r="R606">
        <f t="shared" si="29"/>
        <v>2.4316238327797675</v>
      </c>
    </row>
    <row r="607" spans="1:18" x14ac:dyDescent="0.2">
      <c r="A607" t="s">
        <v>615</v>
      </c>
      <c r="B607" t="s">
        <v>1487</v>
      </c>
      <c r="C607">
        <v>1.4410000000000001</v>
      </c>
      <c r="D607">
        <v>0.75600000000000001</v>
      </c>
      <c r="E607">
        <v>1.32</v>
      </c>
      <c r="F607">
        <v>148.4</v>
      </c>
      <c r="G607">
        <v>85.5</v>
      </c>
      <c r="H607">
        <v>114.7</v>
      </c>
      <c r="I607">
        <v>103</v>
      </c>
      <c r="J607">
        <v>113</v>
      </c>
      <c r="K607">
        <v>86.9</v>
      </c>
      <c r="M607" s="1">
        <v>0.48250799999999999</v>
      </c>
      <c r="O607">
        <f t="shared" si="27"/>
        <v>1.1723333333333334</v>
      </c>
      <c r="P607">
        <f t="shared" si="28"/>
        <v>0.22938283424206385</v>
      </c>
      <c r="R607">
        <f t="shared" si="29"/>
        <v>3.1649548164235943</v>
      </c>
    </row>
    <row r="608" spans="1:18" x14ac:dyDescent="0.2">
      <c r="A608" t="s">
        <v>616</v>
      </c>
      <c r="B608" t="s">
        <v>1488</v>
      </c>
      <c r="C608">
        <v>1.266</v>
      </c>
      <c r="D608">
        <v>0.93</v>
      </c>
      <c r="E608">
        <v>0.69</v>
      </c>
      <c r="F608">
        <v>142.9</v>
      </c>
      <c r="G608">
        <v>102.3</v>
      </c>
      <c r="H608">
        <v>66.5</v>
      </c>
      <c r="I608">
        <v>112.9</v>
      </c>
      <c r="J608">
        <v>110</v>
      </c>
      <c r="K608">
        <v>96.4</v>
      </c>
      <c r="M608" s="1">
        <v>0.91632400000000003</v>
      </c>
      <c r="O608">
        <f t="shared" si="27"/>
        <v>0.96200000000000008</v>
      </c>
      <c r="P608">
        <f t="shared" si="28"/>
        <v>-5.5891200892044988E-2</v>
      </c>
      <c r="R608">
        <f t="shared" si="29"/>
        <v>0.37950938414725399</v>
      </c>
    </row>
    <row r="609" spans="1:18" x14ac:dyDescent="0.2">
      <c r="A609" t="s">
        <v>617</v>
      </c>
      <c r="B609" t="s">
        <v>1489</v>
      </c>
      <c r="C609">
        <v>0.93</v>
      </c>
      <c r="D609">
        <v>1.6779999999999999</v>
      </c>
      <c r="E609">
        <v>1.534</v>
      </c>
      <c r="F609">
        <v>118.1</v>
      </c>
      <c r="G609">
        <v>166.3</v>
      </c>
      <c r="H609">
        <v>77.3</v>
      </c>
      <c r="I609">
        <v>127</v>
      </c>
      <c r="J609">
        <v>99.1</v>
      </c>
      <c r="K609">
        <v>50.4</v>
      </c>
      <c r="M609" s="1">
        <v>0.45173000000000002</v>
      </c>
      <c r="O609">
        <f t="shared" si="27"/>
        <v>1.3806666666666667</v>
      </c>
      <c r="P609">
        <f t="shared" si="28"/>
        <v>0.46536505283726864</v>
      </c>
      <c r="R609">
        <f t="shared" si="29"/>
        <v>3.4512106639717062</v>
      </c>
    </row>
    <row r="610" spans="1:18" x14ac:dyDescent="0.2">
      <c r="A610" t="s">
        <v>618</v>
      </c>
      <c r="B610" t="s">
        <v>1490</v>
      </c>
      <c r="C610">
        <v>1.3879999999999999</v>
      </c>
      <c r="D610">
        <v>2.7650000000000001</v>
      </c>
      <c r="E610">
        <v>1.1379999999999999</v>
      </c>
      <c r="F610">
        <v>177.6</v>
      </c>
      <c r="G610">
        <v>177.3</v>
      </c>
      <c r="H610">
        <v>56.2</v>
      </c>
      <c r="I610">
        <v>128</v>
      </c>
      <c r="J610">
        <v>64.099999999999994</v>
      </c>
      <c r="K610">
        <v>49.4</v>
      </c>
      <c r="M610" s="1">
        <v>0.295987</v>
      </c>
      <c r="O610">
        <f t="shared" si="27"/>
        <v>1.7636666666666667</v>
      </c>
      <c r="P610">
        <f t="shared" si="28"/>
        <v>0.8185779170240961</v>
      </c>
      <c r="R610">
        <f t="shared" si="29"/>
        <v>5.2872736310406045</v>
      </c>
    </row>
    <row r="611" spans="1:18" x14ac:dyDescent="0.2">
      <c r="A611" t="s">
        <v>619</v>
      </c>
      <c r="B611" t="s">
        <v>1491</v>
      </c>
      <c r="C611">
        <v>1.5720000000000001</v>
      </c>
      <c r="D611">
        <v>0.81200000000000006</v>
      </c>
      <c r="E611">
        <v>0.72499999999999998</v>
      </c>
      <c r="F611">
        <v>139.80000000000001</v>
      </c>
      <c r="G611">
        <v>56.4</v>
      </c>
      <c r="H611">
        <v>124.4</v>
      </c>
      <c r="I611">
        <v>88.9</v>
      </c>
      <c r="J611">
        <v>69.5</v>
      </c>
      <c r="K611">
        <v>171.6</v>
      </c>
      <c r="M611" s="1">
        <v>0.94198099999999996</v>
      </c>
      <c r="O611">
        <f t="shared" si="27"/>
        <v>1.0363333333333336</v>
      </c>
      <c r="P611">
        <f t="shared" si="28"/>
        <v>5.1488115957821178E-2</v>
      </c>
      <c r="R611">
        <f t="shared" si="29"/>
        <v>0.25957856950619468</v>
      </c>
    </row>
    <row r="612" spans="1:18" x14ac:dyDescent="0.2">
      <c r="A612" t="s">
        <v>620</v>
      </c>
      <c r="B612" t="s">
        <v>1492</v>
      </c>
      <c r="C612">
        <v>1.2170000000000001</v>
      </c>
      <c r="D612">
        <v>1.3149999999999999</v>
      </c>
      <c r="E612">
        <v>1.194</v>
      </c>
      <c r="F612">
        <v>126.5</v>
      </c>
      <c r="G612">
        <v>101.8</v>
      </c>
      <c r="H612">
        <v>117.8</v>
      </c>
      <c r="I612">
        <v>104</v>
      </c>
      <c r="J612">
        <v>77.400000000000006</v>
      </c>
      <c r="K612">
        <v>98.6</v>
      </c>
      <c r="M612" s="1">
        <v>0.112666</v>
      </c>
      <c r="O612">
        <f t="shared" si="27"/>
        <v>1.242</v>
      </c>
      <c r="P612">
        <f t="shared" si="28"/>
        <v>0.3126651735583944</v>
      </c>
      <c r="R612">
        <f t="shared" si="29"/>
        <v>9.4820712423944435</v>
      </c>
    </row>
    <row r="613" spans="1:18" x14ac:dyDescent="0.2">
      <c r="A613" t="s">
        <v>621</v>
      </c>
      <c r="B613" t="s">
        <v>1493</v>
      </c>
      <c r="C613">
        <v>1.319</v>
      </c>
      <c r="D613">
        <v>0.62</v>
      </c>
      <c r="E613">
        <v>2.0699999999999998</v>
      </c>
      <c r="F613">
        <v>96.1</v>
      </c>
      <c r="G613">
        <v>53.8</v>
      </c>
      <c r="H613">
        <v>185.9</v>
      </c>
      <c r="I613">
        <v>72.900000000000006</v>
      </c>
      <c r="J613">
        <v>86.8</v>
      </c>
      <c r="K613">
        <v>89.8</v>
      </c>
      <c r="M613" s="1">
        <v>0.50469299999999995</v>
      </c>
      <c r="O613">
        <f t="shared" si="27"/>
        <v>1.3363333333333334</v>
      </c>
      <c r="P613">
        <f t="shared" si="28"/>
        <v>0.41827991676752746</v>
      </c>
      <c r="R613">
        <f t="shared" si="29"/>
        <v>2.9697271880991587</v>
      </c>
    </row>
    <row r="614" spans="1:18" x14ac:dyDescent="0.2">
      <c r="A614" t="s">
        <v>622</v>
      </c>
      <c r="B614" t="s">
        <v>1494</v>
      </c>
      <c r="C614">
        <v>1.4930000000000001</v>
      </c>
      <c r="D614">
        <v>0.60499999999999998</v>
      </c>
      <c r="E614">
        <v>1.149</v>
      </c>
      <c r="F614">
        <v>140.6</v>
      </c>
      <c r="G614">
        <v>65.7</v>
      </c>
      <c r="H614">
        <v>121.5</v>
      </c>
      <c r="I614">
        <v>94.2</v>
      </c>
      <c r="J614">
        <v>108.4</v>
      </c>
      <c r="K614">
        <v>105.7</v>
      </c>
      <c r="M614" s="1">
        <v>0.79051300000000002</v>
      </c>
      <c r="O614">
        <f t="shared" si="27"/>
        <v>1.0823333333333334</v>
      </c>
      <c r="P614">
        <f t="shared" si="28"/>
        <v>0.11414488390284493</v>
      </c>
      <c r="R614">
        <f t="shared" si="29"/>
        <v>1.020909836927568</v>
      </c>
    </row>
    <row r="615" spans="1:18" x14ac:dyDescent="0.2">
      <c r="A615" t="s">
        <v>623</v>
      </c>
      <c r="B615" t="s">
        <v>1495</v>
      </c>
      <c r="C615">
        <v>1.5089999999999999</v>
      </c>
      <c r="D615">
        <v>0.55800000000000005</v>
      </c>
      <c r="E615">
        <v>1.48</v>
      </c>
      <c r="F615">
        <v>145.80000000000001</v>
      </c>
      <c r="G615">
        <v>62</v>
      </c>
      <c r="H615">
        <v>140.5</v>
      </c>
      <c r="I615">
        <v>96.6</v>
      </c>
      <c r="J615">
        <v>111.1</v>
      </c>
      <c r="K615">
        <v>95</v>
      </c>
      <c r="M615" s="1">
        <v>0.61079600000000001</v>
      </c>
      <c r="O615">
        <f t="shared" si="27"/>
        <v>1.1823333333333335</v>
      </c>
      <c r="P615">
        <f t="shared" si="28"/>
        <v>0.24163682955194565</v>
      </c>
      <c r="R615">
        <f t="shared" si="29"/>
        <v>2.1410381572762667</v>
      </c>
    </row>
    <row r="616" spans="1:18" x14ac:dyDescent="0.2">
      <c r="A616" t="s">
        <v>624</v>
      </c>
      <c r="B616" t="s">
        <v>1496</v>
      </c>
      <c r="C616">
        <v>0.92700000000000005</v>
      </c>
      <c r="D616">
        <v>0.83099999999999996</v>
      </c>
      <c r="E616">
        <v>1.3720000000000001</v>
      </c>
      <c r="F616">
        <v>108.4</v>
      </c>
      <c r="G616">
        <v>75.900000000000006</v>
      </c>
      <c r="H616">
        <v>141.5</v>
      </c>
      <c r="I616">
        <v>116.8</v>
      </c>
      <c r="J616">
        <v>91.3</v>
      </c>
      <c r="K616">
        <v>103.2</v>
      </c>
      <c r="M616" s="1">
        <v>0.82367400000000002</v>
      </c>
      <c r="O616">
        <f t="shared" si="27"/>
        <v>1.0433333333333332</v>
      </c>
      <c r="P616">
        <f t="shared" si="28"/>
        <v>6.1200156436737312E-2</v>
      </c>
      <c r="R616">
        <f t="shared" si="29"/>
        <v>0.84244642690278693</v>
      </c>
    </row>
    <row r="617" spans="1:18" x14ac:dyDescent="0.2">
      <c r="A617" t="s">
        <v>625</v>
      </c>
      <c r="B617" t="s">
        <v>1497</v>
      </c>
      <c r="C617">
        <v>0.85299999999999998</v>
      </c>
      <c r="D617">
        <v>1.573</v>
      </c>
      <c r="E617">
        <v>0.82899999999999996</v>
      </c>
      <c r="F617">
        <v>105.7</v>
      </c>
      <c r="G617">
        <v>111.6</v>
      </c>
      <c r="H617">
        <v>107.2</v>
      </c>
      <c r="I617">
        <v>124</v>
      </c>
      <c r="J617">
        <v>70.900000000000006</v>
      </c>
      <c r="K617">
        <v>129.30000000000001</v>
      </c>
      <c r="M617" s="1">
        <v>0.99599599999999999</v>
      </c>
      <c r="O617">
        <f t="shared" si="27"/>
        <v>1.085</v>
      </c>
      <c r="P617">
        <f t="shared" si="28"/>
        <v>0.11769504266975458</v>
      </c>
      <c r="R617">
        <f t="shared" si="29"/>
        <v>1.7424057343493955E-2</v>
      </c>
    </row>
    <row r="618" spans="1:18" x14ac:dyDescent="0.2">
      <c r="A618" t="s">
        <v>626</v>
      </c>
      <c r="B618" t="s">
        <v>1498</v>
      </c>
      <c r="C618">
        <v>0.97099999999999997</v>
      </c>
      <c r="D618">
        <v>2.0019999999999998</v>
      </c>
      <c r="E618">
        <v>1.5940000000000001</v>
      </c>
      <c r="F618">
        <v>123.7</v>
      </c>
      <c r="G618">
        <v>153.5</v>
      </c>
      <c r="H618">
        <v>87.7</v>
      </c>
      <c r="I618">
        <v>127.4</v>
      </c>
      <c r="J618">
        <v>76.7</v>
      </c>
      <c r="K618">
        <v>55</v>
      </c>
      <c r="M618" s="1">
        <v>0.28608099999999997</v>
      </c>
      <c r="O618">
        <f t="shared" si="27"/>
        <v>1.5223333333333333</v>
      </c>
      <c r="P618">
        <f t="shared" si="28"/>
        <v>0.60628428899511089</v>
      </c>
      <c r="R618">
        <f t="shared" si="29"/>
        <v>5.4351098479929503</v>
      </c>
    </row>
    <row r="619" spans="1:18" x14ac:dyDescent="0.2">
      <c r="A619" t="s">
        <v>627</v>
      </c>
      <c r="B619" t="s">
        <v>1499</v>
      </c>
      <c r="C619">
        <v>1.25</v>
      </c>
      <c r="D619">
        <v>0.65600000000000003</v>
      </c>
      <c r="E619">
        <v>2.0459999999999998</v>
      </c>
      <c r="F619">
        <v>119.6</v>
      </c>
      <c r="G619">
        <v>70.099999999999994</v>
      </c>
      <c r="H619">
        <v>156.69999999999999</v>
      </c>
      <c r="I619">
        <v>95.7</v>
      </c>
      <c r="J619">
        <v>106.8</v>
      </c>
      <c r="K619">
        <v>76.599999999999994</v>
      </c>
      <c r="M619" s="1">
        <v>0.44634699999999999</v>
      </c>
      <c r="O619">
        <f t="shared" si="27"/>
        <v>1.3173333333333332</v>
      </c>
      <c r="P619">
        <f t="shared" si="28"/>
        <v>0.39762044620143433</v>
      </c>
      <c r="R619">
        <f t="shared" si="29"/>
        <v>3.5032737987258717</v>
      </c>
    </row>
    <row r="620" spans="1:18" x14ac:dyDescent="0.2">
      <c r="A620" t="s">
        <v>628</v>
      </c>
      <c r="B620" t="s">
        <v>1500</v>
      </c>
      <c r="C620">
        <v>0.91100000000000003</v>
      </c>
      <c r="D620">
        <v>0.63300000000000001</v>
      </c>
      <c r="E620">
        <v>1.9490000000000001</v>
      </c>
      <c r="F620">
        <v>94.3</v>
      </c>
      <c r="G620">
        <v>63.9</v>
      </c>
      <c r="H620">
        <v>164.1</v>
      </c>
      <c r="I620">
        <v>103.6</v>
      </c>
      <c r="J620">
        <v>101</v>
      </c>
      <c r="K620">
        <v>84.2</v>
      </c>
      <c r="M620" s="1">
        <v>0.73096399999999995</v>
      </c>
      <c r="O620">
        <f t="shared" si="27"/>
        <v>1.1643333333333334</v>
      </c>
      <c r="P620">
        <f t="shared" si="28"/>
        <v>0.21950414201162155</v>
      </c>
      <c r="R620">
        <f t="shared" si="29"/>
        <v>1.3610401153235094</v>
      </c>
    </row>
    <row r="621" spans="1:18" x14ac:dyDescent="0.2">
      <c r="A621" t="s">
        <v>629</v>
      </c>
      <c r="B621" t="s">
        <v>1501</v>
      </c>
      <c r="C621">
        <v>0.84499999999999997</v>
      </c>
      <c r="D621">
        <v>1.153</v>
      </c>
      <c r="E621">
        <v>0.52300000000000002</v>
      </c>
      <c r="F621">
        <v>81.3</v>
      </c>
      <c r="G621">
        <v>93.2</v>
      </c>
      <c r="H621">
        <v>81.2</v>
      </c>
      <c r="I621">
        <v>96.2</v>
      </c>
      <c r="J621">
        <v>80.8</v>
      </c>
      <c r="K621">
        <v>155.19999999999999</v>
      </c>
      <c r="M621" s="1">
        <v>0.33011299999999999</v>
      </c>
      <c r="O621">
        <f t="shared" si="27"/>
        <v>0.84033333333333327</v>
      </c>
      <c r="P621">
        <f t="shared" si="28"/>
        <v>-0.2509663825247036</v>
      </c>
      <c r="R621">
        <f t="shared" si="29"/>
        <v>4.8133737261880798</v>
      </c>
    </row>
    <row r="622" spans="1:18" x14ac:dyDescent="0.2">
      <c r="A622" t="s">
        <v>630</v>
      </c>
      <c r="B622" t="s">
        <v>1502</v>
      </c>
      <c r="C622">
        <v>1.2869999999999999</v>
      </c>
      <c r="D622">
        <v>1.952</v>
      </c>
      <c r="E622">
        <v>0.75700000000000001</v>
      </c>
      <c r="F622">
        <v>153.19999999999999</v>
      </c>
      <c r="G622">
        <v>129.9</v>
      </c>
      <c r="H622">
        <v>85</v>
      </c>
      <c r="I622">
        <v>119</v>
      </c>
      <c r="J622">
        <v>66.599999999999994</v>
      </c>
      <c r="K622">
        <v>112.3</v>
      </c>
      <c r="M622" s="1">
        <v>0.417624</v>
      </c>
      <c r="O622">
        <f t="shared" si="27"/>
        <v>1.3320000000000001</v>
      </c>
      <c r="P622">
        <f t="shared" si="28"/>
        <v>0.41359408240917517</v>
      </c>
      <c r="R622">
        <f t="shared" si="29"/>
        <v>3.7921455127000954</v>
      </c>
    </row>
    <row r="623" spans="1:18" x14ac:dyDescent="0.2">
      <c r="A623" t="s">
        <v>631</v>
      </c>
      <c r="B623" t="s">
        <v>1503</v>
      </c>
      <c r="C623">
        <v>0.96699999999999997</v>
      </c>
      <c r="D623">
        <v>0.73799999999999999</v>
      </c>
      <c r="E623">
        <v>2.5990000000000002</v>
      </c>
      <c r="F623">
        <v>87.8</v>
      </c>
      <c r="G623">
        <v>58.8</v>
      </c>
      <c r="H623">
        <v>201.6</v>
      </c>
      <c r="I623">
        <v>90.8</v>
      </c>
      <c r="J623">
        <v>79.7</v>
      </c>
      <c r="K623">
        <v>77.599999999999994</v>
      </c>
      <c r="M623" s="1">
        <v>0.48834699999999998</v>
      </c>
      <c r="O623">
        <f t="shared" si="27"/>
        <v>1.4346666666666668</v>
      </c>
      <c r="P623">
        <f t="shared" si="28"/>
        <v>0.52071557717338102</v>
      </c>
      <c r="R623">
        <f t="shared" si="29"/>
        <v>3.1127147588305011</v>
      </c>
    </row>
    <row r="624" spans="1:18" x14ac:dyDescent="0.2">
      <c r="A624" t="s">
        <v>632</v>
      </c>
      <c r="B624" t="s">
        <v>1504</v>
      </c>
      <c r="C624">
        <v>1.1879999999999999</v>
      </c>
      <c r="D624">
        <v>2.1150000000000002</v>
      </c>
      <c r="E624">
        <v>1.8169999999999999</v>
      </c>
      <c r="F624">
        <v>135.4</v>
      </c>
      <c r="G624">
        <v>168.4</v>
      </c>
      <c r="H624">
        <v>95.2</v>
      </c>
      <c r="I624">
        <v>114</v>
      </c>
      <c r="J624">
        <v>79.599999999999994</v>
      </c>
      <c r="K624">
        <v>52.4</v>
      </c>
      <c r="M624" s="1">
        <v>0.13908599999999999</v>
      </c>
      <c r="O624">
        <f t="shared" si="27"/>
        <v>1.7066666666666668</v>
      </c>
      <c r="P624">
        <f t="shared" si="28"/>
        <v>0.77118130950411923</v>
      </c>
      <c r="R624">
        <f t="shared" si="29"/>
        <v>8.5671658265166535</v>
      </c>
    </row>
    <row r="625" spans="1:18" x14ac:dyDescent="0.2">
      <c r="A625" t="s">
        <v>633</v>
      </c>
      <c r="B625" t="s">
        <v>1505</v>
      </c>
      <c r="C625">
        <v>0.91</v>
      </c>
      <c r="D625">
        <v>1.109</v>
      </c>
      <c r="E625">
        <v>1.18</v>
      </c>
      <c r="F625">
        <v>94.9</v>
      </c>
      <c r="G625">
        <v>97.1</v>
      </c>
      <c r="H625">
        <v>123.1</v>
      </c>
      <c r="I625">
        <v>104.2</v>
      </c>
      <c r="J625">
        <v>87.6</v>
      </c>
      <c r="K625">
        <v>104.3</v>
      </c>
      <c r="M625" s="1">
        <v>0.58308300000000002</v>
      </c>
      <c r="O625">
        <f t="shared" si="27"/>
        <v>1.0663333333333334</v>
      </c>
      <c r="P625">
        <f t="shared" si="28"/>
        <v>9.2658491732430612E-2</v>
      </c>
      <c r="R625">
        <f t="shared" si="29"/>
        <v>2.3426962041023396</v>
      </c>
    </row>
    <row r="626" spans="1:18" x14ac:dyDescent="0.2">
      <c r="A626" t="s">
        <v>634</v>
      </c>
      <c r="B626" t="s">
        <v>1506</v>
      </c>
      <c r="C626">
        <v>1.0329999999999999</v>
      </c>
      <c r="D626">
        <v>1.1919999999999999</v>
      </c>
      <c r="E626">
        <v>1.3320000000000001</v>
      </c>
      <c r="F626">
        <v>122.1</v>
      </c>
      <c r="G626">
        <v>103.2</v>
      </c>
      <c r="H626">
        <v>125.4</v>
      </c>
      <c r="I626">
        <v>118.2</v>
      </c>
      <c r="J626">
        <v>86.6</v>
      </c>
      <c r="K626">
        <v>94.2</v>
      </c>
      <c r="M626" s="1">
        <v>0.216971</v>
      </c>
      <c r="O626">
        <f t="shared" si="27"/>
        <v>1.1856666666666664</v>
      </c>
      <c r="P626">
        <f t="shared" si="28"/>
        <v>0.24569847367860684</v>
      </c>
      <c r="R626">
        <f t="shared" si="29"/>
        <v>6.6359830938474618</v>
      </c>
    </row>
    <row r="627" spans="1:18" x14ac:dyDescent="0.2">
      <c r="A627" t="s">
        <v>635</v>
      </c>
      <c r="B627" t="s">
        <v>1507</v>
      </c>
      <c r="C627">
        <v>1.363</v>
      </c>
      <c r="D627">
        <v>2.5760000000000001</v>
      </c>
      <c r="E627">
        <v>2.0129999999999999</v>
      </c>
      <c r="F627">
        <v>145.30000000000001</v>
      </c>
      <c r="G627">
        <v>172.8</v>
      </c>
      <c r="H627">
        <v>84.2</v>
      </c>
      <c r="I627">
        <v>106.6</v>
      </c>
      <c r="J627">
        <v>67.099999999999994</v>
      </c>
      <c r="K627">
        <v>41.8</v>
      </c>
      <c r="M627" s="1">
        <v>0.12583900000000001</v>
      </c>
      <c r="O627">
        <f t="shared" si="27"/>
        <v>1.984</v>
      </c>
      <c r="P627">
        <f t="shared" si="28"/>
        <v>0.98841202572478826</v>
      </c>
      <c r="R627">
        <f t="shared" si="29"/>
        <v>9.00184741562515</v>
      </c>
    </row>
    <row r="628" spans="1:18" x14ac:dyDescent="0.2">
      <c r="A628" t="s">
        <v>636</v>
      </c>
      <c r="B628" t="s">
        <v>1508</v>
      </c>
      <c r="C628">
        <v>1.141</v>
      </c>
      <c r="D628">
        <v>0.92700000000000005</v>
      </c>
      <c r="E628">
        <v>0.747</v>
      </c>
      <c r="F628">
        <v>127.4</v>
      </c>
      <c r="G628">
        <v>105.4</v>
      </c>
      <c r="H628">
        <v>75.5</v>
      </c>
      <c r="I628">
        <v>111.7</v>
      </c>
      <c r="J628">
        <v>113.7</v>
      </c>
      <c r="K628">
        <v>101.1</v>
      </c>
      <c r="M628" s="1">
        <v>0.71614299999999997</v>
      </c>
      <c r="O628">
        <f t="shared" si="27"/>
        <v>0.93833333333333335</v>
      </c>
      <c r="P628">
        <f t="shared" si="28"/>
        <v>-9.182757841565127E-2</v>
      </c>
      <c r="R628">
        <f t="shared" si="29"/>
        <v>1.4500024876756281</v>
      </c>
    </row>
    <row r="629" spans="1:18" x14ac:dyDescent="0.2">
      <c r="A629" t="s">
        <v>637</v>
      </c>
      <c r="B629" t="s">
        <v>1509</v>
      </c>
      <c r="C629">
        <v>1.6850000000000001</v>
      </c>
      <c r="D629">
        <v>2.1059999999999999</v>
      </c>
      <c r="E629">
        <v>1.46</v>
      </c>
      <c r="F629">
        <v>170.3</v>
      </c>
      <c r="G629">
        <v>151.30000000000001</v>
      </c>
      <c r="H629">
        <v>88.1</v>
      </c>
      <c r="I629">
        <v>101.1</v>
      </c>
      <c r="J629">
        <v>71.8</v>
      </c>
      <c r="K629">
        <v>60.4</v>
      </c>
      <c r="M629" s="1">
        <v>0.10055600000000001</v>
      </c>
      <c r="O629">
        <f t="shared" si="27"/>
        <v>1.7503333333333331</v>
      </c>
      <c r="P629">
        <f t="shared" si="28"/>
        <v>0.80762969494499559</v>
      </c>
      <c r="R629">
        <f t="shared" si="29"/>
        <v>9.9759201070474184</v>
      </c>
    </row>
    <row r="630" spans="1:18" x14ac:dyDescent="0.2">
      <c r="A630" t="s">
        <v>638</v>
      </c>
      <c r="B630" t="s">
        <v>1510</v>
      </c>
      <c r="C630">
        <v>0.81799999999999995</v>
      </c>
      <c r="D630">
        <v>0.877</v>
      </c>
      <c r="E630">
        <v>0.68899999999999995</v>
      </c>
      <c r="F630">
        <v>97.4</v>
      </c>
      <c r="G630">
        <v>80.099999999999994</v>
      </c>
      <c r="H630">
        <v>87.4</v>
      </c>
      <c r="I630">
        <v>119</v>
      </c>
      <c r="J630">
        <v>91.4</v>
      </c>
      <c r="K630">
        <v>126.9</v>
      </c>
      <c r="M630" s="1">
        <v>0.111857</v>
      </c>
      <c r="O630">
        <f t="shared" si="27"/>
        <v>0.79466666666666663</v>
      </c>
      <c r="P630">
        <f t="shared" si="28"/>
        <v>-0.33157826492108172</v>
      </c>
      <c r="R630">
        <f t="shared" si="29"/>
        <v>9.5133683261117845</v>
      </c>
    </row>
    <row r="631" spans="1:18" x14ac:dyDescent="0.2">
      <c r="A631" t="s">
        <v>639</v>
      </c>
      <c r="B631" t="s">
        <v>1511</v>
      </c>
      <c r="C631">
        <v>1.0069999999999999</v>
      </c>
      <c r="D631">
        <v>1.232</v>
      </c>
      <c r="E631">
        <v>0.88200000000000001</v>
      </c>
      <c r="F631">
        <v>118.9</v>
      </c>
      <c r="G631">
        <v>112.1</v>
      </c>
      <c r="H631">
        <v>88.9</v>
      </c>
      <c r="I631">
        <v>118.1</v>
      </c>
      <c r="J631">
        <v>91</v>
      </c>
      <c r="K631">
        <v>100.9</v>
      </c>
      <c r="M631" s="1">
        <v>0.79771899999999996</v>
      </c>
      <c r="O631">
        <f t="shared" si="27"/>
        <v>1.0403333333333333</v>
      </c>
      <c r="P631">
        <f t="shared" si="28"/>
        <v>5.7045856535967047E-2</v>
      </c>
      <c r="R631">
        <f t="shared" si="29"/>
        <v>0.98150063838343693</v>
      </c>
    </row>
    <row r="632" spans="1:18" x14ac:dyDescent="0.2">
      <c r="A632" t="s">
        <v>640</v>
      </c>
      <c r="B632" t="s">
        <v>1512</v>
      </c>
      <c r="C632">
        <v>1.1240000000000001</v>
      </c>
      <c r="D632">
        <v>0.98099999999999998</v>
      </c>
      <c r="E632">
        <v>1.6879999999999999</v>
      </c>
      <c r="F632">
        <v>140.6</v>
      </c>
      <c r="G632">
        <v>72</v>
      </c>
      <c r="H632">
        <v>154</v>
      </c>
      <c r="I632">
        <v>125.1</v>
      </c>
      <c r="J632">
        <v>73.400000000000006</v>
      </c>
      <c r="K632">
        <v>91.2</v>
      </c>
      <c r="M632" s="1">
        <v>0.43504700000000002</v>
      </c>
      <c r="O632">
        <f t="shared" si="27"/>
        <v>1.2643333333333333</v>
      </c>
      <c r="P632">
        <f t="shared" si="28"/>
        <v>0.33837687091099417</v>
      </c>
      <c r="R632">
        <f t="shared" si="29"/>
        <v>3.6146382180853456</v>
      </c>
    </row>
    <row r="633" spans="1:18" x14ac:dyDescent="0.2">
      <c r="A633" t="s">
        <v>641</v>
      </c>
      <c r="B633" t="s">
        <v>1513</v>
      </c>
      <c r="C633">
        <v>1.339</v>
      </c>
      <c r="D633">
        <v>0.872</v>
      </c>
      <c r="E633">
        <v>0.31</v>
      </c>
      <c r="F633">
        <v>150.19999999999999</v>
      </c>
      <c r="G633">
        <v>124.8</v>
      </c>
      <c r="H633">
        <v>28.6</v>
      </c>
      <c r="I633">
        <v>112.2</v>
      </c>
      <c r="J633">
        <v>143.1</v>
      </c>
      <c r="K633">
        <v>92.3</v>
      </c>
      <c r="M633" s="1">
        <v>0.73163500000000004</v>
      </c>
      <c r="O633">
        <f t="shared" si="27"/>
        <v>0.84033333333333327</v>
      </c>
      <c r="P633">
        <f t="shared" si="28"/>
        <v>-0.2509663825247036</v>
      </c>
      <c r="R633">
        <f t="shared" si="29"/>
        <v>1.3570552689260786</v>
      </c>
    </row>
    <row r="634" spans="1:18" x14ac:dyDescent="0.2">
      <c r="A634" t="s">
        <v>642</v>
      </c>
      <c r="B634" t="s">
        <v>1514</v>
      </c>
      <c r="C634">
        <v>3.9380000000000002</v>
      </c>
      <c r="D634">
        <v>2.7709999999999999</v>
      </c>
      <c r="E634">
        <v>2.351</v>
      </c>
      <c r="F634">
        <v>156.30000000000001</v>
      </c>
      <c r="G634">
        <v>134.5</v>
      </c>
      <c r="H634">
        <v>154.30000000000001</v>
      </c>
      <c r="I634">
        <v>39.700000000000003</v>
      </c>
      <c r="J634">
        <v>48.5</v>
      </c>
      <c r="K634">
        <v>65.599999999999994</v>
      </c>
      <c r="M634" s="1">
        <v>7.0752900000000004E-4</v>
      </c>
      <c r="O634">
        <f t="shared" si="27"/>
        <v>3.0199999999999996</v>
      </c>
      <c r="P634">
        <f t="shared" si="28"/>
        <v>1.594548549550354</v>
      </c>
      <c r="R634">
        <f t="shared" si="29"/>
        <v>31.502557546985685</v>
      </c>
    </row>
    <row r="635" spans="1:18" x14ac:dyDescent="0.2">
      <c r="A635" t="s">
        <v>643</v>
      </c>
      <c r="B635" t="s">
        <v>1515</v>
      </c>
      <c r="C635">
        <v>1.2090000000000001</v>
      </c>
      <c r="D635">
        <v>1.125</v>
      </c>
      <c r="E635">
        <v>0.50600000000000001</v>
      </c>
      <c r="F635">
        <v>128.80000000000001</v>
      </c>
      <c r="G635">
        <v>116.5</v>
      </c>
      <c r="H635">
        <v>58.3</v>
      </c>
      <c r="I635">
        <v>106.5</v>
      </c>
      <c r="J635">
        <v>103.5</v>
      </c>
      <c r="K635">
        <v>115.2</v>
      </c>
      <c r="M635" s="1">
        <v>0.76011499999999999</v>
      </c>
      <c r="O635">
        <f t="shared" si="27"/>
        <v>0.94666666666666666</v>
      </c>
      <c r="P635">
        <f t="shared" si="28"/>
        <v>-7.9071570991198825E-2</v>
      </c>
      <c r="R635">
        <f t="shared" si="29"/>
        <v>1.191206970782188</v>
      </c>
    </row>
    <row r="636" spans="1:18" x14ac:dyDescent="0.2">
      <c r="A636" t="s">
        <v>644</v>
      </c>
      <c r="B636" t="s">
        <v>1516</v>
      </c>
      <c r="C636">
        <v>0.92200000000000004</v>
      </c>
      <c r="D636">
        <v>1.159</v>
      </c>
      <c r="E636">
        <v>0.90200000000000002</v>
      </c>
      <c r="F636">
        <v>116.8</v>
      </c>
      <c r="G636">
        <v>125.6</v>
      </c>
      <c r="H636">
        <v>60</v>
      </c>
      <c r="I636">
        <v>126.6</v>
      </c>
      <c r="J636">
        <v>108.4</v>
      </c>
      <c r="K636">
        <v>66.5</v>
      </c>
      <c r="M636" s="1">
        <v>0.99172499999999997</v>
      </c>
      <c r="O636">
        <f t="shared" si="27"/>
        <v>0.9943333333333334</v>
      </c>
      <c r="P636">
        <f t="shared" si="28"/>
        <v>-8.1985230480306238E-3</v>
      </c>
      <c r="R636">
        <f t="shared" si="29"/>
        <v>3.6087386722095514E-2</v>
      </c>
    </row>
    <row r="637" spans="1:18" x14ac:dyDescent="0.2">
      <c r="A637" t="s">
        <v>645</v>
      </c>
      <c r="B637" t="s">
        <v>1517</v>
      </c>
      <c r="C637">
        <v>1.357</v>
      </c>
      <c r="D637">
        <v>2.1230000000000002</v>
      </c>
      <c r="E637">
        <v>1.95</v>
      </c>
      <c r="F637">
        <v>140.1</v>
      </c>
      <c r="G637">
        <v>141.80000000000001</v>
      </c>
      <c r="H637">
        <v>137.4</v>
      </c>
      <c r="I637">
        <v>103.3</v>
      </c>
      <c r="J637">
        <v>66.8</v>
      </c>
      <c r="K637">
        <v>70.400000000000006</v>
      </c>
      <c r="M637" s="1">
        <v>6.9771399999999997E-3</v>
      </c>
      <c r="O637">
        <f t="shared" si="27"/>
        <v>1.8100000000000003</v>
      </c>
      <c r="P637">
        <f t="shared" si="28"/>
        <v>0.85598969730848085</v>
      </c>
      <c r="R637">
        <f t="shared" si="29"/>
        <v>21.563225625852166</v>
      </c>
    </row>
    <row r="638" spans="1:18" x14ac:dyDescent="0.2">
      <c r="A638" t="s">
        <v>646</v>
      </c>
      <c r="B638" t="s">
        <v>1518</v>
      </c>
      <c r="C638">
        <v>1.0469999999999999</v>
      </c>
      <c r="D638">
        <v>0.89200000000000002</v>
      </c>
      <c r="E638">
        <v>0.55600000000000005</v>
      </c>
      <c r="F638">
        <v>116.9</v>
      </c>
      <c r="G638">
        <v>90.7</v>
      </c>
      <c r="H638">
        <v>73.8</v>
      </c>
      <c r="I638">
        <v>111.6</v>
      </c>
      <c r="J638">
        <v>101.7</v>
      </c>
      <c r="K638">
        <v>132.69999999999999</v>
      </c>
      <c r="M638" s="1">
        <v>0.23751700000000001</v>
      </c>
      <c r="O638">
        <f t="shared" si="27"/>
        <v>0.83166666666666667</v>
      </c>
      <c r="P638">
        <f t="shared" si="28"/>
        <v>-0.26592268515862033</v>
      </c>
      <c r="R638">
        <f t="shared" si="29"/>
        <v>6.2430530080976272</v>
      </c>
    </row>
    <row r="639" spans="1:18" x14ac:dyDescent="0.2">
      <c r="A639" t="s">
        <v>647</v>
      </c>
      <c r="B639" t="s">
        <v>1519</v>
      </c>
      <c r="C639">
        <v>1.0669999999999999</v>
      </c>
      <c r="D639">
        <v>0.98699999999999999</v>
      </c>
      <c r="E639">
        <v>0.38900000000000001</v>
      </c>
      <c r="F639">
        <v>118.8</v>
      </c>
      <c r="G639">
        <v>116.6</v>
      </c>
      <c r="H639">
        <v>43.7</v>
      </c>
      <c r="I639">
        <v>111.3</v>
      </c>
      <c r="J639">
        <v>118.1</v>
      </c>
      <c r="K639">
        <v>112.2</v>
      </c>
      <c r="M639" s="1">
        <v>0.44759500000000002</v>
      </c>
      <c r="O639">
        <f t="shared" si="27"/>
        <v>0.81433333333333324</v>
      </c>
      <c r="P639">
        <f t="shared" si="28"/>
        <v>-0.29630863711598704</v>
      </c>
      <c r="R639">
        <f t="shared" si="29"/>
        <v>3.4911477353899145</v>
      </c>
    </row>
    <row r="640" spans="1:18" x14ac:dyDescent="0.2">
      <c r="A640" t="s">
        <v>648</v>
      </c>
      <c r="B640" t="s">
        <v>1520</v>
      </c>
      <c r="C640">
        <v>1.4670000000000001</v>
      </c>
      <c r="D640">
        <v>1.0669999999999999</v>
      </c>
      <c r="E640">
        <v>0.53300000000000003</v>
      </c>
      <c r="F640">
        <v>148.6</v>
      </c>
      <c r="G640">
        <v>119.4</v>
      </c>
      <c r="H640">
        <v>56.4</v>
      </c>
      <c r="I640">
        <v>101.3</v>
      </c>
      <c r="J640">
        <v>111.9</v>
      </c>
      <c r="K640">
        <v>105.9</v>
      </c>
      <c r="M640" s="1">
        <v>0.95164499999999996</v>
      </c>
      <c r="O640">
        <f t="shared" si="27"/>
        <v>1.0223333333333333</v>
      </c>
      <c r="P640">
        <f t="shared" si="28"/>
        <v>3.186566588377629E-2</v>
      </c>
      <c r="R640">
        <f t="shared" si="29"/>
        <v>0.21525029865528028</v>
      </c>
    </row>
    <row r="641" spans="1:18" x14ac:dyDescent="0.2">
      <c r="A641" t="s">
        <v>649</v>
      </c>
      <c r="B641" t="s">
        <v>1521</v>
      </c>
      <c r="C641">
        <v>0.35</v>
      </c>
      <c r="D641">
        <v>1.117</v>
      </c>
      <c r="E641">
        <v>0.82399999999999995</v>
      </c>
      <c r="F641">
        <v>52.8</v>
      </c>
      <c r="G641">
        <v>74.7</v>
      </c>
      <c r="H641">
        <v>124.9</v>
      </c>
      <c r="I641">
        <v>151</v>
      </c>
      <c r="J641">
        <v>66.8</v>
      </c>
      <c r="K641">
        <v>151.4</v>
      </c>
      <c r="M641" s="1">
        <v>0.332098</v>
      </c>
      <c r="O641">
        <f t="shared" si="27"/>
        <v>0.7636666666666666</v>
      </c>
      <c r="P641">
        <f t="shared" si="28"/>
        <v>-0.38898504207856827</v>
      </c>
      <c r="R641">
        <f t="shared" si="29"/>
        <v>4.7873373985352456</v>
      </c>
    </row>
    <row r="642" spans="1:18" x14ac:dyDescent="0.2">
      <c r="A642" t="s">
        <v>650</v>
      </c>
      <c r="B642" t="s">
        <v>1522</v>
      </c>
      <c r="C642">
        <v>1.276</v>
      </c>
      <c r="D642">
        <v>2.1240000000000001</v>
      </c>
      <c r="E642">
        <v>1.5860000000000001</v>
      </c>
      <c r="F642">
        <v>158.6</v>
      </c>
      <c r="G642">
        <v>136</v>
      </c>
      <c r="H642">
        <v>103.8</v>
      </c>
      <c r="I642">
        <v>124.3</v>
      </c>
      <c r="J642">
        <v>64</v>
      </c>
      <c r="K642">
        <v>65.5</v>
      </c>
      <c r="M642" s="1">
        <v>0.13100700000000001</v>
      </c>
      <c r="O642">
        <f t="shared" si="27"/>
        <v>1.6620000000000001</v>
      </c>
      <c r="P642">
        <f t="shared" si="28"/>
        <v>0.73292038210825761</v>
      </c>
      <c r="R642">
        <f t="shared" si="29"/>
        <v>8.8270549838886776</v>
      </c>
    </row>
    <row r="643" spans="1:18" x14ac:dyDescent="0.2">
      <c r="A643" t="s">
        <v>651</v>
      </c>
      <c r="B643" t="s">
        <v>1523</v>
      </c>
      <c r="C643">
        <v>0.92700000000000005</v>
      </c>
      <c r="D643">
        <v>0.755</v>
      </c>
      <c r="E643">
        <v>3.2679999999999998</v>
      </c>
      <c r="F643">
        <v>106.3</v>
      </c>
      <c r="G643">
        <v>62.8</v>
      </c>
      <c r="H643">
        <v>201.3</v>
      </c>
      <c r="I643">
        <v>114.6</v>
      </c>
      <c r="J643">
        <v>83.2</v>
      </c>
      <c r="K643">
        <v>61.6</v>
      </c>
      <c r="M643" s="1">
        <v>0.44477299999999997</v>
      </c>
      <c r="O643">
        <f t="shared" ref="O643:O706" si="30">AVERAGE(C643:E643)</f>
        <v>1.6499999999999997</v>
      </c>
      <c r="P643">
        <f t="shared" ref="P643:P706" si="31">LOG(O643,2)</f>
        <v>0.72246602447109087</v>
      </c>
      <c r="R643">
        <f t="shared" ref="R643:R706" si="32">-10*LOG10(M643)</f>
        <v>3.5186158452608178</v>
      </c>
    </row>
    <row r="644" spans="1:18" x14ac:dyDescent="0.2">
      <c r="A644" t="s">
        <v>652</v>
      </c>
      <c r="B644" t="s">
        <v>1524</v>
      </c>
      <c r="C644">
        <v>0.86599999999999999</v>
      </c>
      <c r="D644">
        <v>0.95</v>
      </c>
      <c r="E644">
        <v>0.621</v>
      </c>
      <c r="F644">
        <v>89.8</v>
      </c>
      <c r="G644">
        <v>97.6</v>
      </c>
      <c r="H644">
        <v>84.2</v>
      </c>
      <c r="I644">
        <v>103.7</v>
      </c>
      <c r="J644">
        <v>102.7</v>
      </c>
      <c r="K644">
        <v>135.6</v>
      </c>
      <c r="M644" s="1">
        <v>0.110453</v>
      </c>
      <c r="O644">
        <f t="shared" si="30"/>
        <v>0.81233333333333324</v>
      </c>
      <c r="P644">
        <f t="shared" si="31"/>
        <v>-0.29985624965990276</v>
      </c>
      <c r="R644">
        <f t="shared" si="32"/>
        <v>9.5682248381471187</v>
      </c>
    </row>
    <row r="645" spans="1:18" x14ac:dyDescent="0.2">
      <c r="A645" t="s">
        <v>653</v>
      </c>
      <c r="B645" t="s">
        <v>1525</v>
      </c>
      <c r="C645">
        <v>0.98599999999999999</v>
      </c>
      <c r="D645">
        <v>0.86699999999999999</v>
      </c>
      <c r="E645">
        <v>0.44</v>
      </c>
      <c r="F645">
        <v>115.3</v>
      </c>
      <c r="G645">
        <v>96.5</v>
      </c>
      <c r="H645">
        <v>61</v>
      </c>
      <c r="I645">
        <v>117</v>
      </c>
      <c r="J645">
        <v>111.2</v>
      </c>
      <c r="K645">
        <v>138.6</v>
      </c>
      <c r="M645" s="1">
        <v>0.15618699999999999</v>
      </c>
      <c r="O645">
        <f t="shared" si="30"/>
        <v>0.76433333333333342</v>
      </c>
      <c r="P645">
        <f t="shared" si="31"/>
        <v>-0.38772614580244957</v>
      </c>
      <c r="R645">
        <f t="shared" si="32"/>
        <v>8.0635511683016166</v>
      </c>
    </row>
    <row r="646" spans="1:18" x14ac:dyDescent="0.2">
      <c r="A646" t="s">
        <v>654</v>
      </c>
      <c r="B646" t="s">
        <v>1526</v>
      </c>
      <c r="C646">
        <v>1.099</v>
      </c>
      <c r="D646">
        <v>1.847</v>
      </c>
      <c r="E646">
        <v>1.9450000000000001</v>
      </c>
      <c r="F646">
        <v>109.7</v>
      </c>
      <c r="G646">
        <v>139.9</v>
      </c>
      <c r="H646">
        <v>121.7</v>
      </c>
      <c r="I646">
        <v>99.8</v>
      </c>
      <c r="J646">
        <v>75.8</v>
      </c>
      <c r="K646">
        <v>62.6</v>
      </c>
      <c r="M646" s="1">
        <v>3.37919E-2</v>
      </c>
      <c r="O646">
        <f t="shared" si="30"/>
        <v>1.6303333333333334</v>
      </c>
      <c r="P646">
        <f t="shared" si="31"/>
        <v>0.70516696395454648</v>
      </c>
      <c r="R646">
        <f t="shared" si="32"/>
        <v>14.711873886833082</v>
      </c>
    </row>
    <row r="647" spans="1:18" x14ac:dyDescent="0.2">
      <c r="A647" t="s">
        <v>655</v>
      </c>
      <c r="B647" t="s">
        <v>1527</v>
      </c>
      <c r="C647">
        <v>0.95299999999999996</v>
      </c>
      <c r="D647">
        <v>1.4139999999999999</v>
      </c>
      <c r="E647">
        <v>1.5449999999999999</v>
      </c>
      <c r="F647">
        <v>136.30000000000001</v>
      </c>
      <c r="G647">
        <v>116.2</v>
      </c>
      <c r="H647">
        <v>67.400000000000006</v>
      </c>
      <c r="I647">
        <v>143.1</v>
      </c>
      <c r="J647">
        <v>82.2</v>
      </c>
      <c r="K647">
        <v>43.6</v>
      </c>
      <c r="M647" s="1">
        <v>0.65666599999999997</v>
      </c>
      <c r="O647">
        <f t="shared" si="30"/>
        <v>1.304</v>
      </c>
      <c r="P647">
        <f t="shared" si="31"/>
        <v>0.38294386956899057</v>
      </c>
      <c r="R647">
        <f t="shared" si="32"/>
        <v>1.8265546946639679</v>
      </c>
    </row>
    <row r="648" spans="1:18" x14ac:dyDescent="0.2">
      <c r="A648" t="s">
        <v>656</v>
      </c>
      <c r="B648" t="s">
        <v>1528</v>
      </c>
      <c r="C648">
        <v>0.98499999999999999</v>
      </c>
      <c r="D648">
        <v>1.0009999999999999</v>
      </c>
      <c r="E648">
        <v>0.80300000000000005</v>
      </c>
      <c r="F648">
        <v>104.5</v>
      </c>
      <c r="G648">
        <v>80.2</v>
      </c>
      <c r="H648">
        <v>111.3</v>
      </c>
      <c r="I648">
        <v>106.1</v>
      </c>
      <c r="J648">
        <v>80.099999999999994</v>
      </c>
      <c r="K648">
        <v>138.69999999999999</v>
      </c>
      <c r="M648" s="1">
        <v>0.64559900000000003</v>
      </c>
      <c r="O648">
        <f t="shared" si="30"/>
        <v>0.92966666666666653</v>
      </c>
      <c r="P648">
        <f t="shared" si="31"/>
        <v>-0.10521456635493133</v>
      </c>
      <c r="R648">
        <f t="shared" si="32"/>
        <v>1.9003715098551857</v>
      </c>
    </row>
    <row r="649" spans="1:18" x14ac:dyDescent="0.2">
      <c r="A649" t="s">
        <v>657</v>
      </c>
      <c r="B649" t="s">
        <v>1529</v>
      </c>
      <c r="C649">
        <v>1.042</v>
      </c>
      <c r="D649">
        <v>0.90900000000000003</v>
      </c>
      <c r="E649">
        <v>0.443</v>
      </c>
      <c r="F649">
        <v>123.3</v>
      </c>
      <c r="G649">
        <v>120.7</v>
      </c>
      <c r="H649">
        <v>45.5</v>
      </c>
      <c r="I649">
        <v>118.4</v>
      </c>
      <c r="J649">
        <v>132.80000000000001</v>
      </c>
      <c r="K649">
        <v>102.6</v>
      </c>
      <c r="M649" s="1">
        <v>0.47112599999999999</v>
      </c>
      <c r="O649">
        <f t="shared" si="30"/>
        <v>0.79800000000000004</v>
      </c>
      <c r="P649">
        <f t="shared" si="31"/>
        <v>-0.32553934843974119</v>
      </c>
      <c r="R649">
        <f t="shared" si="32"/>
        <v>3.2686292771899876</v>
      </c>
    </row>
    <row r="650" spans="1:18" x14ac:dyDescent="0.2">
      <c r="A650" t="s">
        <v>658</v>
      </c>
      <c r="B650" t="s">
        <v>1530</v>
      </c>
      <c r="C650">
        <v>1.3540000000000001</v>
      </c>
      <c r="D650">
        <v>1.7529999999999999</v>
      </c>
      <c r="E650">
        <v>1.34</v>
      </c>
      <c r="F650">
        <v>142.69999999999999</v>
      </c>
      <c r="G650">
        <v>127.5</v>
      </c>
      <c r="H650">
        <v>110.9</v>
      </c>
      <c r="I650">
        <v>105.4</v>
      </c>
      <c r="J650">
        <v>72.7</v>
      </c>
      <c r="K650">
        <v>82.8</v>
      </c>
      <c r="M650" s="1">
        <v>3.9743800000000003E-2</v>
      </c>
      <c r="O650">
        <f t="shared" si="30"/>
        <v>1.4823333333333333</v>
      </c>
      <c r="P650">
        <f t="shared" si="31"/>
        <v>0.56786990396826487</v>
      </c>
      <c r="R650">
        <f t="shared" si="32"/>
        <v>14.007306113043809</v>
      </c>
    </row>
    <row r="651" spans="1:18" x14ac:dyDescent="0.2">
      <c r="A651" t="s">
        <v>659</v>
      </c>
      <c r="B651" t="s">
        <v>1531</v>
      </c>
      <c r="C651">
        <v>1.4279999999999999</v>
      </c>
      <c r="D651">
        <v>1.1279999999999999</v>
      </c>
      <c r="E651">
        <v>0.183</v>
      </c>
      <c r="F651">
        <v>142.9</v>
      </c>
      <c r="G651">
        <v>105.4</v>
      </c>
      <c r="H651">
        <v>29.8</v>
      </c>
      <c r="I651">
        <v>100.1</v>
      </c>
      <c r="J651">
        <v>93.5</v>
      </c>
      <c r="K651">
        <v>162.69999999999999</v>
      </c>
      <c r="M651" s="1">
        <v>0.549265</v>
      </c>
      <c r="O651">
        <f t="shared" si="30"/>
        <v>0.91299999999999992</v>
      </c>
      <c r="P651">
        <f t="shared" si="31"/>
        <v>-0.13131323467786515</v>
      </c>
      <c r="R651">
        <f t="shared" si="32"/>
        <v>2.6021807400094152</v>
      </c>
    </row>
    <row r="652" spans="1:18" x14ac:dyDescent="0.2">
      <c r="A652" t="s">
        <v>660</v>
      </c>
      <c r="B652" t="s">
        <v>1532</v>
      </c>
      <c r="C652">
        <v>1.2829999999999999</v>
      </c>
      <c r="D652">
        <v>0.93</v>
      </c>
      <c r="E652">
        <v>0.434</v>
      </c>
      <c r="F652">
        <v>135.9</v>
      </c>
      <c r="G652">
        <v>98.1</v>
      </c>
      <c r="H652">
        <v>59.5</v>
      </c>
      <c r="I652">
        <v>105.9</v>
      </c>
      <c r="J652">
        <v>105.5</v>
      </c>
      <c r="K652">
        <v>137.1</v>
      </c>
      <c r="M652" s="1">
        <v>0.49443799999999999</v>
      </c>
      <c r="O652">
        <f t="shared" si="30"/>
        <v>0.88233333333333341</v>
      </c>
      <c r="P652">
        <f t="shared" si="31"/>
        <v>-0.18060430588784454</v>
      </c>
      <c r="R652">
        <f t="shared" si="32"/>
        <v>3.058881589626866</v>
      </c>
    </row>
    <row r="653" spans="1:18" x14ac:dyDescent="0.2">
      <c r="A653" t="s">
        <v>661</v>
      </c>
      <c r="B653" t="s">
        <v>1533</v>
      </c>
      <c r="C653">
        <v>0.84299999999999997</v>
      </c>
      <c r="D653">
        <v>0.91100000000000003</v>
      </c>
      <c r="E653">
        <v>0.626</v>
      </c>
      <c r="F653">
        <v>99</v>
      </c>
      <c r="G653">
        <v>99.8</v>
      </c>
      <c r="H653">
        <v>70.7</v>
      </c>
      <c r="I653">
        <v>117.5</v>
      </c>
      <c r="J653">
        <v>109.6</v>
      </c>
      <c r="K653">
        <v>113</v>
      </c>
      <c r="M653" s="1">
        <v>7.5020600000000007E-2</v>
      </c>
      <c r="O653">
        <f t="shared" si="30"/>
        <v>0.79333333333333333</v>
      </c>
      <c r="P653">
        <f t="shared" si="31"/>
        <v>-0.33400092718793739</v>
      </c>
      <c r="R653">
        <f t="shared" si="32"/>
        <v>11.248194667695785</v>
      </c>
    </row>
    <row r="654" spans="1:18" x14ac:dyDescent="0.2">
      <c r="A654" t="s">
        <v>662</v>
      </c>
      <c r="B654" t="s">
        <v>1534</v>
      </c>
      <c r="C654">
        <v>1.4330000000000001</v>
      </c>
      <c r="D654">
        <v>1.0549999999999999</v>
      </c>
      <c r="E654">
        <v>1.9239999999999999</v>
      </c>
      <c r="F654">
        <v>151.30000000000001</v>
      </c>
      <c r="G654">
        <v>96.8</v>
      </c>
      <c r="H654">
        <v>127.1</v>
      </c>
      <c r="I654">
        <v>105.6</v>
      </c>
      <c r="J654">
        <v>91.7</v>
      </c>
      <c r="K654">
        <v>66.099999999999994</v>
      </c>
      <c r="M654" s="1">
        <v>0.12937299999999999</v>
      </c>
      <c r="O654">
        <f t="shared" si="30"/>
        <v>1.4706666666666666</v>
      </c>
      <c r="P654">
        <f t="shared" si="31"/>
        <v>0.55647029020813921</v>
      </c>
      <c r="R654">
        <f t="shared" si="32"/>
        <v>8.8815635098202232</v>
      </c>
    </row>
    <row r="655" spans="1:18" x14ac:dyDescent="0.2">
      <c r="A655" t="s">
        <v>663</v>
      </c>
      <c r="B655" t="s">
        <v>1535</v>
      </c>
      <c r="C655">
        <v>1.337</v>
      </c>
      <c r="D655">
        <v>0.80400000000000005</v>
      </c>
      <c r="E655">
        <v>1.202</v>
      </c>
      <c r="F655">
        <v>125.6</v>
      </c>
      <c r="G655">
        <v>83.6</v>
      </c>
      <c r="H655">
        <v>114.7</v>
      </c>
      <c r="I655">
        <v>93.9</v>
      </c>
      <c r="J655">
        <v>104</v>
      </c>
      <c r="K655">
        <v>95.4</v>
      </c>
      <c r="M655" s="1">
        <v>0.475609</v>
      </c>
      <c r="O655">
        <f t="shared" si="30"/>
        <v>1.1143333333333334</v>
      </c>
      <c r="P655">
        <f t="shared" si="31"/>
        <v>0.15618085423416017</v>
      </c>
      <c r="R655">
        <f t="shared" si="32"/>
        <v>3.2274993577463498</v>
      </c>
    </row>
    <row r="656" spans="1:18" x14ac:dyDescent="0.2">
      <c r="A656" t="s">
        <v>664</v>
      </c>
      <c r="B656" t="s">
        <v>1536</v>
      </c>
      <c r="C656">
        <v>1.8029999999999999</v>
      </c>
      <c r="D656">
        <v>1.35</v>
      </c>
      <c r="E656">
        <v>2.9049999999999998</v>
      </c>
      <c r="F656">
        <v>141.1</v>
      </c>
      <c r="G656">
        <v>87.7</v>
      </c>
      <c r="H656">
        <v>195.4</v>
      </c>
      <c r="I656">
        <v>78.2</v>
      </c>
      <c r="J656">
        <v>65</v>
      </c>
      <c r="K656">
        <v>67.2</v>
      </c>
      <c r="M656" s="1">
        <v>8.5471900000000003E-2</v>
      </c>
      <c r="O656">
        <f t="shared" si="30"/>
        <v>2.0193333333333334</v>
      </c>
      <c r="P656">
        <f t="shared" si="31"/>
        <v>1.0138790774121293</v>
      </c>
      <c r="R656">
        <f t="shared" si="32"/>
        <v>10.681766417721805</v>
      </c>
    </row>
    <row r="657" spans="1:18" x14ac:dyDescent="0.2">
      <c r="A657" t="s">
        <v>665</v>
      </c>
      <c r="B657" t="s">
        <v>1537</v>
      </c>
      <c r="C657">
        <v>1.048</v>
      </c>
      <c r="D657">
        <v>0.65500000000000003</v>
      </c>
      <c r="E657">
        <v>0.96199999999999997</v>
      </c>
      <c r="F657">
        <v>112.4</v>
      </c>
      <c r="G657">
        <v>62.8</v>
      </c>
      <c r="H657">
        <v>116.2</v>
      </c>
      <c r="I657">
        <v>107.3</v>
      </c>
      <c r="J657">
        <v>95.7</v>
      </c>
      <c r="K657">
        <v>120.7</v>
      </c>
      <c r="M657" s="1">
        <v>0.59479899999999997</v>
      </c>
      <c r="O657">
        <f t="shared" si="30"/>
        <v>0.88833333333333331</v>
      </c>
      <c r="P657">
        <f t="shared" si="31"/>
        <v>-0.17082696773670508</v>
      </c>
      <c r="R657">
        <f t="shared" si="32"/>
        <v>2.2562977030281877</v>
      </c>
    </row>
    <row r="658" spans="1:18" x14ac:dyDescent="0.2">
      <c r="A658" t="s">
        <v>666</v>
      </c>
      <c r="B658" t="s">
        <v>1538</v>
      </c>
      <c r="C658">
        <v>1.3540000000000001</v>
      </c>
      <c r="D658">
        <v>0.59199999999999997</v>
      </c>
      <c r="E658">
        <v>1.9490000000000001</v>
      </c>
      <c r="F658">
        <v>125.3</v>
      </c>
      <c r="G658">
        <v>62.3</v>
      </c>
      <c r="H658">
        <v>170.6</v>
      </c>
      <c r="I658">
        <v>92.5</v>
      </c>
      <c r="J658">
        <v>105.2</v>
      </c>
      <c r="K658">
        <v>87.6</v>
      </c>
      <c r="M658" s="1">
        <v>0.48784300000000003</v>
      </c>
      <c r="O658">
        <f t="shared" si="30"/>
        <v>1.2983333333333336</v>
      </c>
      <c r="P658">
        <f t="shared" si="31"/>
        <v>0.37666082756578856</v>
      </c>
      <c r="R658">
        <f t="shared" si="32"/>
        <v>3.1171992226813439</v>
      </c>
    </row>
    <row r="659" spans="1:18" x14ac:dyDescent="0.2">
      <c r="A659" t="s">
        <v>667</v>
      </c>
      <c r="B659" t="s">
        <v>1539</v>
      </c>
      <c r="C659">
        <v>1.0369999999999999</v>
      </c>
      <c r="D659">
        <v>1.4059999999999999</v>
      </c>
      <c r="E659">
        <v>1.0129999999999999</v>
      </c>
      <c r="F659">
        <v>97</v>
      </c>
      <c r="G659">
        <v>96.7</v>
      </c>
      <c r="H659">
        <v>125.6</v>
      </c>
      <c r="I659">
        <v>93.5</v>
      </c>
      <c r="J659">
        <v>68.8</v>
      </c>
      <c r="K659">
        <v>124</v>
      </c>
      <c r="M659" s="1">
        <v>0.58644300000000005</v>
      </c>
      <c r="O659">
        <f t="shared" si="30"/>
        <v>1.1519999999999999</v>
      </c>
      <c r="P659">
        <f t="shared" si="31"/>
        <v>0.20414071678022522</v>
      </c>
      <c r="R659">
        <f t="shared" si="32"/>
        <v>2.3177419324745343</v>
      </c>
    </row>
    <row r="660" spans="1:18" x14ac:dyDescent="0.2">
      <c r="A660" t="s">
        <v>668</v>
      </c>
      <c r="B660" t="s">
        <v>1540</v>
      </c>
      <c r="C660">
        <v>0.79500000000000004</v>
      </c>
      <c r="D660">
        <v>1.099</v>
      </c>
      <c r="E660">
        <v>0.878</v>
      </c>
      <c r="F660">
        <v>96.6</v>
      </c>
      <c r="G660">
        <v>98.4</v>
      </c>
      <c r="H660">
        <v>102.9</v>
      </c>
      <c r="I660">
        <v>121.5</v>
      </c>
      <c r="J660">
        <v>89.5</v>
      </c>
      <c r="K660">
        <v>117.3</v>
      </c>
      <c r="M660" s="1">
        <v>0.37728200000000001</v>
      </c>
      <c r="O660">
        <f t="shared" si="30"/>
        <v>0.92400000000000004</v>
      </c>
      <c r="P660">
        <f t="shared" si="31"/>
        <v>-0.11403524324602944</v>
      </c>
      <c r="R660">
        <f t="shared" si="32"/>
        <v>4.2333391435148719</v>
      </c>
    </row>
    <row r="661" spans="1:18" x14ac:dyDescent="0.2">
      <c r="A661" t="s">
        <v>669</v>
      </c>
      <c r="B661" t="s">
        <v>1541</v>
      </c>
      <c r="C661">
        <v>1.0620000000000001</v>
      </c>
      <c r="D661">
        <v>1.0169999999999999</v>
      </c>
      <c r="E661">
        <v>0.82499999999999996</v>
      </c>
      <c r="F661">
        <v>116.1</v>
      </c>
      <c r="G661">
        <v>97.4</v>
      </c>
      <c r="H661">
        <v>93</v>
      </c>
      <c r="I661">
        <v>109.3</v>
      </c>
      <c r="J661">
        <v>95.8</v>
      </c>
      <c r="K661">
        <v>112.7</v>
      </c>
      <c r="M661" s="1">
        <v>0.689442</v>
      </c>
      <c r="O661">
        <f t="shared" si="30"/>
        <v>0.96799999999999997</v>
      </c>
      <c r="P661">
        <f t="shared" si="31"/>
        <v>-4.6921047387492573E-2</v>
      </c>
      <c r="R661">
        <f t="shared" si="32"/>
        <v>1.6150226341046501</v>
      </c>
    </row>
    <row r="662" spans="1:18" x14ac:dyDescent="0.2">
      <c r="A662" t="s">
        <v>670</v>
      </c>
      <c r="B662" t="s">
        <v>1542</v>
      </c>
      <c r="C662">
        <v>1.837</v>
      </c>
      <c r="D662">
        <v>1.323</v>
      </c>
      <c r="E662">
        <v>0.48199999999999998</v>
      </c>
      <c r="F662">
        <v>140.6</v>
      </c>
      <c r="G662">
        <v>120.6</v>
      </c>
      <c r="H662">
        <v>66.599999999999994</v>
      </c>
      <c r="I662">
        <v>76.599999999999994</v>
      </c>
      <c r="J662">
        <v>91.2</v>
      </c>
      <c r="K662">
        <v>138.1</v>
      </c>
      <c r="M662" s="1">
        <v>0.812747</v>
      </c>
      <c r="O662">
        <f t="shared" si="30"/>
        <v>1.2140000000000002</v>
      </c>
      <c r="P662">
        <f t="shared" si="31"/>
        <v>0.27976842159359527</v>
      </c>
      <c r="R662">
        <f t="shared" si="32"/>
        <v>0.9004462489040268</v>
      </c>
    </row>
    <row r="663" spans="1:18" x14ac:dyDescent="0.2">
      <c r="A663" t="s">
        <v>671</v>
      </c>
      <c r="B663" t="s">
        <v>1543</v>
      </c>
      <c r="C663">
        <v>1.1559999999999999</v>
      </c>
      <c r="D663">
        <v>0.97099999999999997</v>
      </c>
      <c r="E663">
        <v>0.64</v>
      </c>
      <c r="F663">
        <v>125.4</v>
      </c>
      <c r="G663">
        <v>74.2</v>
      </c>
      <c r="H663">
        <v>103.2</v>
      </c>
      <c r="I663">
        <v>108.5</v>
      </c>
      <c r="J663">
        <v>76.5</v>
      </c>
      <c r="K663">
        <v>161.19999999999999</v>
      </c>
      <c r="M663" s="1">
        <v>0.64184699999999995</v>
      </c>
      <c r="O663">
        <f t="shared" si="30"/>
        <v>0.92233333333333334</v>
      </c>
      <c r="P663">
        <f t="shared" si="31"/>
        <v>-0.1166398567732886</v>
      </c>
      <c r="R663">
        <f t="shared" si="32"/>
        <v>1.9256848435286955</v>
      </c>
    </row>
    <row r="664" spans="1:18" x14ac:dyDescent="0.2">
      <c r="A664" t="s">
        <v>672</v>
      </c>
      <c r="B664" t="s">
        <v>1544</v>
      </c>
      <c r="C664">
        <v>1.099</v>
      </c>
      <c r="D664">
        <v>0.99199999999999999</v>
      </c>
      <c r="E664">
        <v>1.413</v>
      </c>
      <c r="F664">
        <v>122.4</v>
      </c>
      <c r="G664">
        <v>98.8</v>
      </c>
      <c r="H664">
        <v>109.9</v>
      </c>
      <c r="I664">
        <v>111.3</v>
      </c>
      <c r="J664">
        <v>99.5</v>
      </c>
      <c r="K664">
        <v>77.7</v>
      </c>
      <c r="M664" s="1">
        <v>0.30121700000000001</v>
      </c>
      <c r="O664">
        <f t="shared" si="30"/>
        <v>1.1680000000000001</v>
      </c>
      <c r="P664">
        <f t="shared" si="31"/>
        <v>0.22404027421793038</v>
      </c>
      <c r="R664">
        <f t="shared" si="32"/>
        <v>5.211205211902997</v>
      </c>
    </row>
    <row r="665" spans="1:18" x14ac:dyDescent="0.2">
      <c r="A665" t="s">
        <v>673</v>
      </c>
      <c r="B665" t="s">
        <v>1545</v>
      </c>
      <c r="C665">
        <v>0.95299999999999996</v>
      </c>
      <c r="D665">
        <v>1.2370000000000001</v>
      </c>
      <c r="E665">
        <v>0.75700000000000001</v>
      </c>
      <c r="F665">
        <v>115.2</v>
      </c>
      <c r="G665">
        <v>108.9</v>
      </c>
      <c r="H665">
        <v>79.7</v>
      </c>
      <c r="I665">
        <v>120.9</v>
      </c>
      <c r="J665">
        <v>88</v>
      </c>
      <c r="K665">
        <v>105.2</v>
      </c>
      <c r="M665" s="1">
        <v>0.824295</v>
      </c>
      <c r="O665">
        <f t="shared" si="30"/>
        <v>0.98233333333333339</v>
      </c>
      <c r="P665">
        <f t="shared" si="31"/>
        <v>-2.5715440259242953E-2</v>
      </c>
      <c r="R665">
        <f t="shared" si="32"/>
        <v>0.83917334487239104</v>
      </c>
    </row>
    <row r="666" spans="1:18" x14ac:dyDescent="0.2">
      <c r="A666" t="s">
        <v>674</v>
      </c>
      <c r="B666" t="s">
        <v>1546</v>
      </c>
      <c r="C666">
        <v>1.17</v>
      </c>
      <c r="D666">
        <v>1.1619999999999999</v>
      </c>
      <c r="E666">
        <v>0.48699999999999999</v>
      </c>
      <c r="F666">
        <v>138.6</v>
      </c>
      <c r="G666">
        <v>104</v>
      </c>
      <c r="H666">
        <v>60.6</v>
      </c>
      <c r="I666">
        <v>118.4</v>
      </c>
      <c r="J666">
        <v>89.5</v>
      </c>
      <c r="K666">
        <v>124.3</v>
      </c>
      <c r="M666" s="1">
        <v>0.718642</v>
      </c>
      <c r="O666">
        <f t="shared" si="30"/>
        <v>0.93966666666666665</v>
      </c>
      <c r="P666">
        <f t="shared" si="31"/>
        <v>-8.9779022812821463E-2</v>
      </c>
      <c r="R666">
        <f t="shared" si="32"/>
        <v>1.4348740467212429</v>
      </c>
    </row>
    <row r="667" spans="1:18" x14ac:dyDescent="0.2">
      <c r="A667" t="s">
        <v>675</v>
      </c>
      <c r="B667" t="s">
        <v>1547</v>
      </c>
      <c r="C667">
        <v>1.151</v>
      </c>
      <c r="D667">
        <v>1.718</v>
      </c>
      <c r="E667">
        <v>1.06</v>
      </c>
      <c r="F667">
        <v>101.6</v>
      </c>
      <c r="G667">
        <v>134</v>
      </c>
      <c r="H667">
        <v>94.8</v>
      </c>
      <c r="I667">
        <v>88.3</v>
      </c>
      <c r="J667">
        <v>78</v>
      </c>
      <c r="K667">
        <v>89.4</v>
      </c>
      <c r="M667" s="1">
        <v>0.119897</v>
      </c>
      <c r="O667">
        <f t="shared" si="30"/>
        <v>1.3096666666666665</v>
      </c>
      <c r="P667">
        <f t="shared" si="31"/>
        <v>0.38919966707544335</v>
      </c>
      <c r="R667">
        <f t="shared" si="32"/>
        <v>9.211916834544926</v>
      </c>
    </row>
    <row r="668" spans="1:18" x14ac:dyDescent="0.2">
      <c r="A668" t="s">
        <v>676</v>
      </c>
      <c r="B668" t="s">
        <v>1548</v>
      </c>
      <c r="C668">
        <v>1.1859999999999999</v>
      </c>
      <c r="D668">
        <v>2.3929999999999998</v>
      </c>
      <c r="E668">
        <v>1.044</v>
      </c>
      <c r="F668">
        <v>124.5</v>
      </c>
      <c r="G668">
        <v>134.30000000000001</v>
      </c>
      <c r="H668">
        <v>118.1</v>
      </c>
      <c r="I668">
        <v>105</v>
      </c>
      <c r="J668">
        <v>56.1</v>
      </c>
      <c r="K668">
        <v>113.1</v>
      </c>
      <c r="M668" s="1">
        <v>0.13658999999999999</v>
      </c>
      <c r="O668">
        <f t="shared" si="30"/>
        <v>1.5409999999999997</v>
      </c>
      <c r="P668">
        <f t="shared" si="31"/>
        <v>0.62386686185269802</v>
      </c>
      <c r="R668">
        <f t="shared" si="32"/>
        <v>8.6458109497214775</v>
      </c>
    </row>
    <row r="669" spans="1:18" x14ac:dyDescent="0.2">
      <c r="A669" t="s">
        <v>677</v>
      </c>
      <c r="B669" t="s">
        <v>1549</v>
      </c>
      <c r="C669">
        <v>0.95199999999999996</v>
      </c>
      <c r="D669">
        <v>1.357</v>
      </c>
      <c r="E669">
        <v>1.36</v>
      </c>
      <c r="F669">
        <v>130.69999999999999</v>
      </c>
      <c r="G669">
        <v>114.2</v>
      </c>
      <c r="H669">
        <v>95.8</v>
      </c>
      <c r="I669">
        <v>137.30000000000001</v>
      </c>
      <c r="J669">
        <v>84.1</v>
      </c>
      <c r="K669">
        <v>70.5</v>
      </c>
      <c r="M669" s="1">
        <v>0.51390199999999997</v>
      </c>
      <c r="O669">
        <f t="shared" si="30"/>
        <v>1.2230000000000001</v>
      </c>
      <c r="P669">
        <f t="shared" si="31"/>
        <v>0.29042440386529972</v>
      </c>
      <c r="R669">
        <f t="shared" si="32"/>
        <v>2.8911969212748789</v>
      </c>
    </row>
    <row r="670" spans="1:18" x14ac:dyDescent="0.2">
      <c r="A670" t="s">
        <v>678</v>
      </c>
      <c r="B670" t="s">
        <v>1550</v>
      </c>
      <c r="C670">
        <v>1.1930000000000001</v>
      </c>
      <c r="D670">
        <v>1.1060000000000001</v>
      </c>
      <c r="E670">
        <v>0.72099999999999997</v>
      </c>
      <c r="F670">
        <v>125.6</v>
      </c>
      <c r="G670">
        <v>116.9</v>
      </c>
      <c r="H670">
        <v>68.099999999999994</v>
      </c>
      <c r="I670">
        <v>105.3</v>
      </c>
      <c r="J670">
        <v>105.7</v>
      </c>
      <c r="K670">
        <v>94.6</v>
      </c>
      <c r="M670" s="1">
        <v>0.93166000000000004</v>
      </c>
      <c r="O670">
        <f t="shared" si="30"/>
        <v>1.0066666666666668</v>
      </c>
      <c r="P670">
        <f t="shared" si="31"/>
        <v>9.5860488291982515E-3</v>
      </c>
      <c r="R670">
        <f t="shared" si="32"/>
        <v>0.30742550161161186</v>
      </c>
    </row>
    <row r="671" spans="1:18" x14ac:dyDescent="0.2">
      <c r="A671" t="s">
        <v>679</v>
      </c>
      <c r="B671" t="s">
        <v>1551</v>
      </c>
      <c r="C671">
        <v>1.8260000000000001</v>
      </c>
      <c r="D671">
        <v>2.1440000000000001</v>
      </c>
      <c r="E671">
        <v>1.8360000000000001</v>
      </c>
      <c r="F671">
        <v>133.69999999999999</v>
      </c>
      <c r="G671">
        <v>142.69999999999999</v>
      </c>
      <c r="H671">
        <v>110.8</v>
      </c>
      <c r="I671">
        <v>73.2</v>
      </c>
      <c r="J671">
        <v>66.599999999999994</v>
      </c>
      <c r="K671">
        <v>60.4</v>
      </c>
      <c r="M671" s="1">
        <v>3.6159E-3</v>
      </c>
      <c r="O671">
        <f t="shared" si="30"/>
        <v>1.9353333333333333</v>
      </c>
      <c r="P671">
        <f t="shared" si="31"/>
        <v>0.95258207124341854</v>
      </c>
      <c r="R671">
        <f t="shared" si="32"/>
        <v>24.417835887189973</v>
      </c>
    </row>
    <row r="672" spans="1:18" x14ac:dyDescent="0.2">
      <c r="A672" t="s">
        <v>680</v>
      </c>
      <c r="B672" t="s">
        <v>1552</v>
      </c>
      <c r="C672">
        <v>1.1339999999999999</v>
      </c>
      <c r="D672">
        <v>0.91900000000000004</v>
      </c>
      <c r="E672">
        <v>1.45</v>
      </c>
      <c r="F672">
        <v>109.4</v>
      </c>
      <c r="G672">
        <v>90.4</v>
      </c>
      <c r="H672">
        <v>119.3</v>
      </c>
      <c r="I672">
        <v>96.4</v>
      </c>
      <c r="J672">
        <v>98.4</v>
      </c>
      <c r="K672">
        <v>82.3</v>
      </c>
      <c r="M672" s="1">
        <v>0.229352</v>
      </c>
      <c r="O672">
        <f t="shared" si="30"/>
        <v>1.1676666666666666</v>
      </c>
      <c r="P672">
        <f t="shared" si="31"/>
        <v>0.22362848741881966</v>
      </c>
      <c r="R672">
        <f t="shared" si="32"/>
        <v>6.3949746837186492</v>
      </c>
    </row>
    <row r="673" spans="1:18" x14ac:dyDescent="0.2">
      <c r="A673" t="s">
        <v>681</v>
      </c>
      <c r="B673" t="s">
        <v>1553</v>
      </c>
      <c r="C673">
        <v>1.228</v>
      </c>
      <c r="D673">
        <v>1.3069999999999999</v>
      </c>
      <c r="E673">
        <v>1.2649999999999999</v>
      </c>
      <c r="F673">
        <v>117.1</v>
      </c>
      <c r="G673">
        <v>113.5</v>
      </c>
      <c r="H673">
        <v>111.4</v>
      </c>
      <c r="I673">
        <v>95.3</v>
      </c>
      <c r="J673">
        <v>86.9</v>
      </c>
      <c r="K673">
        <v>88.1</v>
      </c>
      <c r="M673" s="1">
        <v>1.53539E-3</v>
      </c>
      <c r="O673">
        <f t="shared" si="30"/>
        <v>1.2666666666666666</v>
      </c>
      <c r="P673">
        <f t="shared" si="31"/>
        <v>0.3410369178350669</v>
      </c>
      <c r="R673">
        <f t="shared" si="32"/>
        <v>28.137812922813147</v>
      </c>
    </row>
    <row r="674" spans="1:18" x14ac:dyDescent="0.2">
      <c r="A674" t="s">
        <v>682</v>
      </c>
      <c r="B674" t="s">
        <v>1554</v>
      </c>
      <c r="C674">
        <v>0.91500000000000004</v>
      </c>
      <c r="D674">
        <v>1.0169999999999999</v>
      </c>
      <c r="E674">
        <v>0.75700000000000001</v>
      </c>
      <c r="F674">
        <v>97.7</v>
      </c>
      <c r="G674">
        <v>100</v>
      </c>
      <c r="H674">
        <v>90.9</v>
      </c>
      <c r="I674">
        <v>106.8</v>
      </c>
      <c r="J674">
        <v>98.3</v>
      </c>
      <c r="K674">
        <v>120.1</v>
      </c>
      <c r="M674" s="1">
        <v>0.15209</v>
      </c>
      <c r="O674">
        <f t="shared" si="30"/>
        <v>0.89633333333333332</v>
      </c>
      <c r="P674">
        <f t="shared" si="31"/>
        <v>-0.15789274551037025</v>
      </c>
      <c r="R674">
        <f t="shared" si="32"/>
        <v>8.1789934010605077</v>
      </c>
    </row>
    <row r="675" spans="1:18" x14ac:dyDescent="0.2">
      <c r="A675" t="s">
        <v>683</v>
      </c>
      <c r="B675" t="s">
        <v>1555</v>
      </c>
      <c r="C675">
        <v>0.84099999999999997</v>
      </c>
      <c r="D675">
        <v>1.0960000000000001</v>
      </c>
      <c r="E675">
        <v>0.65800000000000003</v>
      </c>
      <c r="F675">
        <v>86.4</v>
      </c>
      <c r="G675">
        <v>112.2</v>
      </c>
      <c r="H675">
        <v>73.7</v>
      </c>
      <c r="I675">
        <v>102.8</v>
      </c>
      <c r="J675">
        <v>102.4</v>
      </c>
      <c r="K675">
        <v>111.9</v>
      </c>
      <c r="M675" s="1">
        <v>0.27241500000000002</v>
      </c>
      <c r="O675">
        <f t="shared" si="30"/>
        <v>0.8650000000000001</v>
      </c>
      <c r="P675">
        <f t="shared" si="31"/>
        <v>-0.20922796213799988</v>
      </c>
      <c r="R675">
        <f t="shared" si="32"/>
        <v>5.6476898252330008</v>
      </c>
    </row>
    <row r="676" spans="1:18" x14ac:dyDescent="0.2">
      <c r="A676" t="s">
        <v>684</v>
      </c>
      <c r="B676" t="s">
        <v>1556</v>
      </c>
      <c r="C676">
        <v>0.84899999999999998</v>
      </c>
      <c r="D676">
        <v>0.76800000000000002</v>
      </c>
      <c r="E676">
        <v>1.075</v>
      </c>
      <c r="F676">
        <v>79.599999999999994</v>
      </c>
      <c r="G676">
        <v>86.8</v>
      </c>
      <c r="H676">
        <v>99.4</v>
      </c>
      <c r="I676">
        <v>93.8</v>
      </c>
      <c r="J676">
        <v>112.9</v>
      </c>
      <c r="K676">
        <v>92.4</v>
      </c>
      <c r="M676" s="1">
        <v>0.27510000000000001</v>
      </c>
      <c r="O676">
        <f t="shared" si="30"/>
        <v>0.89733333333333343</v>
      </c>
      <c r="P676">
        <f t="shared" si="31"/>
        <v>-0.15628409077292599</v>
      </c>
      <c r="R676">
        <f t="shared" si="32"/>
        <v>5.6050940961031648</v>
      </c>
    </row>
    <row r="677" spans="1:18" x14ac:dyDescent="0.2">
      <c r="A677" t="s">
        <v>685</v>
      </c>
      <c r="B677" t="s">
        <v>1557</v>
      </c>
      <c r="C677">
        <v>0.80400000000000005</v>
      </c>
      <c r="D677">
        <v>1.024</v>
      </c>
      <c r="E677">
        <v>1.155</v>
      </c>
      <c r="F677">
        <v>109.4</v>
      </c>
      <c r="G677">
        <v>89.9</v>
      </c>
      <c r="H677">
        <v>104.6</v>
      </c>
      <c r="I677">
        <v>136.1</v>
      </c>
      <c r="J677">
        <v>87.7</v>
      </c>
      <c r="K677">
        <v>90.6</v>
      </c>
      <c r="M677" s="1">
        <v>0.84454899999999999</v>
      </c>
      <c r="O677">
        <f t="shared" si="30"/>
        <v>0.9943333333333334</v>
      </c>
      <c r="P677">
        <f t="shared" si="31"/>
        <v>-8.1985230480306238E-3</v>
      </c>
      <c r="R677">
        <f t="shared" si="32"/>
        <v>0.73375147973060995</v>
      </c>
    </row>
    <row r="678" spans="1:18" x14ac:dyDescent="0.2">
      <c r="A678" t="s">
        <v>686</v>
      </c>
      <c r="B678" t="s">
        <v>1558</v>
      </c>
      <c r="C678">
        <v>0.98899999999999999</v>
      </c>
      <c r="D678">
        <v>0.94099999999999995</v>
      </c>
      <c r="E678">
        <v>1.004</v>
      </c>
      <c r="F678">
        <v>146</v>
      </c>
      <c r="G678">
        <v>88.6</v>
      </c>
      <c r="H678">
        <v>84.2</v>
      </c>
      <c r="I678">
        <v>147.6</v>
      </c>
      <c r="J678">
        <v>94.2</v>
      </c>
      <c r="K678">
        <v>83.9</v>
      </c>
      <c r="M678" s="1">
        <v>0.93855900000000003</v>
      </c>
      <c r="O678">
        <f t="shared" si="30"/>
        <v>0.97800000000000009</v>
      </c>
      <c r="P678">
        <f t="shared" si="31"/>
        <v>-3.2093629709853175E-2</v>
      </c>
      <c r="R678">
        <f t="shared" si="32"/>
        <v>0.27538421424048842</v>
      </c>
    </row>
    <row r="679" spans="1:18" x14ac:dyDescent="0.2">
      <c r="A679" t="s">
        <v>687</v>
      </c>
      <c r="B679" t="s">
        <v>1559</v>
      </c>
      <c r="C679">
        <v>1.0209999999999999</v>
      </c>
      <c r="D679">
        <v>1.286</v>
      </c>
      <c r="E679">
        <v>1.1100000000000001</v>
      </c>
      <c r="F679">
        <v>105.6</v>
      </c>
      <c r="G679">
        <v>110.1</v>
      </c>
      <c r="H679">
        <v>107.7</v>
      </c>
      <c r="I679">
        <v>103.5</v>
      </c>
      <c r="J679">
        <v>85.6</v>
      </c>
      <c r="K679">
        <v>97</v>
      </c>
      <c r="M679" s="1">
        <v>8.2347000000000004E-2</v>
      </c>
      <c r="O679">
        <f t="shared" si="30"/>
        <v>1.139</v>
      </c>
      <c r="P679">
        <f t="shared" si="31"/>
        <v>0.18776774704602484</v>
      </c>
      <c r="R679">
        <f t="shared" si="32"/>
        <v>10.843522180750188</v>
      </c>
    </row>
    <row r="680" spans="1:18" x14ac:dyDescent="0.2">
      <c r="A680" t="s">
        <v>688</v>
      </c>
      <c r="B680" t="s">
        <v>1560</v>
      </c>
      <c r="C680">
        <v>1.5209999999999999</v>
      </c>
      <c r="D680">
        <v>0.76600000000000001</v>
      </c>
      <c r="E680">
        <v>1.452</v>
      </c>
      <c r="F680">
        <v>130.6</v>
      </c>
      <c r="G680">
        <v>72.3</v>
      </c>
      <c r="H680">
        <v>137.19999999999999</v>
      </c>
      <c r="I680">
        <v>85.9</v>
      </c>
      <c r="J680">
        <v>94.3</v>
      </c>
      <c r="K680">
        <v>94.4</v>
      </c>
      <c r="M680" s="1">
        <v>0.35336699999999999</v>
      </c>
      <c r="O680">
        <f t="shared" si="30"/>
        <v>1.2463333333333333</v>
      </c>
      <c r="P680">
        <f t="shared" si="31"/>
        <v>0.31768997047492564</v>
      </c>
      <c r="R680">
        <f t="shared" si="32"/>
        <v>4.5177401053690156</v>
      </c>
    </row>
    <row r="681" spans="1:18" x14ac:dyDescent="0.2">
      <c r="A681" t="s">
        <v>689</v>
      </c>
      <c r="B681" t="s">
        <v>1561</v>
      </c>
      <c r="C681">
        <v>0.70299999999999996</v>
      </c>
      <c r="D681">
        <v>0.74199999999999999</v>
      </c>
      <c r="E681">
        <v>0.95699999999999996</v>
      </c>
      <c r="F681">
        <v>75.8</v>
      </c>
      <c r="G681">
        <v>86.7</v>
      </c>
      <c r="H681">
        <v>90.7</v>
      </c>
      <c r="I681">
        <v>107.9</v>
      </c>
      <c r="J681">
        <v>116.8</v>
      </c>
      <c r="K681">
        <v>94.7</v>
      </c>
      <c r="M681" s="1">
        <v>4.7611399999999998E-2</v>
      </c>
      <c r="O681">
        <f t="shared" si="30"/>
        <v>0.80066666666666653</v>
      </c>
      <c r="P681">
        <f t="shared" si="31"/>
        <v>-0.32072634967760938</v>
      </c>
      <c r="R681">
        <f t="shared" si="32"/>
        <v>13.222890480290525</v>
      </c>
    </row>
    <row r="682" spans="1:18" x14ac:dyDescent="0.2">
      <c r="A682" t="s">
        <v>690</v>
      </c>
      <c r="B682" t="s">
        <v>1562</v>
      </c>
      <c r="C682">
        <v>1.1240000000000001</v>
      </c>
      <c r="D682">
        <v>0.83499999999999996</v>
      </c>
      <c r="E682">
        <v>1.2</v>
      </c>
      <c r="F682">
        <v>126.5</v>
      </c>
      <c r="G682">
        <v>92</v>
      </c>
      <c r="H682">
        <v>103.4</v>
      </c>
      <c r="I682">
        <v>112.5</v>
      </c>
      <c r="J682">
        <v>110.3</v>
      </c>
      <c r="K682">
        <v>86.2</v>
      </c>
      <c r="M682" s="1">
        <v>0.76074799999999998</v>
      </c>
      <c r="O682">
        <f t="shared" si="30"/>
        <v>1.0529999999999999</v>
      </c>
      <c r="P682">
        <f t="shared" si="31"/>
        <v>7.450543636362976E-2</v>
      </c>
      <c r="R682">
        <f t="shared" si="32"/>
        <v>1.1875918072478124</v>
      </c>
    </row>
    <row r="683" spans="1:18" x14ac:dyDescent="0.2">
      <c r="A683" t="s">
        <v>691</v>
      </c>
      <c r="B683" t="s">
        <v>1563</v>
      </c>
      <c r="C683">
        <v>0.64500000000000002</v>
      </c>
      <c r="D683">
        <v>0.95199999999999996</v>
      </c>
      <c r="E683">
        <v>0.80700000000000005</v>
      </c>
      <c r="F683">
        <v>80</v>
      </c>
      <c r="G683">
        <v>73.900000000000006</v>
      </c>
      <c r="H683">
        <v>122.4</v>
      </c>
      <c r="I683">
        <v>123.9</v>
      </c>
      <c r="J683">
        <v>77.599999999999994</v>
      </c>
      <c r="K683">
        <v>151.69999999999999</v>
      </c>
      <c r="M683" s="1">
        <v>0.38739099999999999</v>
      </c>
      <c r="O683">
        <f t="shared" si="30"/>
        <v>0.80133333333333334</v>
      </c>
      <c r="P683">
        <f t="shared" si="31"/>
        <v>-0.31952560467205776</v>
      </c>
      <c r="R683">
        <f t="shared" si="32"/>
        <v>4.1185047317741477</v>
      </c>
    </row>
    <row r="684" spans="1:18" x14ac:dyDescent="0.2">
      <c r="A684" t="s">
        <v>692</v>
      </c>
      <c r="B684" t="s">
        <v>1564</v>
      </c>
      <c r="C684">
        <v>1.3460000000000001</v>
      </c>
      <c r="D684">
        <v>0.84</v>
      </c>
      <c r="E684">
        <v>0.29099999999999998</v>
      </c>
      <c r="F684">
        <v>146.69999999999999</v>
      </c>
      <c r="G684">
        <v>107.6</v>
      </c>
      <c r="H684">
        <v>30.3</v>
      </c>
      <c r="I684">
        <v>109</v>
      </c>
      <c r="J684">
        <v>128</v>
      </c>
      <c r="K684">
        <v>104.1</v>
      </c>
      <c r="M684" s="1">
        <v>0.61874200000000001</v>
      </c>
      <c r="O684">
        <f t="shared" si="30"/>
        <v>0.82566666666666666</v>
      </c>
      <c r="P684">
        <f t="shared" si="31"/>
        <v>-0.27636863213688018</v>
      </c>
      <c r="R684">
        <f t="shared" si="32"/>
        <v>2.0849040321524903</v>
      </c>
    </row>
    <row r="685" spans="1:18" x14ac:dyDescent="0.2">
      <c r="A685" t="s">
        <v>693</v>
      </c>
      <c r="B685" t="s">
        <v>1565</v>
      </c>
      <c r="C685">
        <v>1.4930000000000001</v>
      </c>
      <c r="D685">
        <v>0.78500000000000003</v>
      </c>
      <c r="E685">
        <v>0.88700000000000001</v>
      </c>
      <c r="F685">
        <v>149.69999999999999</v>
      </c>
      <c r="G685">
        <v>67.900000000000006</v>
      </c>
      <c r="H685">
        <v>129.19999999999999</v>
      </c>
      <c r="I685">
        <v>100.2</v>
      </c>
      <c r="J685">
        <v>86.5</v>
      </c>
      <c r="K685">
        <v>145.69999999999999</v>
      </c>
      <c r="M685" s="1">
        <v>0.88217900000000005</v>
      </c>
      <c r="O685">
        <f t="shared" si="30"/>
        <v>1.0549999999999999</v>
      </c>
      <c r="P685">
        <f t="shared" si="31"/>
        <v>7.7242998932460352E-2</v>
      </c>
      <c r="R685">
        <f t="shared" si="32"/>
        <v>0.54443284681246329</v>
      </c>
    </row>
    <row r="686" spans="1:18" x14ac:dyDescent="0.2">
      <c r="A686" t="s">
        <v>694</v>
      </c>
      <c r="B686" t="s">
        <v>1566</v>
      </c>
      <c r="C686">
        <v>1.177</v>
      </c>
      <c r="D686">
        <v>0.71699999999999997</v>
      </c>
      <c r="E686">
        <v>2.04</v>
      </c>
      <c r="F686">
        <v>114.6</v>
      </c>
      <c r="G686">
        <v>67.5</v>
      </c>
      <c r="H686">
        <v>164.2</v>
      </c>
      <c r="I686">
        <v>97.4</v>
      </c>
      <c r="J686">
        <v>94</v>
      </c>
      <c r="K686">
        <v>80.5</v>
      </c>
      <c r="M686" s="1">
        <v>0.43168699999999999</v>
      </c>
      <c r="O686">
        <f t="shared" si="30"/>
        <v>1.3113333333333335</v>
      </c>
      <c r="P686">
        <f t="shared" si="31"/>
        <v>0.3910344568952871</v>
      </c>
      <c r="R686">
        <f t="shared" si="32"/>
        <v>3.6483102966959358</v>
      </c>
    </row>
    <row r="687" spans="1:18" x14ac:dyDescent="0.2">
      <c r="A687" t="s">
        <v>695</v>
      </c>
      <c r="B687" t="s">
        <v>1567</v>
      </c>
      <c r="C687">
        <v>1.226</v>
      </c>
      <c r="D687">
        <v>2.2240000000000002</v>
      </c>
      <c r="E687">
        <v>1.0529999999999999</v>
      </c>
      <c r="F687">
        <v>137.9</v>
      </c>
      <c r="G687">
        <v>169.4</v>
      </c>
      <c r="H687">
        <v>72.2</v>
      </c>
      <c r="I687">
        <v>112.4</v>
      </c>
      <c r="J687">
        <v>76.2</v>
      </c>
      <c r="K687">
        <v>68.599999999999994</v>
      </c>
      <c r="M687" s="1">
        <v>0.26732899999999998</v>
      </c>
      <c r="O687">
        <f t="shared" si="30"/>
        <v>1.5010000000000001</v>
      </c>
      <c r="P687">
        <f t="shared" si="31"/>
        <v>0.58592397695860154</v>
      </c>
      <c r="R687">
        <f t="shared" si="32"/>
        <v>5.7295392617866998</v>
      </c>
    </row>
    <row r="688" spans="1:18" x14ac:dyDescent="0.2">
      <c r="A688" t="s">
        <v>696</v>
      </c>
      <c r="B688" t="s">
        <v>1568</v>
      </c>
      <c r="C688">
        <v>1.1739999999999999</v>
      </c>
      <c r="D688">
        <v>1.1180000000000001</v>
      </c>
      <c r="E688">
        <v>2.0129999999999999</v>
      </c>
      <c r="F688">
        <v>128.19999999999999</v>
      </c>
      <c r="G688">
        <v>109.2</v>
      </c>
      <c r="H688">
        <v>121.6</v>
      </c>
      <c r="I688">
        <v>109.2</v>
      </c>
      <c r="J688">
        <v>97.7</v>
      </c>
      <c r="K688">
        <v>60.4</v>
      </c>
      <c r="M688" s="1">
        <v>0.12421500000000001</v>
      </c>
      <c r="O688">
        <f t="shared" si="30"/>
        <v>1.4349999999999998</v>
      </c>
      <c r="P688">
        <f t="shared" si="31"/>
        <v>0.52105073690096293</v>
      </c>
      <c r="R688">
        <f t="shared" si="32"/>
        <v>9.0582595630213163</v>
      </c>
    </row>
    <row r="689" spans="1:18" x14ac:dyDescent="0.2">
      <c r="A689" t="s">
        <v>697</v>
      </c>
      <c r="B689" t="s">
        <v>1569</v>
      </c>
      <c r="C689">
        <v>0.83099999999999996</v>
      </c>
      <c r="D689">
        <v>1.873</v>
      </c>
      <c r="E689">
        <v>0.42099999999999999</v>
      </c>
      <c r="F689">
        <v>107.6</v>
      </c>
      <c r="G689">
        <v>111</v>
      </c>
      <c r="H689">
        <v>73.599999999999994</v>
      </c>
      <c r="I689">
        <v>129.5</v>
      </c>
      <c r="J689">
        <v>59.3</v>
      </c>
      <c r="K689">
        <v>174.6</v>
      </c>
      <c r="M689" s="1">
        <v>0.54155399999999998</v>
      </c>
      <c r="O689">
        <f t="shared" si="30"/>
        <v>1.0416666666666665</v>
      </c>
      <c r="P689">
        <f t="shared" si="31"/>
        <v>5.8893689053568309E-2</v>
      </c>
      <c r="R689">
        <f t="shared" si="32"/>
        <v>2.6635823205296631</v>
      </c>
    </row>
    <row r="690" spans="1:18" x14ac:dyDescent="0.2">
      <c r="A690" t="s">
        <v>698</v>
      </c>
      <c r="B690" t="s">
        <v>1570</v>
      </c>
      <c r="C690">
        <v>1.4059999999999999</v>
      </c>
      <c r="D690">
        <v>1.655</v>
      </c>
      <c r="E690">
        <v>0.63100000000000001</v>
      </c>
      <c r="F690">
        <v>153.30000000000001</v>
      </c>
      <c r="G690">
        <v>134.1</v>
      </c>
      <c r="H690">
        <v>63.6</v>
      </c>
      <c r="I690">
        <v>109</v>
      </c>
      <c r="J690">
        <v>81</v>
      </c>
      <c r="K690">
        <v>100.9</v>
      </c>
      <c r="M690" s="1">
        <v>0.52099499999999999</v>
      </c>
      <c r="O690">
        <f t="shared" si="30"/>
        <v>1.2306666666666668</v>
      </c>
      <c r="P690">
        <f t="shared" si="31"/>
        <v>0.29944005226253118</v>
      </c>
      <c r="R690">
        <f t="shared" si="32"/>
        <v>2.8316644461377556</v>
      </c>
    </row>
    <row r="691" spans="1:18" x14ac:dyDescent="0.2">
      <c r="A691" t="s">
        <v>699</v>
      </c>
      <c r="B691" t="s">
        <v>1571</v>
      </c>
      <c r="C691">
        <v>1.3360000000000001</v>
      </c>
      <c r="D691">
        <v>0.70599999999999996</v>
      </c>
      <c r="E691">
        <v>1.8939999999999999</v>
      </c>
      <c r="F691">
        <v>146.69999999999999</v>
      </c>
      <c r="G691">
        <v>58.3</v>
      </c>
      <c r="H691">
        <v>168.7</v>
      </c>
      <c r="I691">
        <v>109.8</v>
      </c>
      <c r="J691">
        <v>82.6</v>
      </c>
      <c r="K691">
        <v>89.1</v>
      </c>
      <c r="M691" s="1">
        <v>0.42605300000000002</v>
      </c>
      <c r="O691">
        <f t="shared" si="30"/>
        <v>1.3120000000000001</v>
      </c>
      <c r="P691">
        <f t="shared" si="31"/>
        <v>0.39176771995599674</v>
      </c>
      <c r="R691">
        <f t="shared" si="32"/>
        <v>3.7053637231556009</v>
      </c>
    </row>
    <row r="692" spans="1:18" x14ac:dyDescent="0.2">
      <c r="A692" t="s">
        <v>700</v>
      </c>
      <c r="B692" t="s">
        <v>1572</v>
      </c>
      <c r="C692">
        <v>1.252</v>
      </c>
      <c r="D692">
        <v>0.97199999999999998</v>
      </c>
      <c r="E692">
        <v>0.61299999999999999</v>
      </c>
      <c r="F692">
        <v>116.7</v>
      </c>
      <c r="G692">
        <v>109.8</v>
      </c>
      <c r="H692">
        <v>74</v>
      </c>
      <c r="I692">
        <v>93.2</v>
      </c>
      <c r="J692">
        <v>112.9</v>
      </c>
      <c r="K692">
        <v>120.8</v>
      </c>
      <c r="M692" s="1">
        <v>0.60218499999999997</v>
      </c>
      <c r="O692">
        <f t="shared" si="30"/>
        <v>0.94566666666666677</v>
      </c>
      <c r="P692">
        <f t="shared" si="31"/>
        <v>-8.0596350108884149E-2</v>
      </c>
      <c r="R692">
        <f t="shared" si="32"/>
        <v>2.2027006665514697</v>
      </c>
    </row>
    <row r="693" spans="1:18" x14ac:dyDescent="0.2">
      <c r="A693" t="s">
        <v>701</v>
      </c>
      <c r="B693" t="s">
        <v>1573</v>
      </c>
      <c r="C693">
        <v>1.216</v>
      </c>
      <c r="D693">
        <v>1.8380000000000001</v>
      </c>
      <c r="E693">
        <v>1.3</v>
      </c>
      <c r="F693">
        <v>100.9</v>
      </c>
      <c r="G693">
        <v>133.69999999999999</v>
      </c>
      <c r="H693">
        <v>114.9</v>
      </c>
      <c r="I693">
        <v>83</v>
      </c>
      <c r="J693">
        <v>72.7</v>
      </c>
      <c r="K693">
        <v>88.4</v>
      </c>
      <c r="M693" s="1">
        <v>2.9181599999999999E-2</v>
      </c>
      <c r="O693">
        <f t="shared" si="30"/>
        <v>1.4513333333333334</v>
      </c>
      <c r="P693">
        <f t="shared" si="31"/>
        <v>0.53737890680496347</v>
      </c>
      <c r="R693">
        <f t="shared" si="32"/>
        <v>15.348908998270385</v>
      </c>
    </row>
    <row r="694" spans="1:18" x14ac:dyDescent="0.2">
      <c r="A694" t="s">
        <v>702</v>
      </c>
      <c r="B694" t="s">
        <v>1574</v>
      </c>
      <c r="C694">
        <v>1.363</v>
      </c>
      <c r="D694">
        <v>0.88800000000000001</v>
      </c>
      <c r="E694">
        <v>0.28999999999999998</v>
      </c>
      <c r="F694">
        <v>144</v>
      </c>
      <c r="G694">
        <v>115.7</v>
      </c>
      <c r="H694">
        <v>32.700000000000003</v>
      </c>
      <c r="I694">
        <v>105.6</v>
      </c>
      <c r="J694">
        <v>130.30000000000001</v>
      </c>
      <c r="K694">
        <v>112.7</v>
      </c>
      <c r="M694" s="1">
        <v>0.61294199999999999</v>
      </c>
      <c r="O694">
        <f t="shared" si="30"/>
        <v>0.84699999999999998</v>
      </c>
      <c r="P694">
        <f t="shared" si="31"/>
        <v>-0.23956612532988847</v>
      </c>
      <c r="R694">
        <f t="shared" si="32"/>
        <v>2.1258061891009818</v>
      </c>
    </row>
    <row r="695" spans="1:18" x14ac:dyDescent="0.2">
      <c r="A695" t="s">
        <v>703</v>
      </c>
      <c r="B695" t="s">
        <v>1575</v>
      </c>
      <c r="C695">
        <v>1.1200000000000001</v>
      </c>
      <c r="D695">
        <v>2.323</v>
      </c>
      <c r="E695">
        <v>0.28000000000000003</v>
      </c>
      <c r="F695">
        <v>124.3</v>
      </c>
      <c r="G695">
        <v>122.5</v>
      </c>
      <c r="H695">
        <v>62.4</v>
      </c>
      <c r="I695">
        <v>111</v>
      </c>
      <c r="J695">
        <v>52.7</v>
      </c>
      <c r="K695">
        <v>222.5</v>
      </c>
      <c r="M695" s="1">
        <v>0.65823399999999999</v>
      </c>
      <c r="O695">
        <f t="shared" si="30"/>
        <v>1.2409999999999999</v>
      </c>
      <c r="P695">
        <f t="shared" si="31"/>
        <v>0.31150311546826948</v>
      </c>
      <c r="R695">
        <f t="shared" si="32"/>
        <v>1.816196886915677</v>
      </c>
    </row>
    <row r="696" spans="1:18" x14ac:dyDescent="0.2">
      <c r="A696" t="s">
        <v>704</v>
      </c>
      <c r="B696" t="s">
        <v>1576</v>
      </c>
      <c r="C696">
        <v>1.169</v>
      </c>
      <c r="D696">
        <v>0.71799999999999997</v>
      </c>
      <c r="E696">
        <v>0.35499999999999998</v>
      </c>
      <c r="F696">
        <v>140.9</v>
      </c>
      <c r="G696">
        <v>96.2</v>
      </c>
      <c r="H696">
        <v>39.9</v>
      </c>
      <c r="I696">
        <v>120.5</v>
      </c>
      <c r="J696">
        <v>134</v>
      </c>
      <c r="K696">
        <v>112.2</v>
      </c>
      <c r="M696" s="1">
        <v>0.37394100000000002</v>
      </c>
      <c r="O696">
        <f t="shared" si="30"/>
        <v>0.74733333333333329</v>
      </c>
      <c r="P696">
        <f t="shared" si="31"/>
        <v>-0.42017622257781656</v>
      </c>
      <c r="R696">
        <f t="shared" si="32"/>
        <v>4.2719691490042866</v>
      </c>
    </row>
    <row r="697" spans="1:18" x14ac:dyDescent="0.2">
      <c r="A697" t="s">
        <v>705</v>
      </c>
      <c r="B697" t="s">
        <v>1577</v>
      </c>
      <c r="C697">
        <v>1</v>
      </c>
      <c r="D697">
        <v>0.98</v>
      </c>
      <c r="E697">
        <v>0.52100000000000002</v>
      </c>
      <c r="F697">
        <v>108.8</v>
      </c>
      <c r="G697">
        <v>114.8</v>
      </c>
      <c r="H697">
        <v>52.5</v>
      </c>
      <c r="I697">
        <v>108.9</v>
      </c>
      <c r="J697">
        <v>117.2</v>
      </c>
      <c r="K697">
        <v>100.8</v>
      </c>
      <c r="M697" s="1">
        <v>0.45315800000000001</v>
      </c>
      <c r="O697">
        <f t="shared" si="30"/>
        <v>0.83366666666666667</v>
      </c>
      <c r="P697">
        <f t="shared" si="31"/>
        <v>-0.26245744320227327</v>
      </c>
      <c r="R697">
        <f t="shared" si="32"/>
        <v>3.4375034861777314</v>
      </c>
    </row>
    <row r="698" spans="1:18" x14ac:dyDescent="0.2">
      <c r="A698" t="s">
        <v>706</v>
      </c>
      <c r="B698" t="s">
        <v>1578</v>
      </c>
      <c r="C698">
        <v>0.73699999999999999</v>
      </c>
      <c r="D698">
        <v>1.617</v>
      </c>
      <c r="E698">
        <v>1.244</v>
      </c>
      <c r="F698">
        <v>84.3</v>
      </c>
      <c r="G698">
        <v>131.5</v>
      </c>
      <c r="H698">
        <v>96.4</v>
      </c>
      <c r="I698">
        <v>114.5</v>
      </c>
      <c r="J698">
        <v>81.400000000000006</v>
      </c>
      <c r="K698">
        <v>77.5</v>
      </c>
      <c r="M698" s="1">
        <v>0.52061500000000005</v>
      </c>
      <c r="O698">
        <f t="shared" si="30"/>
        <v>1.1993333333333334</v>
      </c>
      <c r="P698">
        <f t="shared" si="31"/>
        <v>0.26223268586823906</v>
      </c>
      <c r="R698">
        <f t="shared" si="32"/>
        <v>2.8348332312002027</v>
      </c>
    </row>
    <row r="699" spans="1:18" x14ac:dyDescent="0.2">
      <c r="A699" t="s">
        <v>707</v>
      </c>
      <c r="B699" t="s">
        <v>1579</v>
      </c>
      <c r="C699">
        <v>0.94</v>
      </c>
      <c r="D699">
        <v>1.0349999999999999</v>
      </c>
      <c r="E699">
        <v>1.1970000000000001</v>
      </c>
      <c r="F699">
        <v>96.7</v>
      </c>
      <c r="G699">
        <v>106.4</v>
      </c>
      <c r="H699">
        <v>108.3</v>
      </c>
      <c r="I699">
        <v>102.9</v>
      </c>
      <c r="J699">
        <v>102.8</v>
      </c>
      <c r="K699">
        <v>90.4</v>
      </c>
      <c r="M699" s="1">
        <v>0.40539700000000001</v>
      </c>
      <c r="O699">
        <f t="shared" si="30"/>
        <v>1.0573333333333332</v>
      </c>
      <c r="P699">
        <f t="shared" si="31"/>
        <v>8.0430270320735089E-2</v>
      </c>
      <c r="R699">
        <f t="shared" si="32"/>
        <v>3.9211946947691851</v>
      </c>
    </row>
    <row r="700" spans="1:18" x14ac:dyDescent="0.2">
      <c r="A700" t="s">
        <v>708</v>
      </c>
      <c r="B700" t="s">
        <v>1580</v>
      </c>
      <c r="C700">
        <v>1.5760000000000001</v>
      </c>
      <c r="D700">
        <v>1.468</v>
      </c>
      <c r="E700">
        <v>1.32</v>
      </c>
      <c r="F700">
        <v>144.9</v>
      </c>
      <c r="G700">
        <v>123.6</v>
      </c>
      <c r="H700">
        <v>105.1</v>
      </c>
      <c r="I700">
        <v>92</v>
      </c>
      <c r="J700">
        <v>84.2</v>
      </c>
      <c r="K700">
        <v>79.599999999999994</v>
      </c>
      <c r="M700" s="1">
        <v>3.1158999999999999E-2</v>
      </c>
      <c r="O700">
        <f t="shared" si="30"/>
        <v>1.4546666666666666</v>
      </c>
      <c r="P700">
        <f t="shared" si="31"/>
        <v>0.54068860094036397</v>
      </c>
      <c r="R700">
        <f t="shared" si="32"/>
        <v>15.064164887867271</v>
      </c>
    </row>
    <row r="701" spans="1:18" x14ac:dyDescent="0.2">
      <c r="A701" t="s">
        <v>709</v>
      </c>
      <c r="B701" t="s">
        <v>1581</v>
      </c>
      <c r="C701">
        <v>1.087</v>
      </c>
      <c r="D701">
        <v>1.238</v>
      </c>
      <c r="E701">
        <v>0.755</v>
      </c>
      <c r="F701">
        <v>124</v>
      </c>
      <c r="G701">
        <v>116.8</v>
      </c>
      <c r="H701">
        <v>80.599999999999994</v>
      </c>
      <c r="I701">
        <v>114.1</v>
      </c>
      <c r="J701">
        <v>94.3</v>
      </c>
      <c r="K701">
        <v>106.9</v>
      </c>
      <c r="M701" s="1">
        <v>0.89612400000000003</v>
      </c>
      <c r="O701">
        <f t="shared" si="30"/>
        <v>1.0266666666666666</v>
      </c>
      <c r="P701">
        <f t="shared" si="31"/>
        <v>3.7967850199020416E-2</v>
      </c>
      <c r="R701">
        <f t="shared" si="32"/>
        <v>0.47631891242229685</v>
      </c>
    </row>
    <row r="702" spans="1:18" x14ac:dyDescent="0.2">
      <c r="A702" t="s">
        <v>710</v>
      </c>
      <c r="B702" t="s">
        <v>1582</v>
      </c>
      <c r="C702">
        <v>1.2949999999999999</v>
      </c>
      <c r="D702">
        <v>0.55800000000000005</v>
      </c>
      <c r="E702">
        <v>1.4990000000000001</v>
      </c>
      <c r="F702">
        <v>111.8</v>
      </c>
      <c r="G702">
        <v>50.1</v>
      </c>
      <c r="H702">
        <v>169</v>
      </c>
      <c r="I702">
        <v>86.4</v>
      </c>
      <c r="J702">
        <v>89.7</v>
      </c>
      <c r="K702">
        <v>112.8</v>
      </c>
      <c r="M702" s="1">
        <v>0.71207799999999999</v>
      </c>
      <c r="O702">
        <f t="shared" si="30"/>
        <v>1.1173333333333335</v>
      </c>
      <c r="P702">
        <f t="shared" si="31"/>
        <v>0.16005964831610861</v>
      </c>
      <c r="R702">
        <f t="shared" si="32"/>
        <v>1.4747243176452991</v>
      </c>
    </row>
    <row r="703" spans="1:18" x14ac:dyDescent="0.2">
      <c r="A703" t="s">
        <v>711</v>
      </c>
      <c r="B703" t="s">
        <v>1583</v>
      </c>
      <c r="C703">
        <v>1.105</v>
      </c>
      <c r="D703">
        <v>0.81</v>
      </c>
      <c r="E703">
        <v>0.46</v>
      </c>
      <c r="F703">
        <v>128.6</v>
      </c>
      <c r="G703">
        <v>99.7</v>
      </c>
      <c r="H703">
        <v>50.4</v>
      </c>
      <c r="I703">
        <v>116.4</v>
      </c>
      <c r="J703">
        <v>123.1</v>
      </c>
      <c r="K703">
        <v>109.6</v>
      </c>
      <c r="M703" s="1">
        <v>0.36824000000000001</v>
      </c>
      <c r="O703">
        <f t="shared" si="30"/>
        <v>0.79166666666666663</v>
      </c>
      <c r="P703">
        <f t="shared" si="31"/>
        <v>-0.33703498727757075</v>
      </c>
      <c r="R703">
        <f t="shared" si="32"/>
        <v>4.3386903811408217</v>
      </c>
    </row>
    <row r="704" spans="1:18" x14ac:dyDescent="0.2">
      <c r="A704" t="s">
        <v>712</v>
      </c>
      <c r="B704" t="s">
        <v>1584</v>
      </c>
      <c r="C704">
        <v>1.1140000000000001</v>
      </c>
      <c r="D704">
        <v>0.877</v>
      </c>
      <c r="E704">
        <v>0.40500000000000003</v>
      </c>
      <c r="F704">
        <v>84.6</v>
      </c>
      <c r="G704">
        <v>123.6</v>
      </c>
      <c r="H704">
        <v>35.6</v>
      </c>
      <c r="I704">
        <v>75.900000000000006</v>
      </c>
      <c r="J704">
        <v>140.9</v>
      </c>
      <c r="K704">
        <v>87.8</v>
      </c>
      <c r="M704" s="1">
        <v>0.56512200000000001</v>
      </c>
      <c r="O704">
        <f t="shared" si="30"/>
        <v>0.79866666666666664</v>
      </c>
      <c r="P704">
        <f t="shared" si="31"/>
        <v>-0.32433459259445763</v>
      </c>
      <c r="R704">
        <f t="shared" si="32"/>
        <v>2.4785778544210664</v>
      </c>
    </row>
    <row r="705" spans="1:18" x14ac:dyDescent="0.2">
      <c r="A705" t="s">
        <v>713</v>
      </c>
      <c r="B705" t="s">
        <v>1585</v>
      </c>
      <c r="C705">
        <v>0.92800000000000005</v>
      </c>
      <c r="D705">
        <v>1.625</v>
      </c>
      <c r="E705">
        <v>1.446</v>
      </c>
      <c r="F705">
        <v>111.2</v>
      </c>
      <c r="G705">
        <v>132.6</v>
      </c>
      <c r="H705">
        <v>110.5</v>
      </c>
      <c r="I705">
        <v>119.8</v>
      </c>
      <c r="J705">
        <v>81.599999999999994</v>
      </c>
      <c r="K705">
        <v>76.400000000000006</v>
      </c>
      <c r="M705" s="1">
        <v>0.17497599999999999</v>
      </c>
      <c r="O705">
        <f t="shared" si="30"/>
        <v>1.333</v>
      </c>
      <c r="P705">
        <f t="shared" si="31"/>
        <v>0.41467678042688605</v>
      </c>
      <c r="R705">
        <f t="shared" si="32"/>
        <v>7.5702151578430934</v>
      </c>
    </row>
    <row r="706" spans="1:18" x14ac:dyDescent="0.2">
      <c r="A706" t="s">
        <v>714</v>
      </c>
      <c r="B706" t="s">
        <v>1586</v>
      </c>
      <c r="C706">
        <v>1.3520000000000001</v>
      </c>
      <c r="D706">
        <v>2.2149999999999999</v>
      </c>
      <c r="E706">
        <v>1.0429999999999999</v>
      </c>
      <c r="F706">
        <v>140.5</v>
      </c>
      <c r="G706">
        <v>159.4</v>
      </c>
      <c r="H706">
        <v>83.7</v>
      </c>
      <c r="I706">
        <v>104</v>
      </c>
      <c r="J706">
        <v>72</v>
      </c>
      <c r="K706">
        <v>80.3</v>
      </c>
      <c r="M706" s="1">
        <v>0.160743</v>
      </c>
      <c r="O706">
        <f t="shared" si="30"/>
        <v>1.5366666666666668</v>
      </c>
      <c r="P706">
        <f t="shared" si="31"/>
        <v>0.61980424993345729</v>
      </c>
      <c r="R706">
        <f t="shared" si="32"/>
        <v>7.9386793055034266</v>
      </c>
    </row>
    <row r="707" spans="1:18" x14ac:dyDescent="0.2">
      <c r="A707" t="s">
        <v>715</v>
      </c>
      <c r="B707" t="s">
        <v>1587</v>
      </c>
      <c r="C707">
        <v>1.4490000000000001</v>
      </c>
      <c r="D707">
        <v>1.07</v>
      </c>
      <c r="E707">
        <v>0.97599999999999998</v>
      </c>
      <c r="F707">
        <v>143.5</v>
      </c>
      <c r="G707">
        <v>85.8</v>
      </c>
      <c r="H707">
        <v>109.9</v>
      </c>
      <c r="I707">
        <v>99</v>
      </c>
      <c r="J707">
        <v>80.2</v>
      </c>
      <c r="K707">
        <v>112.6</v>
      </c>
      <c r="M707" s="1">
        <v>0.45652300000000001</v>
      </c>
      <c r="O707">
        <f t="shared" ref="O707:O770" si="33">AVERAGE(C707:E707)</f>
        <v>1.165</v>
      </c>
      <c r="P707">
        <f t="shared" ref="P707:P770" si="34">LOG(O707,2)</f>
        <v>0.22032995487955562</v>
      </c>
      <c r="R707">
        <f t="shared" ref="R707:R770" si="35">-10*LOG10(M707)</f>
        <v>3.4053733746931361</v>
      </c>
    </row>
    <row r="708" spans="1:18" x14ac:dyDescent="0.2">
      <c r="A708" t="s">
        <v>716</v>
      </c>
      <c r="B708" t="s">
        <v>1588</v>
      </c>
      <c r="C708">
        <v>1.526</v>
      </c>
      <c r="D708">
        <v>1.0309999999999999</v>
      </c>
      <c r="E708">
        <v>1.5960000000000001</v>
      </c>
      <c r="F708">
        <v>136.1</v>
      </c>
      <c r="G708">
        <v>98.1</v>
      </c>
      <c r="H708">
        <v>131.5</v>
      </c>
      <c r="I708">
        <v>89.2</v>
      </c>
      <c r="J708">
        <v>95.1</v>
      </c>
      <c r="K708">
        <v>82.4</v>
      </c>
      <c r="M708" s="1">
        <v>5.7878899999999997E-2</v>
      </c>
      <c r="O708">
        <f t="shared" si="33"/>
        <v>1.3843333333333334</v>
      </c>
      <c r="P708">
        <f t="shared" si="34"/>
        <v>0.4691913710415519</v>
      </c>
      <c r="R708">
        <f t="shared" si="35"/>
        <v>12.374797313275284</v>
      </c>
    </row>
    <row r="709" spans="1:18" x14ac:dyDescent="0.2">
      <c r="A709" t="s">
        <v>717</v>
      </c>
      <c r="B709" t="s">
        <v>1589</v>
      </c>
      <c r="C709">
        <v>1.2350000000000001</v>
      </c>
      <c r="D709">
        <v>1.226</v>
      </c>
      <c r="E709">
        <v>1.4379999999999999</v>
      </c>
      <c r="F709">
        <v>139.80000000000001</v>
      </c>
      <c r="G709">
        <v>106</v>
      </c>
      <c r="H709">
        <v>119.6</v>
      </c>
      <c r="I709">
        <v>113.2</v>
      </c>
      <c r="J709">
        <v>86.5</v>
      </c>
      <c r="K709">
        <v>83.1</v>
      </c>
      <c r="M709" s="1">
        <v>0.114346</v>
      </c>
      <c r="O709">
        <f t="shared" si="33"/>
        <v>1.2996666666666667</v>
      </c>
      <c r="P709">
        <f t="shared" si="34"/>
        <v>0.37814165401439276</v>
      </c>
      <c r="R709">
        <f t="shared" si="35"/>
        <v>9.4177902308444601</v>
      </c>
    </row>
    <row r="710" spans="1:18" x14ac:dyDescent="0.2">
      <c r="A710" t="s">
        <v>718</v>
      </c>
      <c r="B710" t="s">
        <v>1590</v>
      </c>
      <c r="C710">
        <v>2.21</v>
      </c>
      <c r="D710">
        <v>2.6840000000000002</v>
      </c>
      <c r="E710">
        <v>2.8220000000000001</v>
      </c>
      <c r="F710">
        <v>169.8</v>
      </c>
      <c r="G710">
        <v>167.6</v>
      </c>
      <c r="H710">
        <v>122.4</v>
      </c>
      <c r="I710">
        <v>76.8</v>
      </c>
      <c r="J710">
        <v>62.5</v>
      </c>
      <c r="K710">
        <v>43.4</v>
      </c>
      <c r="M710" s="1">
        <v>7.1414299999999998E-3</v>
      </c>
      <c r="O710">
        <f t="shared" si="33"/>
        <v>2.5720000000000001</v>
      </c>
      <c r="P710">
        <f t="shared" si="34"/>
        <v>1.3628906426658602</v>
      </c>
      <c r="R710">
        <f t="shared" si="35"/>
        <v>21.462148163854039</v>
      </c>
    </row>
    <row r="711" spans="1:18" x14ac:dyDescent="0.2">
      <c r="A711" t="s">
        <v>719</v>
      </c>
      <c r="B711" t="s">
        <v>1591</v>
      </c>
      <c r="C711">
        <v>1.923</v>
      </c>
      <c r="D711">
        <v>2.0339999999999998</v>
      </c>
      <c r="E711">
        <v>1.252</v>
      </c>
      <c r="F711">
        <v>169.8</v>
      </c>
      <c r="G711">
        <v>147.9</v>
      </c>
      <c r="H711">
        <v>92.7</v>
      </c>
      <c r="I711">
        <v>88.3</v>
      </c>
      <c r="J711">
        <v>72.7</v>
      </c>
      <c r="K711">
        <v>74.099999999999994</v>
      </c>
      <c r="M711" s="1">
        <v>6.7531999999999995E-2</v>
      </c>
      <c r="O711">
        <f t="shared" si="33"/>
        <v>1.7363333333333333</v>
      </c>
      <c r="P711">
        <f t="shared" si="34"/>
        <v>0.79604393636745918</v>
      </c>
      <c r="R711">
        <f t="shared" si="35"/>
        <v>11.704903882021959</v>
      </c>
    </row>
    <row r="712" spans="1:18" x14ac:dyDescent="0.2">
      <c r="A712" t="s">
        <v>720</v>
      </c>
      <c r="B712" t="s">
        <v>1592</v>
      </c>
      <c r="C712">
        <v>1.1439999999999999</v>
      </c>
      <c r="D712">
        <v>2.2469999999999999</v>
      </c>
      <c r="E712">
        <v>0.64300000000000002</v>
      </c>
      <c r="F712">
        <v>135.80000000000001</v>
      </c>
      <c r="G712">
        <v>163.30000000000001</v>
      </c>
      <c r="H712">
        <v>62</v>
      </c>
      <c r="I712">
        <v>118.7</v>
      </c>
      <c r="J712">
        <v>72.7</v>
      </c>
      <c r="K712">
        <v>96.4</v>
      </c>
      <c r="M712" s="1">
        <v>0.50054299999999996</v>
      </c>
      <c r="O712">
        <f t="shared" si="33"/>
        <v>1.3446666666666667</v>
      </c>
      <c r="P712">
        <f t="shared" si="34"/>
        <v>0.42724858322971826</v>
      </c>
      <c r="R712">
        <f t="shared" si="35"/>
        <v>3.0055860777395433</v>
      </c>
    </row>
    <row r="713" spans="1:18" x14ac:dyDescent="0.2">
      <c r="A713" t="s">
        <v>721</v>
      </c>
      <c r="B713" t="s">
        <v>1593</v>
      </c>
      <c r="C713">
        <v>2.7690000000000001</v>
      </c>
      <c r="D713">
        <v>2.407</v>
      </c>
      <c r="E713">
        <v>1.798</v>
      </c>
      <c r="F713">
        <v>177.5</v>
      </c>
      <c r="G713">
        <v>118.3</v>
      </c>
      <c r="H713">
        <v>116.8</v>
      </c>
      <c r="I713">
        <v>64.099999999999994</v>
      </c>
      <c r="J713">
        <v>49.2</v>
      </c>
      <c r="K713">
        <v>65</v>
      </c>
      <c r="M713" s="1">
        <v>1.9352399999999999E-2</v>
      </c>
      <c r="O713">
        <f t="shared" si="33"/>
        <v>2.3246666666666669</v>
      </c>
      <c r="P713">
        <f t="shared" si="34"/>
        <v>1.2170238633934614</v>
      </c>
      <c r="R713">
        <f t="shared" si="35"/>
        <v>17.132651680030683</v>
      </c>
    </row>
    <row r="714" spans="1:18" x14ac:dyDescent="0.2">
      <c r="A714" t="s">
        <v>722</v>
      </c>
      <c r="B714" t="s">
        <v>1594</v>
      </c>
      <c r="C714">
        <v>1.5960000000000001</v>
      </c>
      <c r="D714">
        <v>0.91600000000000004</v>
      </c>
      <c r="E714">
        <v>0.40600000000000003</v>
      </c>
      <c r="F714">
        <v>165.3</v>
      </c>
      <c r="G714">
        <v>116.1</v>
      </c>
      <c r="H714">
        <v>38.5</v>
      </c>
      <c r="I714">
        <v>103.6</v>
      </c>
      <c r="J714">
        <v>126.8</v>
      </c>
      <c r="K714">
        <v>94.7</v>
      </c>
      <c r="M714" s="1">
        <v>0.96592</v>
      </c>
      <c r="O714">
        <f t="shared" si="33"/>
        <v>0.97266666666666668</v>
      </c>
      <c r="P714">
        <f t="shared" si="34"/>
        <v>-3.9982617465352303E-2</v>
      </c>
      <c r="R714">
        <f t="shared" si="35"/>
        <v>0.15058841490602271</v>
      </c>
    </row>
    <row r="715" spans="1:18" x14ac:dyDescent="0.2">
      <c r="A715" t="s">
        <v>723</v>
      </c>
      <c r="B715" t="s">
        <v>1595</v>
      </c>
      <c r="C715">
        <v>1.5680000000000001</v>
      </c>
      <c r="D715">
        <v>0.83</v>
      </c>
      <c r="E715">
        <v>0.218</v>
      </c>
      <c r="F715">
        <v>167.9</v>
      </c>
      <c r="G715">
        <v>101.9</v>
      </c>
      <c r="H715">
        <v>25</v>
      </c>
      <c r="I715">
        <v>107.1</v>
      </c>
      <c r="J715">
        <v>122.8</v>
      </c>
      <c r="K715">
        <v>114.3</v>
      </c>
      <c r="M715" s="1">
        <v>0.71204500000000004</v>
      </c>
      <c r="O715">
        <f t="shared" si="33"/>
        <v>0.872</v>
      </c>
      <c r="P715">
        <f t="shared" si="34"/>
        <v>-0.19759995988516069</v>
      </c>
      <c r="R715">
        <f t="shared" si="35"/>
        <v>1.4749255884330801</v>
      </c>
    </row>
    <row r="716" spans="1:18" x14ac:dyDescent="0.2">
      <c r="A716" t="s">
        <v>724</v>
      </c>
      <c r="B716" t="s">
        <v>1596</v>
      </c>
      <c r="C716">
        <v>0.64800000000000002</v>
      </c>
      <c r="D716">
        <v>1.216</v>
      </c>
      <c r="E716">
        <v>0.67500000000000004</v>
      </c>
      <c r="F716">
        <v>85.9</v>
      </c>
      <c r="G716">
        <v>82.6</v>
      </c>
      <c r="H716">
        <v>110.1</v>
      </c>
      <c r="I716">
        <v>132.6</v>
      </c>
      <c r="J716">
        <v>67.900000000000006</v>
      </c>
      <c r="K716">
        <v>163</v>
      </c>
      <c r="M716" s="1">
        <v>0.38955600000000001</v>
      </c>
      <c r="O716">
        <f t="shared" si="33"/>
        <v>0.84633333333333327</v>
      </c>
      <c r="P716">
        <f t="shared" si="34"/>
        <v>-0.24070210573573764</v>
      </c>
      <c r="R716">
        <f t="shared" si="35"/>
        <v>4.0943010219468716</v>
      </c>
    </row>
    <row r="717" spans="1:18" x14ac:dyDescent="0.2">
      <c r="A717" t="s">
        <v>725</v>
      </c>
      <c r="B717" t="s">
        <v>1597</v>
      </c>
      <c r="C717">
        <v>1.163</v>
      </c>
      <c r="D717">
        <v>0.70699999999999996</v>
      </c>
      <c r="E717">
        <v>0.29699999999999999</v>
      </c>
      <c r="F717">
        <v>135.30000000000001</v>
      </c>
      <c r="G717">
        <v>99</v>
      </c>
      <c r="H717">
        <v>29.6</v>
      </c>
      <c r="I717">
        <v>116.3</v>
      </c>
      <c r="J717">
        <v>140</v>
      </c>
      <c r="K717">
        <v>99.8</v>
      </c>
      <c r="M717" s="1">
        <v>0.40609000000000001</v>
      </c>
      <c r="O717">
        <f t="shared" si="33"/>
        <v>0.72233333333333338</v>
      </c>
      <c r="P717">
        <f t="shared" si="34"/>
        <v>-0.46926334728956959</v>
      </c>
      <c r="R717">
        <f t="shared" si="35"/>
        <v>3.9137770491599921</v>
      </c>
    </row>
    <row r="718" spans="1:18" x14ac:dyDescent="0.2">
      <c r="A718" t="s">
        <v>726</v>
      </c>
      <c r="B718" t="s">
        <v>1598</v>
      </c>
      <c r="C718">
        <v>0.379</v>
      </c>
      <c r="D718">
        <v>1.4410000000000001</v>
      </c>
      <c r="E718">
        <v>1.0820000000000001</v>
      </c>
      <c r="F718">
        <v>56</v>
      </c>
      <c r="G718">
        <v>112.2</v>
      </c>
      <c r="H718">
        <v>114.6</v>
      </c>
      <c r="I718">
        <v>147.9</v>
      </c>
      <c r="J718">
        <v>77.900000000000006</v>
      </c>
      <c r="K718">
        <v>106</v>
      </c>
      <c r="M718" s="1">
        <v>0.59010600000000002</v>
      </c>
      <c r="O718">
        <f t="shared" si="33"/>
        <v>0.96733333333333338</v>
      </c>
      <c r="P718">
        <f t="shared" si="34"/>
        <v>-4.7914981316498718E-2</v>
      </c>
      <c r="R718">
        <f t="shared" si="35"/>
        <v>2.2906996957783847</v>
      </c>
    </row>
    <row r="719" spans="1:18" x14ac:dyDescent="0.2">
      <c r="A719" t="s">
        <v>727</v>
      </c>
      <c r="B719" t="s">
        <v>1599</v>
      </c>
      <c r="C719">
        <v>0.7</v>
      </c>
      <c r="D719">
        <v>1.0009999999999999</v>
      </c>
      <c r="E719">
        <v>0.97799999999999998</v>
      </c>
      <c r="F719">
        <v>86.8</v>
      </c>
      <c r="G719">
        <v>92.6</v>
      </c>
      <c r="H719">
        <v>117.9</v>
      </c>
      <c r="I719">
        <v>124</v>
      </c>
      <c r="J719">
        <v>92.5</v>
      </c>
      <c r="K719">
        <v>120.5</v>
      </c>
      <c r="M719" s="1">
        <v>0.39198899999999998</v>
      </c>
      <c r="O719">
        <f t="shared" si="33"/>
        <v>0.8929999999999999</v>
      </c>
      <c r="P719">
        <f t="shared" si="34"/>
        <v>-0.16326791954086434</v>
      </c>
      <c r="R719">
        <f t="shared" si="35"/>
        <v>4.0672611998548609</v>
      </c>
    </row>
    <row r="720" spans="1:18" x14ac:dyDescent="0.2">
      <c r="A720" t="s">
        <v>728</v>
      </c>
      <c r="B720" t="s">
        <v>1600</v>
      </c>
      <c r="C720">
        <v>0.91900000000000004</v>
      </c>
      <c r="D720">
        <v>0.97499999999999998</v>
      </c>
      <c r="E720">
        <v>0.67</v>
      </c>
      <c r="F720">
        <v>97.6</v>
      </c>
      <c r="G720">
        <v>84.3</v>
      </c>
      <c r="H720">
        <v>97.9</v>
      </c>
      <c r="I720">
        <v>106.2</v>
      </c>
      <c r="J720">
        <v>86.5</v>
      </c>
      <c r="K720">
        <v>146.1</v>
      </c>
      <c r="M720" s="1">
        <v>0.33822799999999997</v>
      </c>
      <c r="O720">
        <f t="shared" si="33"/>
        <v>0.85466666666666669</v>
      </c>
      <c r="P720">
        <f t="shared" si="34"/>
        <v>-0.22656623876450216</v>
      </c>
      <c r="R720">
        <f t="shared" si="35"/>
        <v>4.7079044244454522</v>
      </c>
    </row>
    <row r="721" spans="1:18" x14ac:dyDescent="0.2">
      <c r="A721" t="s">
        <v>729</v>
      </c>
      <c r="B721" t="s">
        <v>1601</v>
      </c>
      <c r="C721">
        <v>1.234</v>
      </c>
      <c r="D721">
        <v>1.1299999999999999</v>
      </c>
      <c r="E721">
        <v>0.89200000000000002</v>
      </c>
      <c r="F721">
        <v>121.4</v>
      </c>
      <c r="G721">
        <v>96.3</v>
      </c>
      <c r="H721">
        <v>103</v>
      </c>
      <c r="I721">
        <v>98.4</v>
      </c>
      <c r="J721">
        <v>85.2</v>
      </c>
      <c r="K721">
        <v>115.5</v>
      </c>
      <c r="M721" s="1">
        <v>0.56658600000000003</v>
      </c>
      <c r="O721">
        <f t="shared" si="33"/>
        <v>1.0853333333333333</v>
      </c>
      <c r="P721">
        <f t="shared" si="34"/>
        <v>0.11813819888300373</v>
      </c>
      <c r="R721">
        <f t="shared" si="35"/>
        <v>2.467341608389916</v>
      </c>
    </row>
    <row r="722" spans="1:18" x14ac:dyDescent="0.2">
      <c r="A722" t="s">
        <v>730</v>
      </c>
      <c r="B722" t="s">
        <v>1602</v>
      </c>
      <c r="C722">
        <v>0.83499999999999996</v>
      </c>
      <c r="D722">
        <v>1.258</v>
      </c>
      <c r="E722">
        <v>0.98699999999999999</v>
      </c>
      <c r="F722">
        <v>79.599999999999994</v>
      </c>
      <c r="G722">
        <v>102.7</v>
      </c>
      <c r="H722">
        <v>105.4</v>
      </c>
      <c r="I722">
        <v>95.3</v>
      </c>
      <c r="J722">
        <v>81.7</v>
      </c>
      <c r="K722">
        <v>106.9</v>
      </c>
      <c r="M722" s="1">
        <v>0.91354000000000002</v>
      </c>
      <c r="O722">
        <f t="shared" si="33"/>
        <v>1.0266666666666666</v>
      </c>
      <c r="P722">
        <f t="shared" si="34"/>
        <v>3.7967850199020416E-2</v>
      </c>
      <c r="R722">
        <f t="shared" si="35"/>
        <v>0.39272432001697677</v>
      </c>
    </row>
    <row r="723" spans="1:18" x14ac:dyDescent="0.2">
      <c r="A723" t="s">
        <v>731</v>
      </c>
      <c r="B723" t="s">
        <v>1603</v>
      </c>
      <c r="C723">
        <v>0.76100000000000001</v>
      </c>
      <c r="D723">
        <v>1.0349999999999999</v>
      </c>
      <c r="E723">
        <v>0.86299999999999999</v>
      </c>
      <c r="F723">
        <v>92.3</v>
      </c>
      <c r="G723">
        <v>96.5</v>
      </c>
      <c r="H723">
        <v>96.2</v>
      </c>
      <c r="I723">
        <v>121.3</v>
      </c>
      <c r="J723">
        <v>93.2</v>
      </c>
      <c r="K723">
        <v>111.4</v>
      </c>
      <c r="M723" s="1">
        <v>0.177426</v>
      </c>
      <c r="O723">
        <f t="shared" si="33"/>
        <v>0.88633333333333331</v>
      </c>
      <c r="P723">
        <f t="shared" si="34"/>
        <v>-0.17407872352557563</v>
      </c>
      <c r="R723">
        <f t="shared" si="35"/>
        <v>7.5098273834223157</v>
      </c>
    </row>
    <row r="724" spans="1:18" x14ac:dyDescent="0.2">
      <c r="A724" t="s">
        <v>732</v>
      </c>
      <c r="B724" t="s">
        <v>1604</v>
      </c>
      <c r="C724">
        <v>1.1120000000000001</v>
      </c>
      <c r="D724">
        <v>0.53600000000000003</v>
      </c>
      <c r="E724">
        <v>1.33</v>
      </c>
      <c r="F724">
        <v>101.6</v>
      </c>
      <c r="G724">
        <v>57.7</v>
      </c>
      <c r="H724">
        <v>146</v>
      </c>
      <c r="I724">
        <v>91.4</v>
      </c>
      <c r="J724">
        <v>107.7</v>
      </c>
      <c r="K724">
        <v>109.8</v>
      </c>
      <c r="M724" s="1">
        <v>0.96559200000000001</v>
      </c>
      <c r="O724">
        <f t="shared" si="33"/>
        <v>0.9926666666666667</v>
      </c>
      <c r="P724">
        <f t="shared" si="34"/>
        <v>-1.0618746801143303E-2</v>
      </c>
      <c r="R724">
        <f t="shared" si="35"/>
        <v>0.15206341057194181</v>
      </c>
    </row>
    <row r="725" spans="1:18" x14ac:dyDescent="0.2">
      <c r="A725" t="s">
        <v>733</v>
      </c>
      <c r="B725" t="s">
        <v>1605</v>
      </c>
      <c r="C725">
        <v>1.292</v>
      </c>
      <c r="D725">
        <v>1.1200000000000001</v>
      </c>
      <c r="E725">
        <v>0.64500000000000002</v>
      </c>
      <c r="F725">
        <v>142.19999999999999</v>
      </c>
      <c r="G725">
        <v>101.6</v>
      </c>
      <c r="H725">
        <v>83.5</v>
      </c>
      <c r="I725">
        <v>110</v>
      </c>
      <c r="J725">
        <v>90.8</v>
      </c>
      <c r="K725">
        <v>129.4</v>
      </c>
      <c r="M725" s="1">
        <v>0.96486400000000005</v>
      </c>
      <c r="O725">
        <f t="shared" si="33"/>
        <v>1.0189999999999999</v>
      </c>
      <c r="P725">
        <f t="shared" si="34"/>
        <v>2.7154051503726646E-2</v>
      </c>
      <c r="R725">
        <f t="shared" si="35"/>
        <v>0.15533897238545458</v>
      </c>
    </row>
    <row r="726" spans="1:18" x14ac:dyDescent="0.2">
      <c r="A726" t="s">
        <v>734</v>
      </c>
      <c r="B726" t="s">
        <v>1606</v>
      </c>
      <c r="C726">
        <v>1.272</v>
      </c>
      <c r="D726">
        <v>0.97099999999999997</v>
      </c>
      <c r="E726">
        <v>1.145</v>
      </c>
      <c r="F726">
        <v>123.7</v>
      </c>
      <c r="G726">
        <v>84.4</v>
      </c>
      <c r="H726">
        <v>121.2</v>
      </c>
      <c r="I726">
        <v>97.3</v>
      </c>
      <c r="J726">
        <v>86.9</v>
      </c>
      <c r="K726">
        <v>105.9</v>
      </c>
      <c r="M726" s="1">
        <v>0.39858300000000002</v>
      </c>
      <c r="O726">
        <f t="shared" si="33"/>
        <v>1.1293333333333333</v>
      </c>
      <c r="P726">
        <f t="shared" si="34"/>
        <v>0.17547137394895537</v>
      </c>
      <c r="R726">
        <f t="shared" si="35"/>
        <v>3.9948122837420841</v>
      </c>
    </row>
    <row r="727" spans="1:18" x14ac:dyDescent="0.2">
      <c r="A727" t="s">
        <v>735</v>
      </c>
      <c r="B727" t="s">
        <v>1607</v>
      </c>
      <c r="C727">
        <v>0.77800000000000002</v>
      </c>
      <c r="D727">
        <v>1.014</v>
      </c>
      <c r="E727">
        <v>0.873</v>
      </c>
      <c r="F727">
        <v>87.5</v>
      </c>
      <c r="G727">
        <v>97.7</v>
      </c>
      <c r="H727">
        <v>102.5</v>
      </c>
      <c r="I727">
        <v>112.5</v>
      </c>
      <c r="J727">
        <v>96.4</v>
      </c>
      <c r="K727">
        <v>117.4</v>
      </c>
      <c r="M727" s="1">
        <v>0.171458</v>
      </c>
      <c r="O727">
        <f t="shared" si="33"/>
        <v>0.88833333333333331</v>
      </c>
      <c r="P727">
        <f t="shared" si="34"/>
        <v>-0.17082696773670508</v>
      </c>
      <c r="R727">
        <f t="shared" si="35"/>
        <v>7.6584224647904815</v>
      </c>
    </row>
    <row r="728" spans="1:18" x14ac:dyDescent="0.2">
      <c r="A728" t="s">
        <v>736</v>
      </c>
      <c r="B728" t="s">
        <v>1608</v>
      </c>
      <c r="C728">
        <v>1.3580000000000001</v>
      </c>
      <c r="D728">
        <v>0.89300000000000002</v>
      </c>
      <c r="E728">
        <v>0.54900000000000004</v>
      </c>
      <c r="F728">
        <v>143.30000000000001</v>
      </c>
      <c r="G728">
        <v>102.7</v>
      </c>
      <c r="H728">
        <v>61.8</v>
      </c>
      <c r="I728">
        <v>105.5</v>
      </c>
      <c r="J728">
        <v>115.1</v>
      </c>
      <c r="K728">
        <v>112.7</v>
      </c>
      <c r="M728" s="1">
        <v>0.73802000000000001</v>
      </c>
      <c r="O728">
        <f t="shared" si="33"/>
        <v>0.93333333333333346</v>
      </c>
      <c r="P728">
        <f t="shared" si="34"/>
        <v>-9.9535673550914222E-2</v>
      </c>
      <c r="R728">
        <f t="shared" si="35"/>
        <v>1.319318688382793</v>
      </c>
    </row>
    <row r="729" spans="1:18" x14ac:dyDescent="0.2">
      <c r="A729" t="s">
        <v>737</v>
      </c>
      <c r="B729" t="s">
        <v>1609</v>
      </c>
      <c r="C729">
        <v>1.292</v>
      </c>
      <c r="D729">
        <v>1.4119999999999999</v>
      </c>
      <c r="E729">
        <v>0.94199999999999995</v>
      </c>
      <c r="F729">
        <v>125.6</v>
      </c>
      <c r="G729">
        <v>128.4</v>
      </c>
      <c r="H729">
        <v>82</v>
      </c>
      <c r="I729">
        <v>97.3</v>
      </c>
      <c r="J729">
        <v>90.9</v>
      </c>
      <c r="K729">
        <v>87</v>
      </c>
      <c r="M729" s="1">
        <v>0.25640099999999999</v>
      </c>
      <c r="O729">
        <f t="shared" si="33"/>
        <v>1.2153333333333334</v>
      </c>
      <c r="P729">
        <f t="shared" si="34"/>
        <v>0.28135206065589113</v>
      </c>
      <c r="R729">
        <f t="shared" si="35"/>
        <v>5.9108028534029122</v>
      </c>
    </row>
    <row r="730" spans="1:18" x14ac:dyDescent="0.2">
      <c r="A730" t="s">
        <v>738</v>
      </c>
      <c r="B730" t="s">
        <v>1610</v>
      </c>
      <c r="C730">
        <v>0.86699999999999999</v>
      </c>
      <c r="D730">
        <v>1.135</v>
      </c>
      <c r="E730">
        <v>0.29899999999999999</v>
      </c>
      <c r="F730">
        <v>111.3</v>
      </c>
      <c r="G730">
        <v>91</v>
      </c>
      <c r="H730">
        <v>52.8</v>
      </c>
      <c r="I730">
        <v>128.4</v>
      </c>
      <c r="J730">
        <v>80.099999999999994</v>
      </c>
      <c r="K730">
        <v>176.8</v>
      </c>
      <c r="M730" s="1">
        <v>0.25587799999999999</v>
      </c>
      <c r="O730">
        <f t="shared" si="33"/>
        <v>0.7669999999999999</v>
      </c>
      <c r="P730">
        <f t="shared" si="34"/>
        <v>-0.38270151715915379</v>
      </c>
      <c r="R730">
        <f t="shared" si="35"/>
        <v>5.919670524845607</v>
      </c>
    </row>
    <row r="731" spans="1:18" x14ac:dyDescent="0.2">
      <c r="A731" t="s">
        <v>739</v>
      </c>
      <c r="B731" t="s">
        <v>1611</v>
      </c>
      <c r="C731">
        <v>1.518</v>
      </c>
      <c r="D731">
        <v>1.2909999999999999</v>
      </c>
      <c r="E731">
        <v>0.78500000000000003</v>
      </c>
      <c r="F731">
        <v>125.4</v>
      </c>
      <c r="G731">
        <v>95.9</v>
      </c>
      <c r="H731">
        <v>102.2</v>
      </c>
      <c r="I731">
        <v>82.6</v>
      </c>
      <c r="J731">
        <v>74.3</v>
      </c>
      <c r="K731">
        <v>130.19999999999999</v>
      </c>
      <c r="M731" s="1">
        <v>0.56920700000000002</v>
      </c>
      <c r="O731">
        <f t="shared" si="33"/>
        <v>1.1980000000000002</v>
      </c>
      <c r="P731">
        <f t="shared" si="34"/>
        <v>0.26062790812669884</v>
      </c>
      <c r="R731">
        <f t="shared" si="35"/>
        <v>2.4472976768353645</v>
      </c>
    </row>
    <row r="732" spans="1:18" x14ac:dyDescent="0.2">
      <c r="A732" t="s">
        <v>740</v>
      </c>
      <c r="B732" t="s">
        <v>1612</v>
      </c>
      <c r="C732">
        <v>1.163</v>
      </c>
      <c r="D732">
        <v>0.80400000000000005</v>
      </c>
      <c r="E732">
        <v>1.1180000000000001</v>
      </c>
      <c r="F732">
        <v>130.30000000000001</v>
      </c>
      <c r="G732">
        <v>77.8</v>
      </c>
      <c r="H732">
        <v>122.8</v>
      </c>
      <c r="I732">
        <v>112</v>
      </c>
      <c r="J732">
        <v>96.8</v>
      </c>
      <c r="K732">
        <v>109.9</v>
      </c>
      <c r="M732" s="1">
        <v>0.82340000000000002</v>
      </c>
      <c r="O732">
        <f t="shared" si="33"/>
        <v>1.0283333333333333</v>
      </c>
      <c r="P732">
        <f t="shared" si="34"/>
        <v>4.0307988653536998E-2</v>
      </c>
      <c r="R732">
        <f t="shared" si="35"/>
        <v>0.84389137338532749</v>
      </c>
    </row>
    <row r="733" spans="1:18" x14ac:dyDescent="0.2">
      <c r="A733" t="s">
        <v>741</v>
      </c>
      <c r="B733" t="s">
        <v>1613</v>
      </c>
      <c r="C733">
        <v>1.1359999999999999</v>
      </c>
      <c r="D733">
        <v>0.98099999999999998</v>
      </c>
      <c r="E733">
        <v>0.82099999999999995</v>
      </c>
      <c r="F733">
        <v>100.9</v>
      </c>
      <c r="G733">
        <v>93.9</v>
      </c>
      <c r="H733">
        <v>98.4</v>
      </c>
      <c r="I733">
        <v>88.8</v>
      </c>
      <c r="J733">
        <v>95.7</v>
      </c>
      <c r="K733">
        <v>119.9</v>
      </c>
      <c r="M733" s="1">
        <v>0.71853100000000003</v>
      </c>
      <c r="O733">
        <f t="shared" si="33"/>
        <v>0.97933333333333328</v>
      </c>
      <c r="P733">
        <f t="shared" si="34"/>
        <v>-3.0128104826963438E-2</v>
      </c>
      <c r="R733">
        <f t="shared" si="35"/>
        <v>1.4355449010663648</v>
      </c>
    </row>
    <row r="734" spans="1:18" x14ac:dyDescent="0.2">
      <c r="A734" t="s">
        <v>742</v>
      </c>
      <c r="B734" t="s">
        <v>1614</v>
      </c>
      <c r="C734">
        <v>1.0920000000000001</v>
      </c>
      <c r="D734">
        <v>0.59899999999999998</v>
      </c>
      <c r="E734">
        <v>2.427</v>
      </c>
      <c r="F734">
        <v>113.2</v>
      </c>
      <c r="G734">
        <v>50.4</v>
      </c>
      <c r="H734">
        <v>197.5</v>
      </c>
      <c r="I734">
        <v>103.6</v>
      </c>
      <c r="J734">
        <v>84.2</v>
      </c>
      <c r="K734">
        <v>81.400000000000006</v>
      </c>
      <c r="M734" s="1">
        <v>0.51724700000000001</v>
      </c>
      <c r="O734">
        <f t="shared" si="33"/>
        <v>1.3726666666666667</v>
      </c>
      <c r="P734">
        <f t="shared" si="34"/>
        <v>0.45698132924901103</v>
      </c>
      <c r="R734">
        <f t="shared" si="35"/>
        <v>2.8630201953554635</v>
      </c>
    </row>
    <row r="735" spans="1:18" x14ac:dyDescent="0.2">
      <c r="A735" t="s">
        <v>743</v>
      </c>
      <c r="B735" t="s">
        <v>1615</v>
      </c>
      <c r="C735">
        <v>0.55900000000000005</v>
      </c>
      <c r="D735">
        <v>0.88600000000000001</v>
      </c>
      <c r="E735">
        <v>1</v>
      </c>
      <c r="F735">
        <v>80.8</v>
      </c>
      <c r="G735">
        <v>118.8</v>
      </c>
      <c r="H735">
        <v>87.7</v>
      </c>
      <c r="I735">
        <v>144.69999999999999</v>
      </c>
      <c r="J735">
        <v>134.1</v>
      </c>
      <c r="K735">
        <v>87.6</v>
      </c>
      <c r="M735" s="1">
        <v>0.27905799999999997</v>
      </c>
      <c r="O735">
        <f t="shared" si="33"/>
        <v>0.81500000000000006</v>
      </c>
      <c r="P735">
        <f t="shared" si="34"/>
        <v>-0.29512803554364703</v>
      </c>
      <c r="R735">
        <f t="shared" si="35"/>
        <v>5.5430552266872004</v>
      </c>
    </row>
    <row r="736" spans="1:18" x14ac:dyDescent="0.2">
      <c r="A736" t="s">
        <v>744</v>
      </c>
      <c r="B736" t="s">
        <v>1616</v>
      </c>
      <c r="C736">
        <v>1.51</v>
      </c>
      <c r="D736">
        <v>1.0609999999999999</v>
      </c>
      <c r="E736">
        <v>1.2350000000000001</v>
      </c>
      <c r="F736">
        <v>158.4</v>
      </c>
      <c r="G736">
        <v>127.8</v>
      </c>
      <c r="H736">
        <v>80.2</v>
      </c>
      <c r="I736">
        <v>104.9</v>
      </c>
      <c r="J736">
        <v>120.4</v>
      </c>
      <c r="K736">
        <v>64.900000000000006</v>
      </c>
      <c r="M736" s="1">
        <v>0.41753000000000001</v>
      </c>
      <c r="O736">
        <f t="shared" si="33"/>
        <v>1.2686666666666666</v>
      </c>
      <c r="P736">
        <f t="shared" si="34"/>
        <v>0.34331306089077862</v>
      </c>
      <c r="R736">
        <f t="shared" si="35"/>
        <v>3.7931231451240861</v>
      </c>
    </row>
    <row r="737" spans="1:18" x14ac:dyDescent="0.2">
      <c r="A737" t="s">
        <v>745</v>
      </c>
      <c r="B737" t="s">
        <v>1617</v>
      </c>
      <c r="C737">
        <v>3.3380000000000001</v>
      </c>
      <c r="D737">
        <v>2.0190000000000001</v>
      </c>
      <c r="E737">
        <v>1.3120000000000001</v>
      </c>
      <c r="F737">
        <v>163.9</v>
      </c>
      <c r="G737">
        <v>132.30000000000001</v>
      </c>
      <c r="H737">
        <v>108.9</v>
      </c>
      <c r="I737">
        <v>49.1</v>
      </c>
      <c r="J737">
        <v>65.5</v>
      </c>
      <c r="K737">
        <v>83</v>
      </c>
      <c r="M737" s="1">
        <v>2.0864199999999999E-2</v>
      </c>
      <c r="O737">
        <f t="shared" si="33"/>
        <v>2.2230000000000003</v>
      </c>
      <c r="P737">
        <f t="shared" si="34"/>
        <v>1.1525079483649032</v>
      </c>
      <c r="R737">
        <f t="shared" si="35"/>
        <v>16.805982628691826</v>
      </c>
    </row>
    <row r="738" spans="1:18" x14ac:dyDescent="0.2">
      <c r="A738" t="s">
        <v>746</v>
      </c>
      <c r="B738" t="s">
        <v>1618</v>
      </c>
      <c r="C738">
        <v>1.218</v>
      </c>
      <c r="D738">
        <v>1.867</v>
      </c>
      <c r="E738">
        <v>1.119</v>
      </c>
      <c r="F738">
        <v>158.1</v>
      </c>
      <c r="G738">
        <v>131.9</v>
      </c>
      <c r="H738">
        <v>83.1</v>
      </c>
      <c r="I738">
        <v>129.69999999999999</v>
      </c>
      <c r="J738">
        <v>70.7</v>
      </c>
      <c r="K738">
        <v>74.3</v>
      </c>
      <c r="M738" s="1">
        <v>0.32290400000000002</v>
      </c>
      <c r="O738">
        <f t="shared" si="33"/>
        <v>1.4013333333333333</v>
      </c>
      <c r="P738">
        <f t="shared" si="34"/>
        <v>0.48680016857893521</v>
      </c>
      <c r="R738">
        <f t="shared" si="35"/>
        <v>4.909265750907112</v>
      </c>
    </row>
    <row r="739" spans="1:18" x14ac:dyDescent="0.2">
      <c r="A739" t="s">
        <v>747</v>
      </c>
      <c r="B739" t="s">
        <v>1619</v>
      </c>
      <c r="C739">
        <v>1.0049999999999999</v>
      </c>
      <c r="D739">
        <v>2.0569999999999999</v>
      </c>
      <c r="E739">
        <v>1.48</v>
      </c>
      <c r="F739">
        <v>113.5</v>
      </c>
      <c r="G739">
        <v>165.3</v>
      </c>
      <c r="H739">
        <v>84</v>
      </c>
      <c r="I739">
        <v>113</v>
      </c>
      <c r="J739">
        <v>80.3</v>
      </c>
      <c r="K739">
        <v>56.8</v>
      </c>
      <c r="M739" s="1">
        <v>0.26226699999999997</v>
      </c>
      <c r="O739">
        <f t="shared" si="33"/>
        <v>1.514</v>
      </c>
      <c r="P739">
        <f t="shared" si="34"/>
        <v>0.59836520532364468</v>
      </c>
      <c r="R739">
        <f t="shared" si="35"/>
        <v>5.8125635149701269</v>
      </c>
    </row>
    <row r="740" spans="1:18" x14ac:dyDescent="0.2">
      <c r="A740" t="s">
        <v>748</v>
      </c>
      <c r="B740" t="s">
        <v>1620</v>
      </c>
      <c r="C740">
        <v>1.6040000000000001</v>
      </c>
      <c r="D740">
        <v>1.0529999999999999</v>
      </c>
      <c r="E740">
        <v>0.97699999999999998</v>
      </c>
      <c r="F740">
        <v>163.5</v>
      </c>
      <c r="G740">
        <v>96.2</v>
      </c>
      <c r="H740">
        <v>95.1</v>
      </c>
      <c r="I740">
        <v>101.9</v>
      </c>
      <c r="J740">
        <v>91.3</v>
      </c>
      <c r="K740">
        <v>97.3</v>
      </c>
      <c r="M740" s="1">
        <v>0.40090300000000001</v>
      </c>
      <c r="O740">
        <f t="shared" si="33"/>
        <v>1.2113333333333334</v>
      </c>
      <c r="P740">
        <f t="shared" si="34"/>
        <v>0.27659591885087265</v>
      </c>
      <c r="R740">
        <f t="shared" si="35"/>
        <v>3.9696069386529054</v>
      </c>
    </row>
    <row r="741" spans="1:18" x14ac:dyDescent="0.2">
      <c r="A741" t="s">
        <v>749</v>
      </c>
      <c r="B741" t="s">
        <v>1621</v>
      </c>
      <c r="C741">
        <v>1.1080000000000001</v>
      </c>
      <c r="D741">
        <v>0.80400000000000005</v>
      </c>
      <c r="E741">
        <v>1.583</v>
      </c>
      <c r="F741">
        <v>113.6</v>
      </c>
      <c r="G741">
        <v>77.8</v>
      </c>
      <c r="H741">
        <v>139.6</v>
      </c>
      <c r="I741">
        <v>102.5</v>
      </c>
      <c r="J741">
        <v>96.8</v>
      </c>
      <c r="K741">
        <v>88.1</v>
      </c>
      <c r="M741" s="1">
        <v>0.473744</v>
      </c>
      <c r="O741">
        <f t="shared" si="33"/>
        <v>1.165</v>
      </c>
      <c r="P741">
        <f t="shared" si="34"/>
        <v>0.22032995487955562</v>
      </c>
      <c r="R741">
        <f t="shared" si="35"/>
        <v>3.2445627735820888</v>
      </c>
    </row>
    <row r="742" spans="1:18" x14ac:dyDescent="0.2">
      <c r="A742" t="s">
        <v>750</v>
      </c>
      <c r="B742" t="s">
        <v>1622</v>
      </c>
      <c r="C742">
        <v>0.74199999999999999</v>
      </c>
      <c r="D742">
        <v>0.78600000000000003</v>
      </c>
      <c r="E742">
        <v>1.014</v>
      </c>
      <c r="F742">
        <v>90.9</v>
      </c>
      <c r="G742">
        <v>87.1</v>
      </c>
      <c r="H742">
        <v>106.1</v>
      </c>
      <c r="I742">
        <v>122.4</v>
      </c>
      <c r="J742">
        <v>110.8</v>
      </c>
      <c r="K742">
        <v>104.7</v>
      </c>
      <c r="M742" s="1">
        <v>8.2673800000000006E-2</v>
      </c>
      <c r="O742">
        <f t="shared" si="33"/>
        <v>0.84733333333333327</v>
      </c>
      <c r="P742">
        <f t="shared" si="34"/>
        <v>-0.23899847037828442</v>
      </c>
      <c r="R742">
        <f t="shared" si="35"/>
        <v>10.826321000992973</v>
      </c>
    </row>
    <row r="743" spans="1:18" x14ac:dyDescent="0.2">
      <c r="A743" t="s">
        <v>751</v>
      </c>
      <c r="B743" t="s">
        <v>1623</v>
      </c>
      <c r="C743">
        <v>1.0760000000000001</v>
      </c>
      <c r="D743">
        <v>1.345</v>
      </c>
      <c r="E743">
        <v>1.446</v>
      </c>
      <c r="F743">
        <v>94.2</v>
      </c>
      <c r="G743">
        <v>109.3</v>
      </c>
      <c r="H743">
        <v>137.80000000000001</v>
      </c>
      <c r="I743">
        <v>87.6</v>
      </c>
      <c r="J743">
        <v>81.3</v>
      </c>
      <c r="K743">
        <v>95.3</v>
      </c>
      <c r="M743" s="1">
        <v>0.12775800000000001</v>
      </c>
      <c r="O743">
        <f t="shared" si="33"/>
        <v>1.2889999999999999</v>
      </c>
      <c r="P743">
        <f t="shared" si="34"/>
        <v>0.36625226369956387</v>
      </c>
      <c r="R743">
        <f t="shared" si="35"/>
        <v>8.9361189552144005</v>
      </c>
    </row>
    <row r="744" spans="1:18" x14ac:dyDescent="0.2">
      <c r="A744" t="s">
        <v>752</v>
      </c>
      <c r="B744" t="s">
        <v>1624</v>
      </c>
      <c r="C744">
        <v>1.4710000000000001</v>
      </c>
      <c r="D744">
        <v>0.89700000000000002</v>
      </c>
      <c r="E744">
        <v>0.36</v>
      </c>
      <c r="F744">
        <v>160.1</v>
      </c>
      <c r="G744">
        <v>108.1</v>
      </c>
      <c r="H744">
        <v>39.200000000000003</v>
      </c>
      <c r="I744">
        <v>108.8</v>
      </c>
      <c r="J744">
        <v>120.6</v>
      </c>
      <c r="K744">
        <v>108.6</v>
      </c>
      <c r="M744" s="1">
        <v>0.78661499999999995</v>
      </c>
      <c r="O744">
        <f t="shared" si="33"/>
        <v>0.90933333333333344</v>
      </c>
      <c r="P744">
        <f t="shared" si="34"/>
        <v>-0.13711885635907059</v>
      </c>
      <c r="R744">
        <f t="shared" si="35"/>
        <v>1.042377762645428</v>
      </c>
    </row>
    <row r="745" spans="1:18" x14ac:dyDescent="0.2">
      <c r="A745" t="s">
        <v>753</v>
      </c>
      <c r="B745" t="s">
        <v>1625</v>
      </c>
      <c r="C745">
        <v>1.575</v>
      </c>
      <c r="D745">
        <v>1.6160000000000001</v>
      </c>
      <c r="E745">
        <v>1.9239999999999999</v>
      </c>
      <c r="F745">
        <v>140.19999999999999</v>
      </c>
      <c r="G745">
        <v>112.3</v>
      </c>
      <c r="H745">
        <v>123.3</v>
      </c>
      <c r="I745">
        <v>89</v>
      </c>
      <c r="J745">
        <v>69.5</v>
      </c>
      <c r="K745">
        <v>64.099999999999994</v>
      </c>
      <c r="M745" s="1">
        <v>1.0000200000000001E-2</v>
      </c>
      <c r="O745">
        <f t="shared" si="33"/>
        <v>1.7050000000000001</v>
      </c>
      <c r="P745">
        <f t="shared" si="34"/>
        <v>0.76977173924944786</v>
      </c>
      <c r="R745">
        <f t="shared" si="35"/>
        <v>19.999913141972197</v>
      </c>
    </row>
    <row r="746" spans="1:18" x14ac:dyDescent="0.2">
      <c r="A746" t="s">
        <v>754</v>
      </c>
      <c r="B746" t="s">
        <v>1626</v>
      </c>
      <c r="C746">
        <v>1.2709999999999999</v>
      </c>
      <c r="D746">
        <v>1.607</v>
      </c>
      <c r="E746">
        <v>1.29</v>
      </c>
      <c r="F746">
        <v>117.9</v>
      </c>
      <c r="G746">
        <v>115.9</v>
      </c>
      <c r="H746">
        <v>114.8</v>
      </c>
      <c r="I746">
        <v>92.7</v>
      </c>
      <c r="J746">
        <v>72.099999999999994</v>
      </c>
      <c r="K746">
        <v>89</v>
      </c>
      <c r="M746" s="1">
        <v>7.8532399999999992E-3</v>
      </c>
      <c r="O746">
        <f t="shared" si="33"/>
        <v>1.3893333333333333</v>
      </c>
      <c r="P746">
        <f t="shared" si="34"/>
        <v>0.47439277689526493</v>
      </c>
      <c r="R746">
        <f t="shared" si="35"/>
        <v>21.049511300297908</v>
      </c>
    </row>
    <row r="747" spans="1:18" x14ac:dyDescent="0.2">
      <c r="A747" t="s">
        <v>755</v>
      </c>
      <c r="B747" t="s">
        <v>1627</v>
      </c>
      <c r="C747">
        <v>0.92600000000000005</v>
      </c>
      <c r="D747">
        <v>1.718</v>
      </c>
      <c r="E747">
        <v>1.194</v>
      </c>
      <c r="F747">
        <v>75.5</v>
      </c>
      <c r="G747">
        <v>147.4</v>
      </c>
      <c r="H747">
        <v>77.7</v>
      </c>
      <c r="I747">
        <v>81.5</v>
      </c>
      <c r="J747">
        <v>85.8</v>
      </c>
      <c r="K747">
        <v>65</v>
      </c>
      <c r="M747" s="1">
        <v>0.404395</v>
      </c>
      <c r="O747">
        <f t="shared" si="33"/>
        <v>1.2793333333333334</v>
      </c>
      <c r="P747">
        <f t="shared" si="34"/>
        <v>0.35539221081213712</v>
      </c>
      <c r="R747">
        <f t="shared" si="35"/>
        <v>3.9319422272948774</v>
      </c>
    </row>
    <row r="748" spans="1:18" x14ac:dyDescent="0.2">
      <c r="A748" t="s">
        <v>756</v>
      </c>
      <c r="B748" t="s">
        <v>1628</v>
      </c>
      <c r="C748">
        <v>0.96</v>
      </c>
      <c r="D748">
        <v>0.92</v>
      </c>
      <c r="E748">
        <v>1.53</v>
      </c>
      <c r="F748">
        <v>105</v>
      </c>
      <c r="G748">
        <v>93.8</v>
      </c>
      <c r="H748">
        <v>110.3</v>
      </c>
      <c r="I748">
        <v>109.4</v>
      </c>
      <c r="J748">
        <v>101.9</v>
      </c>
      <c r="K748">
        <v>72.099999999999994</v>
      </c>
      <c r="M748" s="1">
        <v>0.52720599999999995</v>
      </c>
      <c r="O748">
        <f t="shared" si="33"/>
        <v>1.1366666666666667</v>
      </c>
      <c r="P748">
        <f t="shared" si="34"/>
        <v>0.18480923852829165</v>
      </c>
      <c r="R748">
        <f t="shared" si="35"/>
        <v>2.7801965578873631</v>
      </c>
    </row>
    <row r="749" spans="1:18" x14ac:dyDescent="0.2">
      <c r="A749" t="s">
        <v>757</v>
      </c>
      <c r="B749" t="s">
        <v>1629</v>
      </c>
      <c r="C749">
        <v>2.4990000000000001</v>
      </c>
      <c r="D749">
        <v>3.4009999999999998</v>
      </c>
      <c r="E749">
        <v>2.9060000000000001</v>
      </c>
      <c r="F749">
        <v>117.4</v>
      </c>
      <c r="G749">
        <v>165.5</v>
      </c>
      <c r="H749">
        <v>163.69999999999999</v>
      </c>
      <c r="I749">
        <v>47</v>
      </c>
      <c r="J749">
        <v>48.7</v>
      </c>
      <c r="K749">
        <v>56.3</v>
      </c>
      <c r="M749" s="1">
        <v>3.5721300000000002E-3</v>
      </c>
      <c r="O749">
        <f t="shared" si="33"/>
        <v>2.9353333333333338</v>
      </c>
      <c r="P749">
        <f t="shared" si="34"/>
        <v>1.5535243435536503</v>
      </c>
      <c r="R749">
        <f t="shared" si="35"/>
        <v>24.470727442808887</v>
      </c>
    </row>
    <row r="750" spans="1:18" x14ac:dyDescent="0.2">
      <c r="A750" t="s">
        <v>758</v>
      </c>
      <c r="B750" t="s">
        <v>1630</v>
      </c>
      <c r="C750">
        <v>0.96199999999999997</v>
      </c>
      <c r="D750">
        <v>1.92</v>
      </c>
      <c r="E750">
        <v>1.8460000000000001</v>
      </c>
      <c r="F750">
        <v>103.7</v>
      </c>
      <c r="G750">
        <v>151.69999999999999</v>
      </c>
      <c r="H750">
        <v>96.8</v>
      </c>
      <c r="I750">
        <v>107.8</v>
      </c>
      <c r="J750">
        <v>79</v>
      </c>
      <c r="K750">
        <v>52.4</v>
      </c>
      <c r="M750" s="1">
        <v>0.184779</v>
      </c>
      <c r="O750">
        <f t="shared" si="33"/>
        <v>1.5759999999999998</v>
      </c>
      <c r="P750">
        <f t="shared" si="34"/>
        <v>0.65626753479428901</v>
      </c>
      <c r="R750">
        <f t="shared" si="35"/>
        <v>7.3334738756586617</v>
      </c>
    </row>
    <row r="751" spans="1:18" x14ac:dyDescent="0.2">
      <c r="A751" t="s">
        <v>759</v>
      </c>
      <c r="B751" t="s">
        <v>1631</v>
      </c>
      <c r="C751">
        <v>1.4750000000000001</v>
      </c>
      <c r="D751">
        <v>1.1859999999999999</v>
      </c>
      <c r="E751">
        <v>0.999</v>
      </c>
      <c r="F751">
        <v>144.1</v>
      </c>
      <c r="G751">
        <v>111.3</v>
      </c>
      <c r="H751">
        <v>93.4</v>
      </c>
      <c r="I751">
        <v>97.7</v>
      </c>
      <c r="J751">
        <v>93.8</v>
      </c>
      <c r="K751">
        <v>93.5</v>
      </c>
      <c r="M751" s="1">
        <v>0.22683500000000001</v>
      </c>
      <c r="O751">
        <f t="shared" si="33"/>
        <v>1.22</v>
      </c>
      <c r="P751">
        <f t="shared" si="34"/>
        <v>0.28688114778816154</v>
      </c>
      <c r="R751">
        <f t="shared" si="35"/>
        <v>6.4428993419657328</v>
      </c>
    </row>
    <row r="752" spans="1:18" x14ac:dyDescent="0.2">
      <c r="A752" t="s">
        <v>760</v>
      </c>
      <c r="B752" t="s">
        <v>1632</v>
      </c>
      <c r="C752">
        <v>1.2070000000000001</v>
      </c>
      <c r="D752">
        <v>1.171</v>
      </c>
      <c r="E752">
        <v>0.80200000000000005</v>
      </c>
      <c r="F752">
        <v>133.6</v>
      </c>
      <c r="G752">
        <v>113.4</v>
      </c>
      <c r="H752">
        <v>78.400000000000006</v>
      </c>
      <c r="I752">
        <v>110.7</v>
      </c>
      <c r="J752">
        <v>96.8</v>
      </c>
      <c r="K752">
        <v>97.6</v>
      </c>
      <c r="M752" s="1">
        <v>0.70676899999999998</v>
      </c>
      <c r="O752">
        <f t="shared" si="33"/>
        <v>1.06</v>
      </c>
      <c r="P752">
        <f t="shared" si="34"/>
        <v>8.4064264788474549E-2</v>
      </c>
      <c r="R752">
        <f t="shared" si="35"/>
        <v>1.507225075865974</v>
      </c>
    </row>
    <row r="753" spans="1:18" x14ac:dyDescent="0.2">
      <c r="A753" t="s">
        <v>761</v>
      </c>
      <c r="B753" t="s">
        <v>1633</v>
      </c>
      <c r="C753">
        <v>1.536</v>
      </c>
      <c r="D753">
        <v>0.92600000000000005</v>
      </c>
      <c r="E753">
        <v>1.1439999999999999</v>
      </c>
      <c r="F753">
        <v>147.6</v>
      </c>
      <c r="G753">
        <v>84.1</v>
      </c>
      <c r="H753">
        <v>119</v>
      </c>
      <c r="I753">
        <v>96.1</v>
      </c>
      <c r="J753">
        <v>90.9</v>
      </c>
      <c r="K753">
        <v>104</v>
      </c>
      <c r="M753" s="1">
        <v>0.34840900000000002</v>
      </c>
      <c r="O753">
        <f t="shared" si="33"/>
        <v>1.202</v>
      </c>
      <c r="P753">
        <f t="shared" si="34"/>
        <v>0.26543689604909837</v>
      </c>
      <c r="R753">
        <f t="shared" si="35"/>
        <v>4.5791063495067421</v>
      </c>
    </row>
    <row r="754" spans="1:18" x14ac:dyDescent="0.2">
      <c r="A754" t="s">
        <v>762</v>
      </c>
      <c r="B754" t="s">
        <v>1634</v>
      </c>
      <c r="C754">
        <v>1.1180000000000001</v>
      </c>
      <c r="D754">
        <v>0.91900000000000004</v>
      </c>
      <c r="E754">
        <v>0.96099999999999997</v>
      </c>
      <c r="F754">
        <v>122.6</v>
      </c>
      <c r="G754">
        <v>92.5</v>
      </c>
      <c r="H754">
        <v>106.6</v>
      </c>
      <c r="I754">
        <v>109.6</v>
      </c>
      <c r="J754">
        <v>100.7</v>
      </c>
      <c r="K754">
        <v>110.9</v>
      </c>
      <c r="M754" s="1">
        <v>0.98651200000000006</v>
      </c>
      <c r="O754">
        <f t="shared" si="33"/>
        <v>0.9993333333333333</v>
      </c>
      <c r="P754">
        <f t="shared" si="34"/>
        <v>-9.6211743538368653E-4</v>
      </c>
      <c r="R754">
        <f t="shared" si="35"/>
        <v>5.8976275916318668E-2</v>
      </c>
    </row>
    <row r="755" spans="1:18" x14ac:dyDescent="0.2">
      <c r="A755" t="s">
        <v>763</v>
      </c>
      <c r="B755" t="s">
        <v>1635</v>
      </c>
      <c r="C755">
        <v>1.3009999999999999</v>
      </c>
      <c r="D755">
        <v>1.048</v>
      </c>
      <c r="E755">
        <v>0.42099999999999999</v>
      </c>
      <c r="F755">
        <v>138.30000000000001</v>
      </c>
      <c r="G755">
        <v>120.6</v>
      </c>
      <c r="H755">
        <v>46.1</v>
      </c>
      <c r="I755">
        <v>106.2</v>
      </c>
      <c r="J755">
        <v>115.1</v>
      </c>
      <c r="K755">
        <v>109.6</v>
      </c>
      <c r="M755" s="1">
        <v>0.77605000000000002</v>
      </c>
      <c r="O755">
        <f t="shared" si="33"/>
        <v>0.92333333333333334</v>
      </c>
      <c r="P755">
        <f t="shared" si="34"/>
        <v>-0.11507652444669254</v>
      </c>
      <c r="R755">
        <f t="shared" si="35"/>
        <v>1.1011029675140831</v>
      </c>
    </row>
    <row r="756" spans="1:18" x14ac:dyDescent="0.2">
      <c r="A756" t="s">
        <v>764</v>
      </c>
      <c r="B756" t="s">
        <v>1636</v>
      </c>
      <c r="C756">
        <v>1.1599999999999999</v>
      </c>
      <c r="D756">
        <v>1.02</v>
      </c>
      <c r="E756">
        <v>0.65700000000000003</v>
      </c>
      <c r="F756">
        <v>118.8</v>
      </c>
      <c r="G756">
        <v>103.3</v>
      </c>
      <c r="H756">
        <v>77.2</v>
      </c>
      <c r="I756">
        <v>102.5</v>
      </c>
      <c r="J756">
        <v>101.3</v>
      </c>
      <c r="K756">
        <v>117.6</v>
      </c>
      <c r="M756" s="1">
        <v>0.60714699999999999</v>
      </c>
      <c r="O756">
        <f t="shared" si="33"/>
        <v>0.94566666666666654</v>
      </c>
      <c r="P756">
        <f t="shared" si="34"/>
        <v>-8.0596350108884496E-2</v>
      </c>
      <c r="R756">
        <f t="shared" si="35"/>
        <v>2.1670614655288514</v>
      </c>
    </row>
    <row r="757" spans="1:18" x14ac:dyDescent="0.2">
      <c r="A757" t="s">
        <v>765</v>
      </c>
      <c r="B757" t="s">
        <v>1637</v>
      </c>
      <c r="C757">
        <v>1.135</v>
      </c>
      <c r="D757">
        <v>1.1220000000000001</v>
      </c>
      <c r="E757">
        <v>0.85499999999999998</v>
      </c>
      <c r="F757">
        <v>125.5</v>
      </c>
      <c r="G757">
        <v>98.4</v>
      </c>
      <c r="H757">
        <v>101.5</v>
      </c>
      <c r="I757">
        <v>110.6</v>
      </c>
      <c r="J757">
        <v>87.7</v>
      </c>
      <c r="K757">
        <v>118.7</v>
      </c>
      <c r="M757" s="1">
        <v>0.83540199999999998</v>
      </c>
      <c r="O757">
        <f t="shared" si="33"/>
        <v>1.0373333333333334</v>
      </c>
      <c r="P757">
        <f t="shared" si="34"/>
        <v>5.2879559602948857E-2</v>
      </c>
      <c r="R757">
        <f t="shared" si="35"/>
        <v>0.78104489343911732</v>
      </c>
    </row>
    <row r="758" spans="1:18" x14ac:dyDescent="0.2">
      <c r="A758" t="s">
        <v>766</v>
      </c>
      <c r="B758" t="s">
        <v>1638</v>
      </c>
      <c r="C758">
        <v>1.595</v>
      </c>
      <c r="D758">
        <v>1.704</v>
      </c>
      <c r="E758">
        <v>1.5469999999999999</v>
      </c>
      <c r="F758">
        <v>154.69999999999999</v>
      </c>
      <c r="G758">
        <v>133.30000000000001</v>
      </c>
      <c r="H758">
        <v>112.9</v>
      </c>
      <c r="I758">
        <v>97</v>
      </c>
      <c r="J758">
        <v>78.2</v>
      </c>
      <c r="K758">
        <v>73</v>
      </c>
      <c r="M758" s="1">
        <v>2.2550500000000001E-2</v>
      </c>
      <c r="O758">
        <f t="shared" si="33"/>
        <v>1.6153333333333333</v>
      </c>
      <c r="P758">
        <f t="shared" si="34"/>
        <v>0.69183190406810313</v>
      </c>
      <c r="R758">
        <f t="shared" si="35"/>
        <v>16.468438243033781</v>
      </c>
    </row>
    <row r="759" spans="1:18" x14ac:dyDescent="0.2">
      <c r="A759" t="s">
        <v>767</v>
      </c>
      <c r="B759" t="s">
        <v>1639</v>
      </c>
      <c r="C759">
        <v>1.2669999999999999</v>
      </c>
      <c r="D759">
        <v>0.94799999999999995</v>
      </c>
      <c r="E759">
        <v>0.46800000000000003</v>
      </c>
      <c r="F759">
        <v>144.4</v>
      </c>
      <c r="G759">
        <v>128.19999999999999</v>
      </c>
      <c r="H759">
        <v>32.799999999999997</v>
      </c>
      <c r="I759">
        <v>113.9</v>
      </c>
      <c r="J759">
        <v>135.19999999999999</v>
      </c>
      <c r="K759">
        <v>70</v>
      </c>
      <c r="M759" s="1">
        <v>0.91408599999999995</v>
      </c>
      <c r="O759">
        <f t="shared" si="33"/>
        <v>0.89433333333333331</v>
      </c>
      <c r="P759">
        <f t="shared" si="34"/>
        <v>-0.16111544612272213</v>
      </c>
      <c r="R759">
        <f t="shared" si="35"/>
        <v>0.39012942593937394</v>
      </c>
    </row>
    <row r="760" spans="1:18" x14ac:dyDescent="0.2">
      <c r="A760" t="s">
        <v>768</v>
      </c>
      <c r="B760" t="s">
        <v>1640</v>
      </c>
      <c r="C760">
        <v>1.68</v>
      </c>
      <c r="D760">
        <v>1.407</v>
      </c>
      <c r="E760">
        <v>0.94199999999999995</v>
      </c>
      <c r="F760">
        <v>144.4</v>
      </c>
      <c r="G760">
        <v>87.7</v>
      </c>
      <c r="H760">
        <v>112.1</v>
      </c>
      <c r="I760">
        <v>85.9</v>
      </c>
      <c r="J760">
        <v>62.3</v>
      </c>
      <c r="K760">
        <v>119</v>
      </c>
      <c r="M760" s="1">
        <v>0.33135999999999999</v>
      </c>
      <c r="O760">
        <f t="shared" si="33"/>
        <v>1.343</v>
      </c>
      <c r="P760">
        <f t="shared" si="34"/>
        <v>0.42545930476535532</v>
      </c>
      <c r="R760">
        <f t="shared" si="35"/>
        <v>4.7969991845062268</v>
      </c>
    </row>
    <row r="761" spans="1:18" x14ac:dyDescent="0.2">
      <c r="A761" t="s">
        <v>769</v>
      </c>
      <c r="B761" t="s">
        <v>1641</v>
      </c>
      <c r="C761">
        <v>2.0379999999999998</v>
      </c>
      <c r="D761">
        <v>1.5129999999999999</v>
      </c>
      <c r="E761">
        <v>1.292</v>
      </c>
      <c r="F761">
        <v>159.6</v>
      </c>
      <c r="G761">
        <v>110.5</v>
      </c>
      <c r="H761">
        <v>114.1</v>
      </c>
      <c r="I761">
        <v>78.3</v>
      </c>
      <c r="J761">
        <v>73</v>
      </c>
      <c r="K761">
        <v>88.3</v>
      </c>
      <c r="M761" s="1">
        <v>4.2621899999999997E-2</v>
      </c>
      <c r="O761">
        <f t="shared" si="33"/>
        <v>1.6143333333333334</v>
      </c>
      <c r="P761">
        <f t="shared" si="34"/>
        <v>0.69093850221838116</v>
      </c>
      <c r="R761">
        <f t="shared" si="35"/>
        <v>13.703671942012782</v>
      </c>
    </row>
    <row r="762" spans="1:18" x14ac:dyDescent="0.2">
      <c r="A762" t="s">
        <v>770</v>
      </c>
      <c r="B762" t="s">
        <v>1642</v>
      </c>
      <c r="C762">
        <v>1.5740000000000001</v>
      </c>
      <c r="D762">
        <v>0.84199999999999997</v>
      </c>
      <c r="E762">
        <v>1.597</v>
      </c>
      <c r="F762">
        <v>167.3</v>
      </c>
      <c r="G762">
        <v>77.5</v>
      </c>
      <c r="H762">
        <v>113.6</v>
      </c>
      <c r="I762">
        <v>106.3</v>
      </c>
      <c r="J762">
        <v>92</v>
      </c>
      <c r="K762">
        <v>71.099999999999994</v>
      </c>
      <c r="M762" s="1">
        <v>0.34939199999999998</v>
      </c>
      <c r="O762">
        <f t="shared" si="33"/>
        <v>1.3376666666666666</v>
      </c>
      <c r="P762">
        <f t="shared" si="34"/>
        <v>0.41971865539675202</v>
      </c>
      <c r="R762">
        <f t="shared" si="35"/>
        <v>4.5668704324441851</v>
      </c>
    </row>
    <row r="763" spans="1:18" x14ac:dyDescent="0.2">
      <c r="A763" t="s">
        <v>771</v>
      </c>
      <c r="B763" t="s">
        <v>1643</v>
      </c>
      <c r="C763">
        <v>1.2410000000000001</v>
      </c>
      <c r="D763">
        <v>0.96</v>
      </c>
      <c r="E763">
        <v>1.0820000000000001</v>
      </c>
      <c r="F763">
        <v>124.5</v>
      </c>
      <c r="G763">
        <v>83.8</v>
      </c>
      <c r="H763">
        <v>114.7</v>
      </c>
      <c r="I763">
        <v>100.3</v>
      </c>
      <c r="J763">
        <v>87.3</v>
      </c>
      <c r="K763">
        <v>106.1</v>
      </c>
      <c r="M763" s="1">
        <v>0.50840099999999999</v>
      </c>
      <c r="O763">
        <f t="shared" si="33"/>
        <v>1.0943333333333334</v>
      </c>
      <c r="P763">
        <f t="shared" si="34"/>
        <v>0.13005224918973748</v>
      </c>
      <c r="R763">
        <f t="shared" si="35"/>
        <v>2.9379360388110025</v>
      </c>
    </row>
    <row r="764" spans="1:18" x14ac:dyDescent="0.2">
      <c r="A764" t="s">
        <v>772</v>
      </c>
      <c r="B764" t="s">
        <v>1644</v>
      </c>
      <c r="C764">
        <v>1.0900000000000001</v>
      </c>
      <c r="D764">
        <v>0.93500000000000005</v>
      </c>
      <c r="E764">
        <v>0.84899999999999998</v>
      </c>
      <c r="F764">
        <v>127.6</v>
      </c>
      <c r="G764">
        <v>92.4</v>
      </c>
      <c r="H764">
        <v>93.7</v>
      </c>
      <c r="I764">
        <v>117</v>
      </c>
      <c r="J764">
        <v>98.8</v>
      </c>
      <c r="K764">
        <v>110.4</v>
      </c>
      <c r="M764" s="1">
        <v>0.75914800000000004</v>
      </c>
      <c r="O764">
        <f t="shared" si="33"/>
        <v>0.95800000000000018</v>
      </c>
      <c r="P764">
        <f t="shared" si="34"/>
        <v>-6.1902438925906522E-2</v>
      </c>
      <c r="R764">
        <f t="shared" si="35"/>
        <v>1.1967354779690624</v>
      </c>
    </row>
    <row r="765" spans="1:18" x14ac:dyDescent="0.2">
      <c r="A765" t="s">
        <v>773</v>
      </c>
      <c r="B765" t="s">
        <v>1645</v>
      </c>
      <c r="C765">
        <v>1.601</v>
      </c>
      <c r="D765">
        <v>1.349</v>
      </c>
      <c r="E765">
        <v>0.97299999999999998</v>
      </c>
      <c r="F765">
        <v>157.6</v>
      </c>
      <c r="G765">
        <v>116.8</v>
      </c>
      <c r="H765">
        <v>91</v>
      </c>
      <c r="I765">
        <v>98.4</v>
      </c>
      <c r="J765">
        <v>86.6</v>
      </c>
      <c r="K765">
        <v>93.5</v>
      </c>
      <c r="M765" s="1">
        <v>0.215169</v>
      </c>
      <c r="O765">
        <f t="shared" si="33"/>
        <v>1.3076666666666668</v>
      </c>
      <c r="P765">
        <f t="shared" si="34"/>
        <v>0.38699483469385237</v>
      </c>
      <c r="R765">
        <f t="shared" si="35"/>
        <v>6.6722029852018263</v>
      </c>
    </row>
    <row r="766" spans="1:18" x14ac:dyDescent="0.2">
      <c r="A766" t="s">
        <v>774</v>
      </c>
      <c r="B766" t="s">
        <v>1646</v>
      </c>
      <c r="C766">
        <v>0.872</v>
      </c>
      <c r="D766">
        <v>1.5169999999999999</v>
      </c>
      <c r="E766">
        <v>0.755</v>
      </c>
      <c r="F766">
        <v>110.3</v>
      </c>
      <c r="G766">
        <v>101.5</v>
      </c>
      <c r="H766">
        <v>98.7</v>
      </c>
      <c r="I766">
        <v>126.5</v>
      </c>
      <c r="J766">
        <v>66.900000000000006</v>
      </c>
      <c r="K766">
        <v>130.6</v>
      </c>
      <c r="M766" s="1">
        <v>0.839897</v>
      </c>
      <c r="O766">
        <f t="shared" si="33"/>
        <v>1.0479999999999998</v>
      </c>
      <c r="P766">
        <f t="shared" si="34"/>
        <v>6.7638716875362992E-2</v>
      </c>
      <c r="R766">
        <f t="shared" si="35"/>
        <v>0.75773969979044753</v>
      </c>
    </row>
    <row r="767" spans="1:18" x14ac:dyDescent="0.2">
      <c r="A767" t="s">
        <v>775</v>
      </c>
      <c r="B767" t="s">
        <v>1647</v>
      </c>
      <c r="C767">
        <v>1.2170000000000001</v>
      </c>
      <c r="D767">
        <v>0.89100000000000001</v>
      </c>
      <c r="E767">
        <v>1.008</v>
      </c>
      <c r="F767">
        <v>105</v>
      </c>
      <c r="G767">
        <v>73.599999999999994</v>
      </c>
      <c r="H767">
        <v>121.7</v>
      </c>
      <c r="I767">
        <v>86.3</v>
      </c>
      <c r="J767">
        <v>82.6</v>
      </c>
      <c r="K767">
        <v>120.8</v>
      </c>
      <c r="M767" s="1">
        <v>0.85874799999999996</v>
      </c>
      <c r="O767">
        <f t="shared" si="33"/>
        <v>1.0386666666666666</v>
      </c>
      <c r="P767">
        <f t="shared" si="34"/>
        <v>5.4732732678425912E-2</v>
      </c>
      <c r="R767">
        <f t="shared" si="35"/>
        <v>0.66134261390879656</v>
      </c>
    </row>
    <row r="768" spans="1:18" x14ac:dyDescent="0.2">
      <c r="A768" t="s">
        <v>776</v>
      </c>
      <c r="B768" t="s">
        <v>1648</v>
      </c>
      <c r="C768">
        <v>1.296</v>
      </c>
      <c r="D768">
        <v>1.532</v>
      </c>
      <c r="E768">
        <v>0.93</v>
      </c>
      <c r="F768">
        <v>145</v>
      </c>
      <c r="G768">
        <v>110.1</v>
      </c>
      <c r="H768">
        <v>98.5</v>
      </c>
      <c r="I768">
        <v>111.9</v>
      </c>
      <c r="J768">
        <v>71.900000000000006</v>
      </c>
      <c r="K768">
        <v>106</v>
      </c>
      <c r="M768" s="1">
        <v>0.31953999999999999</v>
      </c>
      <c r="O768">
        <f t="shared" si="33"/>
        <v>1.2526666666666668</v>
      </c>
      <c r="P768">
        <f t="shared" si="34"/>
        <v>0.32500256603681249</v>
      </c>
      <c r="R768">
        <f t="shared" si="35"/>
        <v>4.9547476914272801</v>
      </c>
    </row>
    <row r="769" spans="1:18" x14ac:dyDescent="0.2">
      <c r="A769" t="s">
        <v>777</v>
      </c>
      <c r="B769" t="s">
        <v>1649</v>
      </c>
      <c r="C769">
        <v>1.1000000000000001</v>
      </c>
      <c r="D769">
        <v>0.54700000000000004</v>
      </c>
      <c r="E769">
        <v>1.9079999999999999</v>
      </c>
      <c r="F769">
        <v>118.1</v>
      </c>
      <c r="G769">
        <v>58.4</v>
      </c>
      <c r="H769">
        <v>156.80000000000001</v>
      </c>
      <c r="I769">
        <v>107.3</v>
      </c>
      <c r="J769">
        <v>106.8</v>
      </c>
      <c r="K769">
        <v>82.2</v>
      </c>
      <c r="M769" s="1">
        <v>0.70015400000000005</v>
      </c>
      <c r="O769">
        <f t="shared" si="33"/>
        <v>1.1850000000000001</v>
      </c>
      <c r="P769">
        <f t="shared" si="34"/>
        <v>0.24488705912353448</v>
      </c>
      <c r="R769">
        <f t="shared" si="35"/>
        <v>1.5480642570810967</v>
      </c>
    </row>
    <row r="770" spans="1:18" x14ac:dyDescent="0.2">
      <c r="A770" t="s">
        <v>778</v>
      </c>
      <c r="B770" t="s">
        <v>1650</v>
      </c>
      <c r="C770">
        <v>0.77500000000000002</v>
      </c>
      <c r="D770">
        <v>1.125</v>
      </c>
      <c r="E770">
        <v>0.98</v>
      </c>
      <c r="F770">
        <v>94.6</v>
      </c>
      <c r="G770">
        <v>102.7</v>
      </c>
      <c r="H770">
        <v>104.7</v>
      </c>
      <c r="I770">
        <v>122</v>
      </c>
      <c r="J770">
        <v>91.3</v>
      </c>
      <c r="K770">
        <v>106.8</v>
      </c>
      <c r="M770" s="1">
        <v>0.55530500000000005</v>
      </c>
      <c r="O770">
        <f t="shared" si="33"/>
        <v>0.96</v>
      </c>
      <c r="P770">
        <f t="shared" si="34"/>
        <v>-5.8893689053568565E-2</v>
      </c>
      <c r="R770">
        <f t="shared" si="35"/>
        <v>2.5546841609589466</v>
      </c>
    </row>
    <row r="771" spans="1:18" x14ac:dyDescent="0.2">
      <c r="A771" t="s">
        <v>779</v>
      </c>
      <c r="B771" t="s">
        <v>1651</v>
      </c>
      <c r="C771">
        <v>1.28</v>
      </c>
      <c r="D771">
        <v>1.6120000000000001</v>
      </c>
      <c r="E771">
        <v>1.2669999999999999</v>
      </c>
      <c r="F771">
        <v>140.1</v>
      </c>
      <c r="G771">
        <v>137.69999999999999</v>
      </c>
      <c r="H771">
        <v>94.2</v>
      </c>
      <c r="I771">
        <v>109.4</v>
      </c>
      <c r="J771">
        <v>85.4</v>
      </c>
      <c r="K771">
        <v>74.400000000000006</v>
      </c>
      <c r="M771" s="1">
        <v>0.131992</v>
      </c>
      <c r="O771">
        <f t="shared" ref="O771:O834" si="36">AVERAGE(C771:E771)</f>
        <v>1.3863333333333336</v>
      </c>
      <c r="P771">
        <f t="shared" ref="P771:P834" si="37">LOG(O771,2)</f>
        <v>0.47127418426311329</v>
      </c>
      <c r="R771">
        <f t="shared" ref="R771:R834" si="38">-10*LOG10(M771)</f>
        <v>8.7945239046947581</v>
      </c>
    </row>
    <row r="772" spans="1:18" x14ac:dyDescent="0.2">
      <c r="A772" t="s">
        <v>780</v>
      </c>
      <c r="B772" t="s">
        <v>1652</v>
      </c>
      <c r="C772">
        <v>1.208</v>
      </c>
      <c r="D772">
        <v>1.77</v>
      </c>
      <c r="E772">
        <v>1.5640000000000001</v>
      </c>
      <c r="F772">
        <v>145.30000000000001</v>
      </c>
      <c r="G772">
        <v>154.69999999999999</v>
      </c>
      <c r="H772">
        <v>82.5</v>
      </c>
      <c r="I772">
        <v>120.2</v>
      </c>
      <c r="J772">
        <v>87.4</v>
      </c>
      <c r="K772">
        <v>52.7</v>
      </c>
      <c r="M772" s="1">
        <v>0.24462800000000001</v>
      </c>
      <c r="O772">
        <f t="shared" si="36"/>
        <v>1.514</v>
      </c>
      <c r="P772">
        <f t="shared" si="37"/>
        <v>0.59836520532364468</v>
      </c>
      <c r="R772">
        <f t="shared" si="38"/>
        <v>6.1149383532287773</v>
      </c>
    </row>
    <row r="773" spans="1:18" x14ac:dyDescent="0.2">
      <c r="A773" t="s">
        <v>781</v>
      </c>
      <c r="B773" t="s">
        <v>1653</v>
      </c>
      <c r="C773">
        <v>0.92</v>
      </c>
      <c r="D773">
        <v>0.626</v>
      </c>
      <c r="E773">
        <v>0.6</v>
      </c>
      <c r="F773">
        <v>95.1</v>
      </c>
      <c r="G773">
        <v>88.1</v>
      </c>
      <c r="H773">
        <v>59.2</v>
      </c>
      <c r="I773">
        <v>103.3</v>
      </c>
      <c r="J773">
        <v>140.69999999999999</v>
      </c>
      <c r="K773">
        <v>98.7</v>
      </c>
      <c r="M773" s="1">
        <v>0.12466099999999999</v>
      </c>
      <c r="O773">
        <f t="shared" si="36"/>
        <v>0.71533333333333327</v>
      </c>
      <c r="P773">
        <f t="shared" si="37"/>
        <v>-0.48331242462672147</v>
      </c>
      <c r="R773">
        <f t="shared" si="38"/>
        <v>9.0426939362611556</v>
      </c>
    </row>
    <row r="774" spans="1:18" x14ac:dyDescent="0.2">
      <c r="A774" t="s">
        <v>782</v>
      </c>
      <c r="B774" t="s">
        <v>1654</v>
      </c>
      <c r="C774">
        <v>1.1819999999999999</v>
      </c>
      <c r="D774">
        <v>0.629</v>
      </c>
      <c r="E774">
        <v>0.33500000000000002</v>
      </c>
      <c r="F774">
        <v>150</v>
      </c>
      <c r="G774">
        <v>96.1</v>
      </c>
      <c r="H774">
        <v>29.3</v>
      </c>
      <c r="I774">
        <v>126.9</v>
      </c>
      <c r="J774">
        <v>152.80000000000001</v>
      </c>
      <c r="K774">
        <v>87.4</v>
      </c>
      <c r="M774" s="1">
        <v>0.48481999999999997</v>
      </c>
      <c r="O774">
        <f t="shared" si="36"/>
        <v>0.71533333333333327</v>
      </c>
      <c r="P774">
        <f t="shared" si="37"/>
        <v>-0.48331242462672147</v>
      </c>
      <c r="R774">
        <f t="shared" si="38"/>
        <v>3.1441947277230113</v>
      </c>
    </row>
    <row r="775" spans="1:18" x14ac:dyDescent="0.2">
      <c r="A775" t="s">
        <v>783</v>
      </c>
      <c r="B775" t="s">
        <v>1655</v>
      </c>
      <c r="C775">
        <v>1.135</v>
      </c>
      <c r="D775">
        <v>0.92600000000000005</v>
      </c>
      <c r="E775">
        <v>0.64500000000000002</v>
      </c>
      <c r="F775">
        <v>131.6</v>
      </c>
      <c r="G775">
        <v>110.5</v>
      </c>
      <c r="H775">
        <v>69</v>
      </c>
      <c r="I775">
        <v>116</v>
      </c>
      <c r="J775">
        <v>119.3</v>
      </c>
      <c r="K775">
        <v>107.1</v>
      </c>
      <c r="M775" s="1">
        <v>0.60748599999999997</v>
      </c>
      <c r="O775">
        <f t="shared" si="36"/>
        <v>0.90200000000000002</v>
      </c>
      <c r="P775">
        <f t="shared" si="37"/>
        <v>-0.14880066140670606</v>
      </c>
      <c r="R775">
        <f t="shared" si="38"/>
        <v>2.1646372627748027</v>
      </c>
    </row>
    <row r="776" spans="1:18" x14ac:dyDescent="0.2">
      <c r="A776" t="s">
        <v>784</v>
      </c>
      <c r="B776" t="s">
        <v>1656</v>
      </c>
      <c r="C776">
        <v>1.137</v>
      </c>
      <c r="D776">
        <v>2.2280000000000002</v>
      </c>
      <c r="E776">
        <v>0.72199999999999998</v>
      </c>
      <c r="F776">
        <v>119.8</v>
      </c>
      <c r="G776">
        <v>156.30000000000001</v>
      </c>
      <c r="H776">
        <v>72.900000000000006</v>
      </c>
      <c r="I776">
        <v>105.4</v>
      </c>
      <c r="J776">
        <v>70.099999999999994</v>
      </c>
      <c r="K776">
        <v>100.9</v>
      </c>
      <c r="M776" s="1">
        <v>0.41383900000000001</v>
      </c>
      <c r="O776">
        <f t="shared" si="36"/>
        <v>1.3623333333333332</v>
      </c>
      <c r="P776">
        <f t="shared" si="37"/>
        <v>0.44607974263741529</v>
      </c>
      <c r="R776">
        <f t="shared" si="38"/>
        <v>3.8316858402630469</v>
      </c>
    </row>
    <row r="777" spans="1:18" x14ac:dyDescent="0.2">
      <c r="A777" t="s">
        <v>785</v>
      </c>
      <c r="B777" t="s">
        <v>1657</v>
      </c>
      <c r="C777">
        <v>1.5009999999999999</v>
      </c>
      <c r="D777">
        <v>2.2949999999999999</v>
      </c>
      <c r="E777">
        <v>1.3049999999999999</v>
      </c>
      <c r="F777">
        <v>166.6</v>
      </c>
      <c r="G777">
        <v>153.9</v>
      </c>
      <c r="H777">
        <v>92.6</v>
      </c>
      <c r="I777">
        <v>111</v>
      </c>
      <c r="J777">
        <v>67.099999999999994</v>
      </c>
      <c r="K777">
        <v>71</v>
      </c>
      <c r="M777" s="1">
        <v>0.111059</v>
      </c>
      <c r="O777">
        <f t="shared" si="36"/>
        <v>1.7003333333333333</v>
      </c>
      <c r="P777">
        <f t="shared" si="37"/>
        <v>0.76581760001369947</v>
      </c>
      <c r="R777">
        <f t="shared" si="38"/>
        <v>9.5444624133020124</v>
      </c>
    </row>
    <row r="778" spans="1:18" x14ac:dyDescent="0.2">
      <c r="A778" t="s">
        <v>786</v>
      </c>
      <c r="B778" t="s">
        <v>1658</v>
      </c>
      <c r="C778">
        <v>1.232</v>
      </c>
      <c r="D778">
        <v>1.244</v>
      </c>
      <c r="E778">
        <v>0.63300000000000001</v>
      </c>
      <c r="F778">
        <v>137.6</v>
      </c>
      <c r="G778">
        <v>115.9</v>
      </c>
      <c r="H778">
        <v>70.5</v>
      </c>
      <c r="I778">
        <v>111.7</v>
      </c>
      <c r="J778">
        <v>93.1</v>
      </c>
      <c r="K778">
        <v>111.3</v>
      </c>
      <c r="M778" s="1">
        <v>0.90490300000000001</v>
      </c>
      <c r="O778">
        <f t="shared" si="36"/>
        <v>1.0363333333333333</v>
      </c>
      <c r="P778">
        <f t="shared" si="37"/>
        <v>5.1488115957820879E-2</v>
      </c>
      <c r="R778">
        <f t="shared" si="38"/>
        <v>0.43397971979898808</v>
      </c>
    </row>
    <row r="779" spans="1:18" x14ac:dyDescent="0.2">
      <c r="A779" t="s">
        <v>787</v>
      </c>
      <c r="B779" t="s">
        <v>1659</v>
      </c>
      <c r="C779">
        <v>0.88800000000000001</v>
      </c>
      <c r="D779">
        <v>1.486</v>
      </c>
      <c r="E779">
        <v>1.9</v>
      </c>
      <c r="F779">
        <v>95.5</v>
      </c>
      <c r="G779">
        <v>139.4</v>
      </c>
      <c r="H779">
        <v>88.9</v>
      </c>
      <c r="I779">
        <v>107.5</v>
      </c>
      <c r="J779">
        <v>93.8</v>
      </c>
      <c r="K779">
        <v>46.8</v>
      </c>
      <c r="M779" s="1">
        <v>0.35718800000000001</v>
      </c>
      <c r="O779">
        <f t="shared" si="36"/>
        <v>1.4246666666666667</v>
      </c>
      <c r="P779">
        <f t="shared" si="37"/>
        <v>0.51062440727656788</v>
      </c>
      <c r="R779">
        <f t="shared" si="38"/>
        <v>4.4710313998876714</v>
      </c>
    </row>
    <row r="780" spans="1:18" x14ac:dyDescent="0.2">
      <c r="A780" t="s">
        <v>788</v>
      </c>
      <c r="B780" t="s">
        <v>1660</v>
      </c>
      <c r="C780">
        <v>1.472</v>
      </c>
      <c r="D780">
        <v>1.8049999999999999</v>
      </c>
      <c r="E780">
        <v>1.385</v>
      </c>
      <c r="F780">
        <v>147.19999999999999</v>
      </c>
      <c r="G780">
        <v>140.4</v>
      </c>
      <c r="H780">
        <v>89</v>
      </c>
      <c r="I780">
        <v>100</v>
      </c>
      <c r="J780">
        <v>77.8</v>
      </c>
      <c r="K780">
        <v>64.2</v>
      </c>
      <c r="M780" s="1">
        <v>0.10093299999999999</v>
      </c>
      <c r="O780">
        <f t="shared" si="36"/>
        <v>1.554</v>
      </c>
      <c r="P780">
        <f t="shared" si="37"/>
        <v>0.63598650374562304</v>
      </c>
      <c r="R780">
        <f t="shared" si="38"/>
        <v>9.9596681815582482</v>
      </c>
    </row>
    <row r="781" spans="1:18" x14ac:dyDescent="0.2">
      <c r="A781" t="s">
        <v>789</v>
      </c>
      <c r="B781" t="s">
        <v>1661</v>
      </c>
      <c r="C781">
        <v>1.0289999999999999</v>
      </c>
      <c r="D781">
        <v>1.421</v>
      </c>
      <c r="E781">
        <v>0.98399999999999999</v>
      </c>
      <c r="F781">
        <v>107.4</v>
      </c>
      <c r="G781">
        <v>134.80000000000001</v>
      </c>
      <c r="H781">
        <v>83.2</v>
      </c>
      <c r="I781">
        <v>104.3</v>
      </c>
      <c r="J781">
        <v>94.8</v>
      </c>
      <c r="K781">
        <v>84.5</v>
      </c>
      <c r="M781" s="1">
        <v>0.43203900000000001</v>
      </c>
      <c r="O781">
        <f t="shared" si="36"/>
        <v>1.1446666666666667</v>
      </c>
      <c r="P781">
        <f t="shared" si="37"/>
        <v>0.19492753861889101</v>
      </c>
      <c r="R781">
        <f t="shared" si="38"/>
        <v>3.6447704781402077</v>
      </c>
    </row>
    <row r="782" spans="1:18" x14ac:dyDescent="0.2">
      <c r="A782" t="s">
        <v>790</v>
      </c>
      <c r="B782" t="s">
        <v>1662</v>
      </c>
      <c r="C782">
        <v>1.069</v>
      </c>
      <c r="D782">
        <v>1.46</v>
      </c>
      <c r="E782">
        <v>0.64</v>
      </c>
      <c r="F782">
        <v>133.80000000000001</v>
      </c>
      <c r="G782">
        <v>119</v>
      </c>
      <c r="H782">
        <v>84.7</v>
      </c>
      <c r="I782">
        <v>125.2</v>
      </c>
      <c r="J782">
        <v>81.5</v>
      </c>
      <c r="K782">
        <v>132.5</v>
      </c>
      <c r="M782" s="1">
        <v>0.980294</v>
      </c>
      <c r="O782">
        <f t="shared" si="36"/>
        <v>1.0563333333333333</v>
      </c>
      <c r="P782">
        <f t="shared" si="37"/>
        <v>7.9065158998990456E-2</v>
      </c>
      <c r="R782">
        <f t="shared" si="38"/>
        <v>8.6436555022780831E-2</v>
      </c>
    </row>
    <row r="783" spans="1:18" x14ac:dyDescent="0.2">
      <c r="A783" t="s">
        <v>791</v>
      </c>
      <c r="B783" t="s">
        <v>1663</v>
      </c>
      <c r="C783">
        <v>1.018</v>
      </c>
      <c r="D783">
        <v>0.92700000000000005</v>
      </c>
      <c r="E783">
        <v>0.61899999999999999</v>
      </c>
      <c r="F783">
        <v>98.9</v>
      </c>
      <c r="G783">
        <v>88.9</v>
      </c>
      <c r="H783">
        <v>88.1</v>
      </c>
      <c r="I783">
        <v>97.2</v>
      </c>
      <c r="J783">
        <v>95.9</v>
      </c>
      <c r="K783">
        <v>142.4</v>
      </c>
      <c r="M783" s="1">
        <v>0.273841</v>
      </c>
      <c r="O783">
        <f t="shared" si="36"/>
        <v>0.85466666666666669</v>
      </c>
      <c r="P783">
        <f t="shared" si="37"/>
        <v>-0.22656623876450216</v>
      </c>
      <c r="R783">
        <f t="shared" si="38"/>
        <v>5.6250152793062007</v>
      </c>
    </row>
    <row r="784" spans="1:18" x14ac:dyDescent="0.2">
      <c r="A784" t="s">
        <v>792</v>
      </c>
      <c r="B784" t="s">
        <v>1664</v>
      </c>
      <c r="C784">
        <v>1.1879999999999999</v>
      </c>
      <c r="D784">
        <v>0.73899999999999999</v>
      </c>
      <c r="E784">
        <v>0.62</v>
      </c>
      <c r="F784">
        <v>137.30000000000001</v>
      </c>
      <c r="G784">
        <v>70.599999999999994</v>
      </c>
      <c r="H784">
        <v>85.5</v>
      </c>
      <c r="I784">
        <v>115.5</v>
      </c>
      <c r="J784">
        <v>95.6</v>
      </c>
      <c r="K784">
        <v>137.9</v>
      </c>
      <c r="M784" s="1">
        <v>0.47650399999999998</v>
      </c>
      <c r="O784">
        <f t="shared" si="36"/>
        <v>0.84900000000000009</v>
      </c>
      <c r="P784">
        <f t="shared" si="37"/>
        <v>-0.23616354110904841</v>
      </c>
      <c r="R784">
        <f t="shared" si="38"/>
        <v>3.2193344933701629</v>
      </c>
    </row>
    <row r="785" spans="1:18" x14ac:dyDescent="0.2">
      <c r="A785" t="s">
        <v>793</v>
      </c>
      <c r="B785" t="s">
        <v>1665</v>
      </c>
      <c r="C785">
        <v>1.89</v>
      </c>
      <c r="D785">
        <v>1.8680000000000001</v>
      </c>
      <c r="E785">
        <v>0.76500000000000001</v>
      </c>
      <c r="F785">
        <v>191.6</v>
      </c>
      <c r="G785">
        <v>137.30000000000001</v>
      </c>
      <c r="H785">
        <v>85.3</v>
      </c>
      <c r="I785">
        <v>101.3</v>
      </c>
      <c r="J785">
        <v>73.5</v>
      </c>
      <c r="K785">
        <v>111.5</v>
      </c>
      <c r="M785" s="1">
        <v>0.26255299999999998</v>
      </c>
      <c r="O785">
        <f t="shared" si="36"/>
        <v>1.5076666666666665</v>
      </c>
      <c r="P785">
        <f t="shared" si="37"/>
        <v>0.59231749524816779</v>
      </c>
      <c r="R785">
        <f t="shared" si="38"/>
        <v>5.8078301498499076</v>
      </c>
    </row>
    <row r="786" spans="1:18" x14ac:dyDescent="0.2">
      <c r="A786" t="s">
        <v>794</v>
      </c>
      <c r="B786" t="s">
        <v>1666</v>
      </c>
      <c r="C786">
        <v>1.1040000000000001</v>
      </c>
      <c r="D786">
        <v>0.95199999999999996</v>
      </c>
      <c r="E786">
        <v>1.49</v>
      </c>
      <c r="F786">
        <v>103.3</v>
      </c>
      <c r="G786">
        <v>91.6</v>
      </c>
      <c r="H786">
        <v>126.9</v>
      </c>
      <c r="I786">
        <v>93.5</v>
      </c>
      <c r="J786">
        <v>96.2</v>
      </c>
      <c r="K786">
        <v>85.2</v>
      </c>
      <c r="M786" s="1">
        <v>0.22467999999999999</v>
      </c>
      <c r="O786">
        <f t="shared" si="36"/>
        <v>1.1820000000000002</v>
      </c>
      <c r="P786">
        <f t="shared" si="37"/>
        <v>0.24123003551544564</v>
      </c>
      <c r="R786">
        <f t="shared" si="38"/>
        <v>6.4843558479589536</v>
      </c>
    </row>
    <row r="787" spans="1:18" x14ac:dyDescent="0.2">
      <c r="A787" t="s">
        <v>795</v>
      </c>
      <c r="B787" t="s">
        <v>1667</v>
      </c>
      <c r="C787">
        <v>1.429</v>
      </c>
      <c r="D787">
        <v>0.97899999999999998</v>
      </c>
      <c r="E787">
        <v>0.251</v>
      </c>
      <c r="F787">
        <v>154</v>
      </c>
      <c r="G787">
        <v>129.69999999999999</v>
      </c>
      <c r="H787">
        <v>24.3</v>
      </c>
      <c r="I787">
        <v>107.8</v>
      </c>
      <c r="J787">
        <v>132.4</v>
      </c>
      <c r="K787">
        <v>96.9</v>
      </c>
      <c r="M787" s="1">
        <v>0.82529799999999998</v>
      </c>
      <c r="O787">
        <f t="shared" si="36"/>
        <v>0.88633333333333331</v>
      </c>
      <c r="P787">
        <f t="shared" si="37"/>
        <v>-0.17407872352557563</v>
      </c>
      <c r="R787">
        <f t="shared" si="38"/>
        <v>0.83389207344326965</v>
      </c>
    </row>
    <row r="788" spans="1:18" x14ac:dyDescent="0.2">
      <c r="A788" t="s">
        <v>796</v>
      </c>
      <c r="B788" t="s">
        <v>1668</v>
      </c>
      <c r="C788">
        <v>1.3759999999999999</v>
      </c>
      <c r="D788">
        <v>0.90500000000000003</v>
      </c>
      <c r="E788">
        <v>0.314</v>
      </c>
      <c r="F788">
        <v>123.7</v>
      </c>
      <c r="G788">
        <v>106.8</v>
      </c>
      <c r="H788">
        <v>37.700000000000003</v>
      </c>
      <c r="I788">
        <v>89.9</v>
      </c>
      <c r="J788">
        <v>117.9</v>
      </c>
      <c r="K788">
        <v>120.2</v>
      </c>
      <c r="M788" s="1">
        <v>0.51656899999999994</v>
      </c>
      <c r="O788">
        <f t="shared" si="36"/>
        <v>0.86499999999999988</v>
      </c>
      <c r="P788">
        <f t="shared" si="37"/>
        <v>-0.2092279621380003</v>
      </c>
      <c r="R788">
        <f t="shared" si="38"/>
        <v>2.8687165997629274</v>
      </c>
    </row>
    <row r="789" spans="1:18" x14ac:dyDescent="0.2">
      <c r="A789" t="s">
        <v>797</v>
      </c>
      <c r="B789" t="s">
        <v>1669</v>
      </c>
      <c r="C789">
        <v>1.1140000000000001</v>
      </c>
      <c r="D789">
        <v>0.96599999999999997</v>
      </c>
      <c r="E789">
        <v>0.79200000000000004</v>
      </c>
      <c r="F789">
        <v>114.1</v>
      </c>
      <c r="G789">
        <v>97.6</v>
      </c>
      <c r="H789">
        <v>90.1</v>
      </c>
      <c r="I789">
        <v>102.5</v>
      </c>
      <c r="J789">
        <v>101.1</v>
      </c>
      <c r="K789">
        <v>113.8</v>
      </c>
      <c r="M789" s="1">
        <v>0.55811999999999995</v>
      </c>
      <c r="O789">
        <f t="shared" si="36"/>
        <v>0.95733333333333326</v>
      </c>
      <c r="P789">
        <f t="shared" si="37"/>
        <v>-6.2906751560192001E-2</v>
      </c>
      <c r="R789">
        <f t="shared" si="38"/>
        <v>2.5327241444085873</v>
      </c>
    </row>
    <row r="790" spans="1:18" x14ac:dyDescent="0.2">
      <c r="A790" t="s">
        <v>798</v>
      </c>
      <c r="B790" t="s">
        <v>1670</v>
      </c>
      <c r="C790">
        <v>1.091</v>
      </c>
      <c r="D790">
        <v>0.98</v>
      </c>
      <c r="E790">
        <v>0.60799999999999998</v>
      </c>
      <c r="F790">
        <v>128.9</v>
      </c>
      <c r="G790">
        <v>95.6</v>
      </c>
      <c r="H790">
        <v>76.5</v>
      </c>
      <c r="I790">
        <v>118.1</v>
      </c>
      <c r="J790">
        <v>97.5</v>
      </c>
      <c r="K790">
        <v>125.7</v>
      </c>
      <c r="M790" s="1">
        <v>0.48493599999999998</v>
      </c>
      <c r="O790">
        <f t="shared" si="36"/>
        <v>0.8929999999999999</v>
      </c>
      <c r="P790">
        <f t="shared" si="37"/>
        <v>-0.16326791954086434</v>
      </c>
      <c r="R790">
        <f t="shared" si="38"/>
        <v>3.1431557414183935</v>
      </c>
    </row>
    <row r="791" spans="1:18" x14ac:dyDescent="0.2">
      <c r="A791" t="s">
        <v>799</v>
      </c>
      <c r="B791" t="s">
        <v>1671</v>
      </c>
      <c r="C791">
        <v>1.345</v>
      </c>
      <c r="D791">
        <v>1.0649999999999999</v>
      </c>
      <c r="E791">
        <v>0.78100000000000003</v>
      </c>
      <c r="F791">
        <v>158.6</v>
      </c>
      <c r="G791">
        <v>115</v>
      </c>
      <c r="H791">
        <v>71.3</v>
      </c>
      <c r="I791">
        <v>118</v>
      </c>
      <c r="J791">
        <v>108</v>
      </c>
      <c r="K791">
        <v>91.4</v>
      </c>
      <c r="M791" s="1">
        <v>0.74563199999999996</v>
      </c>
      <c r="O791">
        <f t="shared" si="36"/>
        <v>1.0636666666666668</v>
      </c>
      <c r="P791">
        <f t="shared" si="37"/>
        <v>8.9046107896068913E-2</v>
      </c>
      <c r="R791">
        <f t="shared" si="38"/>
        <v>1.2747546180589713</v>
      </c>
    </row>
    <row r="792" spans="1:18" x14ac:dyDescent="0.2">
      <c r="A792" t="s">
        <v>800</v>
      </c>
      <c r="B792" t="s">
        <v>1672</v>
      </c>
      <c r="C792">
        <v>0.22700000000000001</v>
      </c>
      <c r="D792">
        <v>1.4830000000000001</v>
      </c>
      <c r="E792">
        <v>0.72699999999999998</v>
      </c>
      <c r="F792">
        <v>30.8</v>
      </c>
      <c r="G792">
        <v>78.900000000000006</v>
      </c>
      <c r="H792">
        <v>132.9</v>
      </c>
      <c r="I792">
        <v>135.30000000000001</v>
      </c>
      <c r="J792">
        <v>53.2</v>
      </c>
      <c r="K792">
        <v>182.7</v>
      </c>
      <c r="M792" s="1">
        <v>0.42198999999999998</v>
      </c>
      <c r="O792">
        <f t="shared" si="36"/>
        <v>0.81233333333333346</v>
      </c>
      <c r="P792">
        <f t="shared" si="37"/>
        <v>-0.29985624965990237</v>
      </c>
      <c r="R792">
        <f t="shared" si="38"/>
        <v>3.746978404986971</v>
      </c>
    </row>
    <row r="793" spans="1:18" x14ac:dyDescent="0.2">
      <c r="A793" t="s">
        <v>801</v>
      </c>
      <c r="B793" t="s">
        <v>1673</v>
      </c>
      <c r="C793">
        <v>1.427</v>
      </c>
      <c r="D793">
        <v>1.028</v>
      </c>
      <c r="E793">
        <v>0.40699999999999997</v>
      </c>
      <c r="F793">
        <v>174.2</v>
      </c>
      <c r="G793">
        <v>114.6</v>
      </c>
      <c r="H793">
        <v>37.6</v>
      </c>
      <c r="I793">
        <v>122</v>
      </c>
      <c r="J793">
        <v>111.5</v>
      </c>
      <c r="K793">
        <v>92.4</v>
      </c>
      <c r="M793" s="1">
        <v>0.99691200000000002</v>
      </c>
      <c r="O793">
        <f t="shared" si="36"/>
        <v>0.95400000000000007</v>
      </c>
      <c r="P793">
        <f t="shared" si="37"/>
        <v>-6.7938828656575398E-2</v>
      </c>
      <c r="R793">
        <f t="shared" si="38"/>
        <v>1.3431762933140998E-2</v>
      </c>
    </row>
    <row r="794" spans="1:18" x14ac:dyDescent="0.2">
      <c r="A794" t="s">
        <v>802</v>
      </c>
      <c r="B794" t="s">
        <v>1674</v>
      </c>
      <c r="C794">
        <v>1.298</v>
      </c>
      <c r="D794">
        <v>0.90800000000000003</v>
      </c>
      <c r="E794">
        <v>1.03</v>
      </c>
      <c r="F794">
        <v>137.19999999999999</v>
      </c>
      <c r="G794">
        <v>90.3</v>
      </c>
      <c r="H794">
        <v>109.7</v>
      </c>
      <c r="I794">
        <v>105.7</v>
      </c>
      <c r="J794">
        <v>99.5</v>
      </c>
      <c r="K794">
        <v>106.5</v>
      </c>
      <c r="M794" s="1">
        <v>0.57084500000000005</v>
      </c>
      <c r="O794">
        <f t="shared" si="36"/>
        <v>1.0786666666666667</v>
      </c>
      <c r="P794">
        <f t="shared" si="37"/>
        <v>0.10924910704673435</v>
      </c>
      <c r="R794">
        <f t="shared" si="38"/>
        <v>2.4348179855430163</v>
      </c>
    </row>
    <row r="795" spans="1:18" x14ac:dyDescent="0.2">
      <c r="A795" t="s">
        <v>803</v>
      </c>
      <c r="B795" t="s">
        <v>1675</v>
      </c>
      <c r="C795">
        <v>1.105</v>
      </c>
      <c r="D795">
        <v>1.516</v>
      </c>
      <c r="E795">
        <v>0.61299999999999999</v>
      </c>
      <c r="F795">
        <v>113.1</v>
      </c>
      <c r="G795">
        <v>106.9</v>
      </c>
      <c r="H795">
        <v>86.1</v>
      </c>
      <c r="I795">
        <v>102.3</v>
      </c>
      <c r="J795">
        <v>70.5</v>
      </c>
      <c r="K795">
        <v>140.5</v>
      </c>
      <c r="M795" s="1">
        <v>0.917717</v>
      </c>
      <c r="O795">
        <f t="shared" si="36"/>
        <v>1.0780000000000001</v>
      </c>
      <c r="P795">
        <f t="shared" si="37"/>
        <v>0.10835717809041853</v>
      </c>
      <c r="R795">
        <f t="shared" si="38"/>
        <v>0.37291223250644523</v>
      </c>
    </row>
    <row r="796" spans="1:18" x14ac:dyDescent="0.2">
      <c r="A796" t="s">
        <v>804</v>
      </c>
      <c r="B796" t="s">
        <v>1676</v>
      </c>
      <c r="C796">
        <v>1.028</v>
      </c>
      <c r="D796">
        <v>0.98</v>
      </c>
      <c r="E796">
        <v>1.43</v>
      </c>
      <c r="F796">
        <v>133.19999999999999</v>
      </c>
      <c r="G796">
        <v>79.400000000000006</v>
      </c>
      <c r="H796">
        <v>146.19999999999999</v>
      </c>
      <c r="I796">
        <v>129.6</v>
      </c>
      <c r="J796">
        <v>81</v>
      </c>
      <c r="K796">
        <v>102.2</v>
      </c>
      <c r="M796" s="1">
        <v>0.57014399999999998</v>
      </c>
      <c r="O796">
        <f t="shared" si="36"/>
        <v>1.1459999999999999</v>
      </c>
      <c r="P796">
        <f t="shared" si="37"/>
        <v>0.19660704409481775</v>
      </c>
      <c r="R796">
        <f t="shared" si="38"/>
        <v>2.4401544168340998</v>
      </c>
    </row>
    <row r="797" spans="1:18" x14ac:dyDescent="0.2">
      <c r="A797" t="s">
        <v>805</v>
      </c>
      <c r="B797" t="s">
        <v>1677</v>
      </c>
      <c r="C797">
        <v>1.56</v>
      </c>
      <c r="D797">
        <v>0.97199999999999998</v>
      </c>
      <c r="E797">
        <v>1.0840000000000001</v>
      </c>
      <c r="F797">
        <v>158.19999999999999</v>
      </c>
      <c r="G797">
        <v>84.6</v>
      </c>
      <c r="H797">
        <v>122</v>
      </c>
      <c r="I797">
        <v>101.4</v>
      </c>
      <c r="J797">
        <v>87.1</v>
      </c>
      <c r="K797">
        <v>112.6</v>
      </c>
      <c r="M797" s="1">
        <v>0.39861099999999999</v>
      </c>
      <c r="O797">
        <f t="shared" si="36"/>
        <v>1.2053333333333334</v>
      </c>
      <c r="P797">
        <f t="shared" si="37"/>
        <v>0.26943217703194455</v>
      </c>
      <c r="R797">
        <f t="shared" si="38"/>
        <v>3.9945072075498835</v>
      </c>
    </row>
    <row r="798" spans="1:18" x14ac:dyDescent="0.2">
      <c r="A798" t="s">
        <v>806</v>
      </c>
      <c r="B798" t="s">
        <v>1678</v>
      </c>
      <c r="C798">
        <v>1.2549999999999999</v>
      </c>
      <c r="D798">
        <v>2.113</v>
      </c>
      <c r="E798">
        <v>2.7919999999999998</v>
      </c>
      <c r="F798">
        <v>124.8</v>
      </c>
      <c r="G798">
        <v>142.30000000000001</v>
      </c>
      <c r="H798">
        <v>125.7</v>
      </c>
      <c r="I798">
        <v>99.5</v>
      </c>
      <c r="J798">
        <v>67.3</v>
      </c>
      <c r="K798">
        <v>45</v>
      </c>
      <c r="M798" s="1">
        <v>2.29841E-2</v>
      </c>
      <c r="O798">
        <f t="shared" si="36"/>
        <v>2.0533333333333332</v>
      </c>
      <c r="P798">
        <f t="shared" si="37"/>
        <v>1.0379678501990204</v>
      </c>
      <c r="R798">
        <f t="shared" si="38"/>
        <v>16.38572497468871</v>
      </c>
    </row>
    <row r="799" spans="1:18" x14ac:dyDescent="0.2">
      <c r="A799" t="s">
        <v>807</v>
      </c>
      <c r="B799" t="s">
        <v>1679</v>
      </c>
      <c r="C799">
        <v>1.3520000000000001</v>
      </c>
      <c r="D799">
        <v>0.95599999999999996</v>
      </c>
      <c r="E799">
        <v>0.94499999999999995</v>
      </c>
      <c r="F799">
        <v>145.30000000000001</v>
      </c>
      <c r="G799">
        <v>101.6</v>
      </c>
      <c r="H799">
        <v>91.8</v>
      </c>
      <c r="I799">
        <v>107.5</v>
      </c>
      <c r="J799">
        <v>106.2</v>
      </c>
      <c r="K799">
        <v>97.1</v>
      </c>
      <c r="M799" s="1">
        <v>0.60868599999999995</v>
      </c>
      <c r="O799">
        <f t="shared" si="36"/>
        <v>1.0843333333333331</v>
      </c>
      <c r="P799">
        <f t="shared" si="37"/>
        <v>0.1168083216578884</v>
      </c>
      <c r="R799">
        <f t="shared" si="38"/>
        <v>2.1560668706359856</v>
      </c>
    </row>
    <row r="800" spans="1:18" x14ac:dyDescent="0.2">
      <c r="A800" t="s">
        <v>808</v>
      </c>
      <c r="B800" t="s">
        <v>1680</v>
      </c>
      <c r="C800">
        <v>1.288</v>
      </c>
      <c r="D800">
        <v>1.728</v>
      </c>
      <c r="E800">
        <v>0.51200000000000001</v>
      </c>
      <c r="F800">
        <v>155.1</v>
      </c>
      <c r="G800">
        <v>128.9</v>
      </c>
      <c r="H800">
        <v>63.4</v>
      </c>
      <c r="I800">
        <v>120.4</v>
      </c>
      <c r="J800">
        <v>74.599999999999994</v>
      </c>
      <c r="K800">
        <v>124</v>
      </c>
      <c r="M800" s="1">
        <v>0.77919799999999995</v>
      </c>
      <c r="O800">
        <f t="shared" si="36"/>
        <v>1.1759999999999999</v>
      </c>
      <c r="P800">
        <f t="shared" si="37"/>
        <v>0.23388806017427727</v>
      </c>
      <c r="R800">
        <f t="shared" si="38"/>
        <v>1.0835217084976758</v>
      </c>
    </row>
    <row r="801" spans="1:18" x14ac:dyDescent="0.2">
      <c r="A801" t="s">
        <v>809</v>
      </c>
      <c r="B801" t="s">
        <v>1681</v>
      </c>
      <c r="C801">
        <v>1.0940000000000001</v>
      </c>
      <c r="D801">
        <v>1.202</v>
      </c>
      <c r="E801">
        <v>0.94599999999999995</v>
      </c>
      <c r="F801">
        <v>99.4</v>
      </c>
      <c r="G801">
        <v>94.3</v>
      </c>
      <c r="H801">
        <v>118.2</v>
      </c>
      <c r="I801">
        <v>90.9</v>
      </c>
      <c r="J801">
        <v>78.5</v>
      </c>
      <c r="K801">
        <v>124.9</v>
      </c>
      <c r="M801" s="1">
        <v>0.72692800000000002</v>
      </c>
      <c r="O801">
        <f t="shared" si="36"/>
        <v>1.0806666666666667</v>
      </c>
      <c r="P801">
        <f t="shared" si="37"/>
        <v>0.11192159013429831</v>
      </c>
      <c r="R801">
        <f t="shared" si="38"/>
        <v>1.3850860255389952</v>
      </c>
    </row>
    <row r="802" spans="1:18" x14ac:dyDescent="0.2">
      <c r="A802" t="s">
        <v>810</v>
      </c>
      <c r="B802" t="s">
        <v>1682</v>
      </c>
      <c r="C802">
        <v>1.109</v>
      </c>
      <c r="D802">
        <v>1.575</v>
      </c>
      <c r="E802">
        <v>1.111</v>
      </c>
      <c r="F802">
        <v>117.4</v>
      </c>
      <c r="G802">
        <v>104.2</v>
      </c>
      <c r="H802">
        <v>122</v>
      </c>
      <c r="I802">
        <v>105.9</v>
      </c>
      <c r="J802">
        <v>66.099999999999994</v>
      </c>
      <c r="K802">
        <v>109.8</v>
      </c>
      <c r="M802" s="1">
        <v>0.240199</v>
      </c>
      <c r="O802">
        <f t="shared" si="36"/>
        <v>1.2649999999999999</v>
      </c>
      <c r="P802">
        <f t="shared" si="37"/>
        <v>0.33913738491958534</v>
      </c>
      <c r="R802">
        <f t="shared" si="38"/>
        <v>6.1942880499050634</v>
      </c>
    </row>
    <row r="803" spans="1:18" x14ac:dyDescent="0.2">
      <c r="A803" t="s">
        <v>811</v>
      </c>
      <c r="B803" t="s">
        <v>1683</v>
      </c>
      <c r="C803">
        <v>1.1910000000000001</v>
      </c>
      <c r="D803">
        <v>1.091</v>
      </c>
      <c r="E803">
        <v>0.86</v>
      </c>
      <c r="F803">
        <v>113.7</v>
      </c>
      <c r="G803">
        <v>87.7</v>
      </c>
      <c r="H803">
        <v>114.5</v>
      </c>
      <c r="I803">
        <v>95.4</v>
      </c>
      <c r="J803">
        <v>80.400000000000006</v>
      </c>
      <c r="K803">
        <v>133.1</v>
      </c>
      <c r="M803" s="1">
        <v>0.90300499999999995</v>
      </c>
      <c r="O803">
        <f t="shared" si="36"/>
        <v>1.0473333333333332</v>
      </c>
      <c r="P803">
        <f t="shared" si="37"/>
        <v>6.6720679910952957E-2</v>
      </c>
      <c r="R803">
        <f t="shared" si="38"/>
        <v>0.44309844961801303</v>
      </c>
    </row>
    <row r="804" spans="1:18" x14ac:dyDescent="0.2">
      <c r="A804" t="s">
        <v>812</v>
      </c>
      <c r="B804" t="s">
        <v>1684</v>
      </c>
      <c r="C804">
        <v>1.1339999999999999</v>
      </c>
      <c r="D804">
        <v>1.3089999999999999</v>
      </c>
      <c r="E804">
        <v>1.103</v>
      </c>
      <c r="F804">
        <v>116.8</v>
      </c>
      <c r="G804">
        <v>115.1</v>
      </c>
      <c r="H804">
        <v>106.8</v>
      </c>
      <c r="I804">
        <v>103</v>
      </c>
      <c r="J804">
        <v>87.9</v>
      </c>
      <c r="K804">
        <v>96.8</v>
      </c>
      <c r="M804" s="1">
        <v>3.38351E-2</v>
      </c>
      <c r="O804">
        <f t="shared" si="36"/>
        <v>1.1819999999999997</v>
      </c>
      <c r="P804">
        <f t="shared" si="37"/>
        <v>0.24123003551544506</v>
      </c>
      <c r="R804">
        <f t="shared" si="38"/>
        <v>14.706325356166284</v>
      </c>
    </row>
    <row r="805" spans="1:18" x14ac:dyDescent="0.2">
      <c r="A805" t="s">
        <v>813</v>
      </c>
      <c r="B805" t="s">
        <v>1685</v>
      </c>
      <c r="C805">
        <v>1.962</v>
      </c>
      <c r="D805">
        <v>1.581</v>
      </c>
      <c r="E805">
        <v>2.3650000000000002</v>
      </c>
      <c r="F805">
        <v>152</v>
      </c>
      <c r="G805">
        <v>115.4</v>
      </c>
      <c r="H805">
        <v>147.4</v>
      </c>
      <c r="I805">
        <v>77.5</v>
      </c>
      <c r="J805">
        <v>73</v>
      </c>
      <c r="K805">
        <v>62.3</v>
      </c>
      <c r="M805" s="1">
        <v>5.5172700000000003E-3</v>
      </c>
      <c r="O805">
        <f t="shared" si="36"/>
        <v>1.9693333333333334</v>
      </c>
      <c r="P805">
        <f t="shared" si="37"/>
        <v>0.97770732538154614</v>
      </c>
      <c r="R805">
        <f t="shared" si="38"/>
        <v>22.582757623462498</v>
      </c>
    </row>
    <row r="806" spans="1:18" x14ac:dyDescent="0.2">
      <c r="A806" t="s">
        <v>814</v>
      </c>
      <c r="B806" t="s">
        <v>1686</v>
      </c>
      <c r="C806">
        <v>1.0580000000000001</v>
      </c>
      <c r="D806">
        <v>0.89200000000000002</v>
      </c>
      <c r="E806">
        <v>0.47199999999999998</v>
      </c>
      <c r="F806">
        <v>123.8</v>
      </c>
      <c r="G806">
        <v>99.1</v>
      </c>
      <c r="H806">
        <v>55.3</v>
      </c>
      <c r="I806">
        <v>117.1</v>
      </c>
      <c r="J806">
        <v>111.1</v>
      </c>
      <c r="K806">
        <v>117.1</v>
      </c>
      <c r="M806" s="1">
        <v>0.32877200000000001</v>
      </c>
      <c r="O806">
        <f t="shared" si="36"/>
        <v>0.80733333333333335</v>
      </c>
      <c r="P806">
        <f t="shared" si="37"/>
        <v>-0.30876363568891446</v>
      </c>
      <c r="R806">
        <f t="shared" si="38"/>
        <v>4.8310517642181292</v>
      </c>
    </row>
    <row r="807" spans="1:18" x14ac:dyDescent="0.2">
      <c r="A807" t="s">
        <v>815</v>
      </c>
      <c r="B807" t="s">
        <v>1687</v>
      </c>
      <c r="C807">
        <v>1.5269999999999999</v>
      </c>
      <c r="D807">
        <v>0.95</v>
      </c>
      <c r="E807">
        <v>0.29899999999999999</v>
      </c>
      <c r="F807">
        <v>157.4</v>
      </c>
      <c r="G807">
        <v>124.1</v>
      </c>
      <c r="H807">
        <v>31.3</v>
      </c>
      <c r="I807">
        <v>103.1</v>
      </c>
      <c r="J807">
        <v>130.5</v>
      </c>
      <c r="K807">
        <v>104.7</v>
      </c>
      <c r="M807" s="1">
        <v>0.83714999999999995</v>
      </c>
      <c r="O807">
        <f t="shared" si="36"/>
        <v>0.92533333333333323</v>
      </c>
      <c r="P807">
        <f t="shared" si="37"/>
        <v>-0.11195493280498248</v>
      </c>
      <c r="R807">
        <f t="shared" si="38"/>
        <v>0.7719671842765834</v>
      </c>
    </row>
    <row r="808" spans="1:18" x14ac:dyDescent="0.2">
      <c r="A808" t="s">
        <v>816</v>
      </c>
      <c r="B808" t="s">
        <v>1688</v>
      </c>
      <c r="C808">
        <v>1.827</v>
      </c>
      <c r="D808">
        <v>0.53800000000000003</v>
      </c>
      <c r="E808">
        <v>1.353</v>
      </c>
      <c r="F808">
        <v>156.19999999999999</v>
      </c>
      <c r="G808">
        <v>37</v>
      </c>
      <c r="H808">
        <v>156.9</v>
      </c>
      <c r="I808">
        <v>85.5</v>
      </c>
      <c r="J808">
        <v>68.8</v>
      </c>
      <c r="K808">
        <v>116</v>
      </c>
      <c r="M808" s="1">
        <v>0.56250199999999995</v>
      </c>
      <c r="O808">
        <f t="shared" si="36"/>
        <v>1.2393333333333334</v>
      </c>
      <c r="P808">
        <f t="shared" si="37"/>
        <v>0.30956426953623845</v>
      </c>
      <c r="R808">
        <f t="shared" si="38"/>
        <v>2.4987592906118725</v>
      </c>
    </row>
    <row r="809" spans="1:18" x14ac:dyDescent="0.2">
      <c r="A809" t="s">
        <v>817</v>
      </c>
      <c r="B809" t="s">
        <v>1689</v>
      </c>
      <c r="C809">
        <v>1.734</v>
      </c>
      <c r="D809">
        <v>0.59599999999999997</v>
      </c>
      <c r="E809">
        <v>1.569</v>
      </c>
      <c r="F809">
        <v>147.6</v>
      </c>
      <c r="G809">
        <v>51.6</v>
      </c>
      <c r="H809">
        <v>161.5</v>
      </c>
      <c r="I809">
        <v>85.1</v>
      </c>
      <c r="J809">
        <v>86.5</v>
      </c>
      <c r="K809">
        <v>103</v>
      </c>
      <c r="M809" s="1">
        <v>0.458567</v>
      </c>
      <c r="O809">
        <f t="shared" si="36"/>
        <v>1.2996666666666667</v>
      </c>
      <c r="P809">
        <f t="shared" si="37"/>
        <v>0.37814165401439276</v>
      </c>
      <c r="R809">
        <f t="shared" si="38"/>
        <v>3.3859720175080166</v>
      </c>
    </row>
    <row r="810" spans="1:18" x14ac:dyDescent="0.2">
      <c r="A810" t="s">
        <v>818</v>
      </c>
      <c r="B810" t="s">
        <v>1690</v>
      </c>
      <c r="C810">
        <v>0.995</v>
      </c>
      <c r="D810">
        <v>1.012</v>
      </c>
      <c r="E810">
        <v>0.84</v>
      </c>
      <c r="F810">
        <v>97.4</v>
      </c>
      <c r="G810">
        <v>95.6</v>
      </c>
      <c r="H810">
        <v>96.4</v>
      </c>
      <c r="I810">
        <v>97.9</v>
      </c>
      <c r="J810">
        <v>94.4</v>
      </c>
      <c r="K810">
        <v>114.8</v>
      </c>
      <c r="M810" s="1">
        <v>0.40336899999999998</v>
      </c>
      <c r="O810">
        <f t="shared" si="36"/>
        <v>0.94899999999999995</v>
      </c>
      <c r="P810">
        <f t="shared" si="37"/>
        <v>-7.5520007640977729E-2</v>
      </c>
      <c r="R810">
        <f t="shared" si="38"/>
        <v>3.9429748154780646</v>
      </c>
    </row>
    <row r="811" spans="1:18" x14ac:dyDescent="0.2">
      <c r="A811" t="s">
        <v>819</v>
      </c>
      <c r="B811" t="s">
        <v>1691</v>
      </c>
      <c r="C811">
        <v>0.877</v>
      </c>
      <c r="D811">
        <v>0.94199999999999995</v>
      </c>
      <c r="E811">
        <v>0.71499999999999997</v>
      </c>
      <c r="F811">
        <v>91.9</v>
      </c>
      <c r="G811">
        <v>98.1</v>
      </c>
      <c r="H811">
        <v>84</v>
      </c>
      <c r="I811">
        <v>104.9</v>
      </c>
      <c r="J811">
        <v>104.2</v>
      </c>
      <c r="K811">
        <v>117.5</v>
      </c>
      <c r="M811" s="1">
        <v>4.1964099999999997E-2</v>
      </c>
      <c r="O811">
        <f t="shared" si="36"/>
        <v>0.84466666666666657</v>
      </c>
      <c r="P811">
        <f t="shared" si="37"/>
        <v>-0.24354597624243393</v>
      </c>
      <c r="R811">
        <f t="shared" si="38"/>
        <v>13.77122086722807</v>
      </c>
    </row>
    <row r="812" spans="1:18" x14ac:dyDescent="0.2">
      <c r="A812" t="s">
        <v>820</v>
      </c>
      <c r="B812" t="s">
        <v>1692</v>
      </c>
      <c r="C812">
        <v>1.423</v>
      </c>
      <c r="D812">
        <v>0.92600000000000005</v>
      </c>
      <c r="E812">
        <v>0.41</v>
      </c>
      <c r="F812">
        <v>158.5</v>
      </c>
      <c r="G812">
        <v>106.9</v>
      </c>
      <c r="H812">
        <v>44.8</v>
      </c>
      <c r="I812">
        <v>111.4</v>
      </c>
      <c r="J812">
        <v>115.4</v>
      </c>
      <c r="K812">
        <v>109.3</v>
      </c>
      <c r="M812" s="1">
        <v>0.80606599999999995</v>
      </c>
      <c r="O812">
        <f t="shared" si="36"/>
        <v>0.91966666666666674</v>
      </c>
      <c r="P812">
        <f t="shared" si="37"/>
        <v>-0.12081704402997014</v>
      </c>
      <c r="R812">
        <f t="shared" si="38"/>
        <v>0.93629397075424659</v>
      </c>
    </row>
    <row r="813" spans="1:18" x14ac:dyDescent="0.2">
      <c r="A813" t="s">
        <v>821</v>
      </c>
      <c r="B813" t="s">
        <v>1693</v>
      </c>
      <c r="C813">
        <v>1.296</v>
      </c>
      <c r="D813">
        <v>1.1419999999999999</v>
      </c>
      <c r="E813">
        <v>1.282</v>
      </c>
      <c r="F813">
        <v>133.19999999999999</v>
      </c>
      <c r="G813">
        <v>89.6</v>
      </c>
      <c r="H813">
        <v>133.6</v>
      </c>
      <c r="I813">
        <v>102.7</v>
      </c>
      <c r="J813">
        <v>78.400000000000006</v>
      </c>
      <c r="K813">
        <v>104.2</v>
      </c>
      <c r="M813" s="1">
        <v>0.23172899999999999</v>
      </c>
      <c r="O813">
        <f t="shared" si="36"/>
        <v>1.24</v>
      </c>
      <c r="P813">
        <f t="shared" si="37"/>
        <v>0.31034012061215049</v>
      </c>
      <c r="R813">
        <f t="shared" si="38"/>
        <v>6.3501961251186732</v>
      </c>
    </row>
    <row r="814" spans="1:18" x14ac:dyDescent="0.2">
      <c r="A814" t="s">
        <v>822</v>
      </c>
      <c r="B814" t="s">
        <v>1694</v>
      </c>
      <c r="C814">
        <v>1.3029999999999999</v>
      </c>
      <c r="D814">
        <v>2.0169999999999999</v>
      </c>
      <c r="E814">
        <v>1.272</v>
      </c>
      <c r="F814">
        <v>151.30000000000001</v>
      </c>
      <c r="G814">
        <v>145.6</v>
      </c>
      <c r="H814">
        <v>88.5</v>
      </c>
      <c r="I814">
        <v>116.1</v>
      </c>
      <c r="J814">
        <v>72.2</v>
      </c>
      <c r="K814">
        <v>69.5</v>
      </c>
      <c r="M814" s="1">
        <v>0.16544500000000001</v>
      </c>
      <c r="O814">
        <f t="shared" si="36"/>
        <v>1.5306666666666666</v>
      </c>
      <c r="P814">
        <f t="shared" si="37"/>
        <v>0.61416014129244456</v>
      </c>
      <c r="R814">
        <f t="shared" si="38"/>
        <v>7.8134635334681048</v>
      </c>
    </row>
    <row r="815" spans="1:18" x14ac:dyDescent="0.2">
      <c r="A815" t="s">
        <v>823</v>
      </c>
      <c r="B815" t="s">
        <v>1695</v>
      </c>
      <c r="C815">
        <v>1.2330000000000001</v>
      </c>
      <c r="D815">
        <v>0.65200000000000002</v>
      </c>
      <c r="E815">
        <v>2.0659999999999998</v>
      </c>
      <c r="F815">
        <v>110.3</v>
      </c>
      <c r="G815">
        <v>55.6</v>
      </c>
      <c r="H815">
        <v>185.9</v>
      </c>
      <c r="I815">
        <v>89.5</v>
      </c>
      <c r="J815">
        <v>85.3</v>
      </c>
      <c r="K815">
        <v>90</v>
      </c>
      <c r="M815" s="1">
        <v>0.485794</v>
      </c>
      <c r="O815">
        <f t="shared" si="36"/>
        <v>1.3169999999999999</v>
      </c>
      <c r="P815">
        <f t="shared" si="37"/>
        <v>0.39725534559442732</v>
      </c>
      <c r="R815">
        <f t="shared" si="38"/>
        <v>3.1354785343163578</v>
      </c>
    </row>
    <row r="816" spans="1:18" x14ac:dyDescent="0.2">
      <c r="A816" t="s">
        <v>824</v>
      </c>
      <c r="B816" t="s">
        <v>1696</v>
      </c>
      <c r="C816">
        <v>1.202</v>
      </c>
      <c r="D816">
        <v>0.88800000000000001</v>
      </c>
      <c r="E816">
        <v>0.69899999999999995</v>
      </c>
      <c r="F816">
        <v>141.6</v>
      </c>
      <c r="G816">
        <v>101</v>
      </c>
      <c r="H816">
        <v>75.7</v>
      </c>
      <c r="I816">
        <v>117.8</v>
      </c>
      <c r="J816">
        <v>113.6</v>
      </c>
      <c r="K816">
        <v>108.2</v>
      </c>
      <c r="M816" s="1">
        <v>0.73283500000000001</v>
      </c>
      <c r="O816">
        <f t="shared" si="36"/>
        <v>0.92966666666666653</v>
      </c>
      <c r="P816">
        <f t="shared" si="37"/>
        <v>-0.10521456635493133</v>
      </c>
      <c r="R816">
        <f t="shared" si="38"/>
        <v>1.3499379705871095</v>
      </c>
    </row>
    <row r="817" spans="1:18" x14ac:dyDescent="0.2">
      <c r="A817" t="s">
        <v>825</v>
      </c>
      <c r="B817" t="s">
        <v>1697</v>
      </c>
      <c r="C817">
        <v>1.2390000000000001</v>
      </c>
      <c r="D817">
        <v>2.0059999999999998</v>
      </c>
      <c r="E817">
        <v>0.58799999999999997</v>
      </c>
      <c r="F817">
        <v>148.69999999999999</v>
      </c>
      <c r="G817">
        <v>119.9</v>
      </c>
      <c r="H817">
        <v>73.400000000000006</v>
      </c>
      <c r="I817">
        <v>120</v>
      </c>
      <c r="J817">
        <v>59.7</v>
      </c>
      <c r="K817">
        <v>124.7</v>
      </c>
      <c r="M817" s="1">
        <v>0.70051600000000003</v>
      </c>
      <c r="O817">
        <f t="shared" si="36"/>
        <v>1.2776666666666667</v>
      </c>
      <c r="P817">
        <f t="shared" si="37"/>
        <v>0.35351149741727478</v>
      </c>
      <c r="R817">
        <f t="shared" si="38"/>
        <v>1.5458194084593748</v>
      </c>
    </row>
    <row r="818" spans="1:18" x14ac:dyDescent="0.2">
      <c r="A818" t="s">
        <v>826</v>
      </c>
      <c r="B818" t="s">
        <v>1698</v>
      </c>
      <c r="C818">
        <v>1.179</v>
      </c>
      <c r="D818">
        <v>0.80200000000000005</v>
      </c>
      <c r="E818">
        <v>0.79200000000000004</v>
      </c>
      <c r="F818">
        <v>132.1</v>
      </c>
      <c r="G818">
        <v>85.4</v>
      </c>
      <c r="H818">
        <v>88.7</v>
      </c>
      <c r="I818">
        <v>112.1</v>
      </c>
      <c r="J818">
        <v>106.4</v>
      </c>
      <c r="K818">
        <v>112</v>
      </c>
      <c r="M818" s="1">
        <v>0.62154399999999999</v>
      </c>
      <c r="O818">
        <f t="shared" si="36"/>
        <v>0.92433333333333334</v>
      </c>
      <c r="P818">
        <f t="shared" si="37"/>
        <v>-0.11351488434376458</v>
      </c>
      <c r="R818">
        <f t="shared" si="38"/>
        <v>2.0652812159866403</v>
      </c>
    </row>
    <row r="819" spans="1:18" x14ac:dyDescent="0.2">
      <c r="A819" t="s">
        <v>827</v>
      </c>
      <c r="B819" t="s">
        <v>1699</v>
      </c>
      <c r="C819">
        <v>1.157</v>
      </c>
      <c r="D819">
        <v>0.502</v>
      </c>
      <c r="E819">
        <v>1.41</v>
      </c>
      <c r="F819">
        <v>130.9</v>
      </c>
      <c r="G819">
        <v>55.5</v>
      </c>
      <c r="H819">
        <v>142.4</v>
      </c>
      <c r="I819">
        <v>113.2</v>
      </c>
      <c r="J819">
        <v>110.7</v>
      </c>
      <c r="K819">
        <v>101</v>
      </c>
      <c r="M819" s="1">
        <v>0.96456900000000001</v>
      </c>
      <c r="O819">
        <f t="shared" si="36"/>
        <v>1.0229999999999999</v>
      </c>
      <c r="P819">
        <f t="shared" si="37"/>
        <v>3.2806145083241471E-2</v>
      </c>
      <c r="R819">
        <f t="shared" si="38"/>
        <v>0.15666699852743304</v>
      </c>
    </row>
    <row r="820" spans="1:18" x14ac:dyDescent="0.2">
      <c r="A820" t="s">
        <v>828</v>
      </c>
      <c r="B820" t="s">
        <v>1700</v>
      </c>
      <c r="C820">
        <v>1.6639999999999999</v>
      </c>
      <c r="D820">
        <v>1.1060000000000001</v>
      </c>
      <c r="E820">
        <v>3.0950000000000002</v>
      </c>
      <c r="F820">
        <v>142.9</v>
      </c>
      <c r="G820">
        <v>81.8</v>
      </c>
      <c r="H820">
        <v>192.8</v>
      </c>
      <c r="I820">
        <v>85.8</v>
      </c>
      <c r="J820">
        <v>73.900000000000006</v>
      </c>
      <c r="K820">
        <v>62.3</v>
      </c>
      <c r="M820" s="1">
        <v>0.117935</v>
      </c>
      <c r="O820">
        <f t="shared" si="36"/>
        <v>1.9550000000000001</v>
      </c>
      <c r="P820">
        <f t="shared" si="37"/>
        <v>0.96716860753262757</v>
      </c>
      <c r="R820">
        <f t="shared" si="38"/>
        <v>9.2835728861892104</v>
      </c>
    </row>
    <row r="821" spans="1:18" x14ac:dyDescent="0.2">
      <c r="A821" t="s">
        <v>829</v>
      </c>
      <c r="B821" t="s">
        <v>1701</v>
      </c>
      <c r="C821">
        <v>1.6890000000000001</v>
      </c>
      <c r="D821">
        <v>0.68899999999999995</v>
      </c>
      <c r="E821">
        <v>1.698</v>
      </c>
      <c r="F821">
        <v>130.6</v>
      </c>
      <c r="G821">
        <v>59.9</v>
      </c>
      <c r="H821">
        <v>168.6</v>
      </c>
      <c r="I821">
        <v>77.3</v>
      </c>
      <c r="J821">
        <v>87</v>
      </c>
      <c r="K821">
        <v>99.3</v>
      </c>
      <c r="M821" s="1">
        <v>0.382517</v>
      </c>
      <c r="O821">
        <f t="shared" si="36"/>
        <v>1.3586666666666669</v>
      </c>
      <c r="P821">
        <f t="shared" si="37"/>
        <v>0.44219155078257089</v>
      </c>
      <c r="R821">
        <f t="shared" si="38"/>
        <v>4.1734925896231019</v>
      </c>
    </row>
    <row r="822" spans="1:18" x14ac:dyDescent="0.2">
      <c r="A822" t="s">
        <v>830</v>
      </c>
      <c r="B822" t="s">
        <v>1702</v>
      </c>
      <c r="C822">
        <v>1.3520000000000001</v>
      </c>
      <c r="D822">
        <v>0.72499999999999998</v>
      </c>
      <c r="E822">
        <v>1.272</v>
      </c>
      <c r="F822">
        <v>132.19999999999999</v>
      </c>
      <c r="G822">
        <v>71.5</v>
      </c>
      <c r="H822">
        <v>132</v>
      </c>
      <c r="I822">
        <v>97.8</v>
      </c>
      <c r="J822">
        <v>98.6</v>
      </c>
      <c r="K822">
        <v>103.7</v>
      </c>
      <c r="M822" s="1">
        <v>0.58994899999999995</v>
      </c>
      <c r="O822">
        <f t="shared" si="36"/>
        <v>1.1163333333333334</v>
      </c>
      <c r="P822">
        <f t="shared" si="37"/>
        <v>0.15876787532347256</v>
      </c>
      <c r="R822">
        <f t="shared" si="38"/>
        <v>2.291855306899242</v>
      </c>
    </row>
    <row r="823" spans="1:18" x14ac:dyDescent="0.2">
      <c r="A823" t="s">
        <v>831</v>
      </c>
      <c r="B823" t="s">
        <v>1703</v>
      </c>
      <c r="C823">
        <v>1.141</v>
      </c>
      <c r="D823">
        <v>1.373</v>
      </c>
      <c r="E823">
        <v>0.59599999999999997</v>
      </c>
      <c r="F823">
        <v>130.6</v>
      </c>
      <c r="G823">
        <v>93</v>
      </c>
      <c r="H823">
        <v>100</v>
      </c>
      <c r="I823">
        <v>114.4</v>
      </c>
      <c r="J823">
        <v>67.8</v>
      </c>
      <c r="K823">
        <v>167.7</v>
      </c>
      <c r="M823" s="1">
        <v>0.79190799999999995</v>
      </c>
      <c r="O823">
        <f t="shared" si="36"/>
        <v>1.0366666666666668</v>
      </c>
      <c r="P823">
        <f t="shared" si="37"/>
        <v>5.1952079634721912E-2</v>
      </c>
      <c r="R823">
        <f t="shared" si="38"/>
        <v>1.0132526968972229</v>
      </c>
    </row>
    <row r="824" spans="1:18" x14ac:dyDescent="0.2">
      <c r="A824" t="s">
        <v>832</v>
      </c>
      <c r="B824" t="s">
        <v>1704</v>
      </c>
      <c r="C824">
        <v>1.2769999999999999</v>
      </c>
      <c r="D824">
        <v>0.66600000000000004</v>
      </c>
      <c r="E824">
        <v>1.3029999999999999</v>
      </c>
      <c r="F824">
        <v>115.4</v>
      </c>
      <c r="G824">
        <v>65.8</v>
      </c>
      <c r="H824">
        <v>142.5</v>
      </c>
      <c r="I824">
        <v>90.4</v>
      </c>
      <c r="J824">
        <v>98.8</v>
      </c>
      <c r="K824">
        <v>109.4</v>
      </c>
      <c r="M824" s="1">
        <v>0.73574600000000001</v>
      </c>
      <c r="O824">
        <f t="shared" si="36"/>
        <v>1.0820000000000001</v>
      </c>
      <c r="P824">
        <f t="shared" si="37"/>
        <v>0.11370049916472832</v>
      </c>
      <c r="R824">
        <f t="shared" si="38"/>
        <v>1.332720903328704</v>
      </c>
    </row>
    <row r="825" spans="1:18" x14ac:dyDescent="0.2">
      <c r="A825" t="s">
        <v>833</v>
      </c>
      <c r="B825" t="s">
        <v>1705</v>
      </c>
      <c r="C825">
        <v>0.32200000000000001</v>
      </c>
      <c r="D825">
        <v>1.397</v>
      </c>
      <c r="E825">
        <v>0.69099999999999995</v>
      </c>
      <c r="F825">
        <v>49.4</v>
      </c>
      <c r="G825">
        <v>96.2</v>
      </c>
      <c r="H825">
        <v>102.9</v>
      </c>
      <c r="I825">
        <v>153.6</v>
      </c>
      <c r="J825">
        <v>68.8</v>
      </c>
      <c r="K825">
        <v>148.9</v>
      </c>
      <c r="M825" s="1">
        <v>0.27323500000000001</v>
      </c>
      <c r="O825">
        <f t="shared" si="36"/>
        <v>0.80333333333333334</v>
      </c>
      <c r="P825">
        <f t="shared" si="37"/>
        <v>-0.31592935426591928</v>
      </c>
      <c r="R825">
        <f t="shared" si="38"/>
        <v>5.6346367053485196</v>
      </c>
    </row>
    <row r="826" spans="1:18" x14ac:dyDescent="0.2">
      <c r="A826" t="s">
        <v>834</v>
      </c>
      <c r="B826" t="s">
        <v>1706</v>
      </c>
      <c r="C826">
        <v>0.99099999999999999</v>
      </c>
      <c r="D826">
        <v>2.2570000000000001</v>
      </c>
      <c r="E826">
        <v>1.712</v>
      </c>
      <c r="F826">
        <v>112.1</v>
      </c>
      <c r="G826">
        <v>181.1</v>
      </c>
      <c r="H826">
        <v>93.9</v>
      </c>
      <c r="I826">
        <v>113.2</v>
      </c>
      <c r="J826">
        <v>80.2</v>
      </c>
      <c r="K826">
        <v>54.9</v>
      </c>
      <c r="M826" s="1">
        <v>0.21543499999999999</v>
      </c>
      <c r="O826">
        <f t="shared" si="36"/>
        <v>1.6533333333333333</v>
      </c>
      <c r="P826">
        <f t="shared" si="37"/>
        <v>0.72537761989099425</v>
      </c>
      <c r="R826">
        <f t="shared" si="38"/>
        <v>6.6668373895789035</v>
      </c>
    </row>
    <row r="827" spans="1:18" x14ac:dyDescent="0.2">
      <c r="A827" t="s">
        <v>835</v>
      </c>
      <c r="B827" t="s">
        <v>1707</v>
      </c>
      <c r="C827">
        <v>1.4410000000000001</v>
      </c>
      <c r="D827">
        <v>1.1499999999999999</v>
      </c>
      <c r="E827">
        <v>0.86</v>
      </c>
      <c r="F827">
        <v>158.69999999999999</v>
      </c>
      <c r="G827">
        <v>89.6</v>
      </c>
      <c r="H827">
        <v>113.9</v>
      </c>
      <c r="I827">
        <v>110.1</v>
      </c>
      <c r="J827">
        <v>77.900000000000006</v>
      </c>
      <c r="K827">
        <v>132.5</v>
      </c>
      <c r="M827" s="1">
        <v>0.61736500000000005</v>
      </c>
      <c r="O827">
        <f t="shared" si="36"/>
        <v>1.1503333333333334</v>
      </c>
      <c r="P827">
        <f t="shared" si="37"/>
        <v>0.20205197305227254</v>
      </c>
      <c r="R827">
        <f t="shared" si="38"/>
        <v>2.0945799542038048</v>
      </c>
    </row>
    <row r="828" spans="1:18" x14ac:dyDescent="0.2">
      <c r="A828" t="s">
        <v>836</v>
      </c>
      <c r="B828" t="s">
        <v>1708</v>
      </c>
      <c r="C828">
        <v>1.0149999999999999</v>
      </c>
      <c r="D828">
        <v>2.61</v>
      </c>
      <c r="E828">
        <v>1.2549999999999999</v>
      </c>
      <c r="F828">
        <v>118.6</v>
      </c>
      <c r="G828">
        <v>181.6</v>
      </c>
      <c r="H828">
        <v>81.900000000000006</v>
      </c>
      <c r="I828">
        <v>116.9</v>
      </c>
      <c r="J828">
        <v>69.599999999999994</v>
      </c>
      <c r="K828">
        <v>65.3</v>
      </c>
      <c r="M828" s="1">
        <v>0.26427400000000001</v>
      </c>
      <c r="O828">
        <f t="shared" si="36"/>
        <v>1.6266666666666667</v>
      </c>
      <c r="P828">
        <f t="shared" si="37"/>
        <v>0.70191864706700546</v>
      </c>
      <c r="R828">
        <f t="shared" si="38"/>
        <v>5.7794556184734116</v>
      </c>
    </row>
    <row r="829" spans="1:18" x14ac:dyDescent="0.2">
      <c r="A829" t="s">
        <v>837</v>
      </c>
      <c r="B829" t="s">
        <v>1709</v>
      </c>
      <c r="C829">
        <v>1.2470000000000001</v>
      </c>
      <c r="D829">
        <v>1.3540000000000001</v>
      </c>
      <c r="E829">
        <v>0.66800000000000004</v>
      </c>
      <c r="F829">
        <v>135.80000000000001</v>
      </c>
      <c r="G829">
        <v>81.2</v>
      </c>
      <c r="H829">
        <v>113</v>
      </c>
      <c r="I829">
        <v>108.9</v>
      </c>
      <c r="J829">
        <v>60</v>
      </c>
      <c r="K829">
        <v>169.1</v>
      </c>
      <c r="M829" s="1">
        <v>0.943411</v>
      </c>
      <c r="O829">
        <f t="shared" si="36"/>
        <v>1.0896666666666668</v>
      </c>
      <c r="P829">
        <f t="shared" si="37"/>
        <v>0.12388687638402296</v>
      </c>
      <c r="R829">
        <f t="shared" si="38"/>
        <v>0.25299064266435312</v>
      </c>
    </row>
    <row r="830" spans="1:18" x14ac:dyDescent="0.2">
      <c r="A830" t="s">
        <v>838</v>
      </c>
      <c r="B830" t="s">
        <v>1710</v>
      </c>
      <c r="C830">
        <v>0.95599999999999996</v>
      </c>
      <c r="D830">
        <v>0.98099999999999998</v>
      </c>
      <c r="E830">
        <v>0.878</v>
      </c>
      <c r="F830">
        <v>79</v>
      </c>
      <c r="G830">
        <v>77.8</v>
      </c>
      <c r="H830">
        <v>119.9</v>
      </c>
      <c r="I830">
        <v>82.6</v>
      </c>
      <c r="J830">
        <v>79.3</v>
      </c>
      <c r="K830">
        <v>136.5</v>
      </c>
      <c r="M830" s="1">
        <v>0.77016899999999999</v>
      </c>
      <c r="O830">
        <f t="shared" si="36"/>
        <v>0.93833333333333335</v>
      </c>
      <c r="P830">
        <f t="shared" si="37"/>
        <v>-9.182757841565127E-2</v>
      </c>
      <c r="R830">
        <f t="shared" si="38"/>
        <v>1.1341396610784358</v>
      </c>
    </row>
    <row r="831" spans="1:18" x14ac:dyDescent="0.2">
      <c r="A831" t="s">
        <v>839</v>
      </c>
      <c r="B831" t="s">
        <v>1711</v>
      </c>
      <c r="C831">
        <v>1.145</v>
      </c>
      <c r="D831">
        <v>1.1990000000000001</v>
      </c>
      <c r="E831">
        <v>0.23699999999999999</v>
      </c>
      <c r="F831">
        <v>120.6</v>
      </c>
      <c r="G831">
        <v>140.30000000000001</v>
      </c>
      <c r="H831">
        <v>21.4</v>
      </c>
      <c r="I831">
        <v>105.3</v>
      </c>
      <c r="J831">
        <v>117</v>
      </c>
      <c r="K831">
        <v>90.1</v>
      </c>
      <c r="M831" s="1">
        <v>0.80281800000000003</v>
      </c>
      <c r="O831">
        <f t="shared" si="36"/>
        <v>0.86033333333333351</v>
      </c>
      <c r="P831">
        <f t="shared" si="37"/>
        <v>-0.21703235928927306</v>
      </c>
      <c r="R831">
        <f t="shared" si="38"/>
        <v>0.95382898749278411</v>
      </c>
    </row>
    <row r="832" spans="1:18" x14ac:dyDescent="0.2">
      <c r="A832" t="s">
        <v>840</v>
      </c>
      <c r="B832" t="s">
        <v>1712</v>
      </c>
      <c r="C832">
        <v>1.2490000000000001</v>
      </c>
      <c r="D832">
        <v>1.35</v>
      </c>
      <c r="E832">
        <v>1.323</v>
      </c>
      <c r="F832">
        <v>135.9</v>
      </c>
      <c r="G832">
        <v>113.3</v>
      </c>
      <c r="H832">
        <v>107.2</v>
      </c>
      <c r="I832">
        <v>108.9</v>
      </c>
      <c r="J832">
        <v>83.9</v>
      </c>
      <c r="K832">
        <v>81</v>
      </c>
      <c r="M832" s="1">
        <v>9.1206999999999996E-2</v>
      </c>
      <c r="O832">
        <f t="shared" si="36"/>
        <v>1.3073333333333335</v>
      </c>
      <c r="P832">
        <f t="shared" si="37"/>
        <v>0.38662703480890592</v>
      </c>
      <c r="R832">
        <f t="shared" si="38"/>
        <v>10.399718289444975</v>
      </c>
    </row>
    <row r="833" spans="1:18" x14ac:dyDescent="0.2">
      <c r="A833" t="s">
        <v>841</v>
      </c>
      <c r="B833" t="s">
        <v>1713</v>
      </c>
      <c r="C833">
        <v>1.3660000000000001</v>
      </c>
      <c r="D833">
        <v>0.92300000000000004</v>
      </c>
      <c r="E833">
        <v>1.7450000000000001</v>
      </c>
      <c r="F833">
        <v>124.8</v>
      </c>
      <c r="G833">
        <v>81.3</v>
      </c>
      <c r="H833">
        <v>152.4</v>
      </c>
      <c r="I833">
        <v>91.4</v>
      </c>
      <c r="J833">
        <v>88.2</v>
      </c>
      <c r="K833">
        <v>87.3</v>
      </c>
      <c r="M833" s="1">
        <v>0.214814</v>
      </c>
      <c r="O833">
        <f t="shared" si="36"/>
        <v>1.3446666666666669</v>
      </c>
      <c r="P833">
        <f t="shared" si="37"/>
        <v>0.42724858322971848</v>
      </c>
      <c r="R833">
        <f t="shared" si="38"/>
        <v>6.6793741792307113</v>
      </c>
    </row>
    <row r="834" spans="1:18" x14ac:dyDescent="0.2">
      <c r="A834" t="s">
        <v>842</v>
      </c>
      <c r="B834" t="s">
        <v>1714</v>
      </c>
      <c r="C834">
        <v>1.1319999999999999</v>
      </c>
      <c r="D834">
        <v>0.91800000000000004</v>
      </c>
      <c r="E834">
        <v>0.44800000000000001</v>
      </c>
      <c r="F834">
        <v>139.6</v>
      </c>
      <c r="G834">
        <v>93.1</v>
      </c>
      <c r="H834">
        <v>61.3</v>
      </c>
      <c r="I834">
        <v>123.4</v>
      </c>
      <c r="J834">
        <v>101.4</v>
      </c>
      <c r="K834">
        <v>136.69999999999999</v>
      </c>
      <c r="M834" s="1">
        <v>0.41827300000000001</v>
      </c>
      <c r="O834">
        <f t="shared" si="36"/>
        <v>0.83266666666666656</v>
      </c>
      <c r="P834">
        <f t="shared" si="37"/>
        <v>-0.26418902377528608</v>
      </c>
      <c r="R834">
        <f t="shared" si="38"/>
        <v>3.785401687195491</v>
      </c>
    </row>
    <row r="835" spans="1:18" x14ac:dyDescent="0.2">
      <c r="A835" t="s">
        <v>843</v>
      </c>
      <c r="B835" t="s">
        <v>1715</v>
      </c>
      <c r="C835">
        <v>1.5329999999999999</v>
      </c>
      <c r="D835">
        <v>3.758</v>
      </c>
      <c r="E835">
        <v>2.0710000000000002</v>
      </c>
      <c r="F835">
        <v>135.4</v>
      </c>
      <c r="G835">
        <v>202.9</v>
      </c>
      <c r="H835">
        <v>96.6</v>
      </c>
      <c r="I835">
        <v>88.3</v>
      </c>
      <c r="J835">
        <v>54</v>
      </c>
      <c r="K835">
        <v>46.6</v>
      </c>
      <c r="M835" s="1">
        <v>7.1219099999999994E-2</v>
      </c>
      <c r="O835">
        <f t="shared" ref="O835:O873" si="39">AVERAGE(C835:E835)</f>
        <v>2.4540000000000002</v>
      </c>
      <c r="P835">
        <f t="shared" ref="P835:P873" si="40">LOG(O835,2)</f>
        <v>1.2951352490008181</v>
      </c>
      <c r="R835">
        <f t="shared" ref="R835:R873" si="41">-10*LOG10(M835)</f>
        <v>11.474035188322706</v>
      </c>
    </row>
    <row r="836" spans="1:18" x14ac:dyDescent="0.2">
      <c r="A836" t="s">
        <v>844</v>
      </c>
      <c r="B836" t="s">
        <v>1716</v>
      </c>
      <c r="C836">
        <v>0.74399999999999999</v>
      </c>
      <c r="D836">
        <v>0.75</v>
      </c>
      <c r="E836">
        <v>0.87</v>
      </c>
      <c r="F836">
        <v>68.8</v>
      </c>
      <c r="G836">
        <v>70.8</v>
      </c>
      <c r="H836">
        <v>116.7</v>
      </c>
      <c r="I836">
        <v>92.5</v>
      </c>
      <c r="J836">
        <v>94.4</v>
      </c>
      <c r="K836">
        <v>134.1</v>
      </c>
      <c r="M836" s="1">
        <v>0.35637400000000002</v>
      </c>
      <c r="O836">
        <f t="shared" si="39"/>
        <v>0.78799999999999992</v>
      </c>
      <c r="P836">
        <f t="shared" si="40"/>
        <v>-0.34373246520571094</v>
      </c>
      <c r="R836">
        <f t="shared" si="41"/>
        <v>4.4809398832882863</v>
      </c>
    </row>
    <row r="837" spans="1:18" x14ac:dyDescent="0.2">
      <c r="A837" t="s">
        <v>845</v>
      </c>
      <c r="B837" t="s">
        <v>1717</v>
      </c>
      <c r="C837">
        <v>0.88900000000000001</v>
      </c>
      <c r="D837">
        <v>0.92500000000000004</v>
      </c>
      <c r="E837">
        <v>0.71699999999999997</v>
      </c>
      <c r="F837">
        <v>109.6</v>
      </c>
      <c r="G837">
        <v>101.3</v>
      </c>
      <c r="H837">
        <v>75.7</v>
      </c>
      <c r="I837">
        <v>123.3</v>
      </c>
      <c r="J837">
        <v>109.5</v>
      </c>
      <c r="K837">
        <v>105.6</v>
      </c>
      <c r="M837" s="1">
        <v>0.208563</v>
      </c>
      <c r="O837">
        <f t="shared" si="39"/>
        <v>0.84366666666666668</v>
      </c>
      <c r="P837">
        <f t="shared" si="40"/>
        <v>-0.24525499327255909</v>
      </c>
      <c r="R837">
        <f t="shared" si="41"/>
        <v>6.8076273484090111</v>
      </c>
    </row>
    <row r="838" spans="1:18" x14ac:dyDescent="0.2">
      <c r="A838" t="s">
        <v>846</v>
      </c>
      <c r="B838" t="s">
        <v>1718</v>
      </c>
      <c r="C838">
        <v>1.242</v>
      </c>
      <c r="D838">
        <v>0.61399999999999999</v>
      </c>
      <c r="E838">
        <v>1.5649999999999999</v>
      </c>
      <c r="F838">
        <v>127.3</v>
      </c>
      <c r="G838">
        <v>57.6</v>
      </c>
      <c r="H838">
        <v>162.9</v>
      </c>
      <c r="I838">
        <v>102.5</v>
      </c>
      <c r="J838">
        <v>93.9</v>
      </c>
      <c r="K838">
        <v>104.1</v>
      </c>
      <c r="M838" s="1">
        <v>0.63870199999999999</v>
      </c>
      <c r="O838">
        <f t="shared" si="39"/>
        <v>1.1403333333333332</v>
      </c>
      <c r="P838">
        <f t="shared" si="40"/>
        <v>0.18945560338465639</v>
      </c>
      <c r="R838">
        <f t="shared" si="41"/>
        <v>1.9470172391152514</v>
      </c>
    </row>
    <row r="839" spans="1:18" x14ac:dyDescent="0.2">
      <c r="A839" t="s">
        <v>847</v>
      </c>
      <c r="B839" t="s">
        <v>1719</v>
      </c>
      <c r="C839">
        <v>1.2410000000000001</v>
      </c>
      <c r="D839">
        <v>1.3540000000000001</v>
      </c>
      <c r="E839">
        <v>1.1259999999999999</v>
      </c>
      <c r="F839">
        <v>130.69999999999999</v>
      </c>
      <c r="G839">
        <v>120</v>
      </c>
      <c r="H839">
        <v>93.3</v>
      </c>
      <c r="I839">
        <v>105.3</v>
      </c>
      <c r="J839">
        <v>88.6</v>
      </c>
      <c r="K839">
        <v>82.8</v>
      </c>
      <c r="M839" s="1">
        <v>0.15964800000000001</v>
      </c>
      <c r="O839">
        <f t="shared" si="39"/>
        <v>1.2403333333333333</v>
      </c>
      <c r="P839">
        <f t="shared" si="40"/>
        <v>0.3107278897425293</v>
      </c>
      <c r="R839">
        <f t="shared" si="41"/>
        <v>7.9683651774091233</v>
      </c>
    </row>
    <row r="840" spans="1:18" x14ac:dyDescent="0.2">
      <c r="A840" t="s">
        <v>848</v>
      </c>
      <c r="B840" t="s">
        <v>1720</v>
      </c>
      <c r="C840">
        <v>1.8839999999999999</v>
      </c>
      <c r="D840">
        <v>2.7469999999999999</v>
      </c>
      <c r="E840">
        <v>1.3420000000000001</v>
      </c>
      <c r="F840">
        <v>167.5</v>
      </c>
      <c r="G840">
        <v>167.8</v>
      </c>
      <c r="H840">
        <v>98.6</v>
      </c>
      <c r="I840">
        <v>88.9</v>
      </c>
      <c r="J840">
        <v>61.1</v>
      </c>
      <c r="K840">
        <v>73.5</v>
      </c>
      <c r="M840" s="1">
        <v>4.5168800000000002E-2</v>
      </c>
      <c r="O840">
        <f t="shared" si="39"/>
        <v>1.9910000000000003</v>
      </c>
      <c r="P840">
        <f t="shared" si="40"/>
        <v>0.99349322105841575</v>
      </c>
      <c r="R840">
        <f t="shared" si="41"/>
        <v>13.451614471915605</v>
      </c>
    </row>
    <row r="841" spans="1:18" x14ac:dyDescent="0.2">
      <c r="A841" t="s">
        <v>849</v>
      </c>
      <c r="B841" t="s">
        <v>1721</v>
      </c>
      <c r="C841">
        <v>0.82499999999999996</v>
      </c>
      <c r="D841">
        <v>1.2589999999999999</v>
      </c>
      <c r="E841">
        <v>0.754</v>
      </c>
      <c r="F841">
        <v>104.3</v>
      </c>
      <c r="G841">
        <v>77.599999999999994</v>
      </c>
      <c r="H841">
        <v>125.3</v>
      </c>
      <c r="I841">
        <v>126.5</v>
      </c>
      <c r="J841">
        <v>61.7</v>
      </c>
      <c r="K841">
        <v>166.1</v>
      </c>
      <c r="M841" s="1">
        <v>0.66291500000000003</v>
      </c>
      <c r="O841">
        <f t="shared" si="39"/>
        <v>0.94599999999999984</v>
      </c>
      <c r="P841">
        <f t="shared" si="40"/>
        <v>-8.0087911322692093E-2</v>
      </c>
      <c r="R841">
        <f t="shared" si="41"/>
        <v>1.7854215394441566</v>
      </c>
    </row>
    <row r="842" spans="1:18" x14ac:dyDescent="0.2">
      <c r="A842" t="s">
        <v>850</v>
      </c>
      <c r="B842" t="s">
        <v>1722</v>
      </c>
      <c r="C842">
        <v>1.33</v>
      </c>
      <c r="D842">
        <v>0.85099999999999998</v>
      </c>
      <c r="E842">
        <v>1.5589999999999999</v>
      </c>
      <c r="F842">
        <v>128.30000000000001</v>
      </c>
      <c r="G842">
        <v>70.599999999999994</v>
      </c>
      <c r="H842">
        <v>152.80000000000001</v>
      </c>
      <c r="I842">
        <v>96.4</v>
      </c>
      <c r="J842">
        <v>83</v>
      </c>
      <c r="K842">
        <v>98</v>
      </c>
      <c r="M842" s="1">
        <v>0.37491999999999998</v>
      </c>
      <c r="O842">
        <f t="shared" si="39"/>
        <v>1.2466666666666668</v>
      </c>
      <c r="P842">
        <f t="shared" si="40"/>
        <v>0.31807576939175597</v>
      </c>
      <c r="R842">
        <f t="shared" si="41"/>
        <v>4.2606139164577179</v>
      </c>
    </row>
    <row r="843" spans="1:18" x14ac:dyDescent="0.2">
      <c r="A843" t="s">
        <v>851</v>
      </c>
      <c r="B843" t="s">
        <v>1723</v>
      </c>
      <c r="C843">
        <v>1.282</v>
      </c>
      <c r="D843">
        <v>0.69599999999999995</v>
      </c>
      <c r="E843">
        <v>1.077</v>
      </c>
      <c r="F843">
        <v>109.1</v>
      </c>
      <c r="G843">
        <v>66.5</v>
      </c>
      <c r="H843">
        <v>131</v>
      </c>
      <c r="I843">
        <v>85.1</v>
      </c>
      <c r="J843">
        <v>95.5</v>
      </c>
      <c r="K843">
        <v>121.6</v>
      </c>
      <c r="M843" s="1">
        <v>0.94965299999999997</v>
      </c>
      <c r="O843">
        <f t="shared" si="39"/>
        <v>1.0183333333333333</v>
      </c>
      <c r="P843">
        <f t="shared" si="40"/>
        <v>2.6209879322848628E-2</v>
      </c>
      <c r="R843">
        <f t="shared" si="41"/>
        <v>0.22435055463296497</v>
      </c>
    </row>
    <row r="844" spans="1:18" x14ac:dyDescent="0.2">
      <c r="A844" t="s">
        <v>852</v>
      </c>
      <c r="B844" t="s">
        <v>1724</v>
      </c>
      <c r="C844">
        <v>0.96199999999999997</v>
      </c>
      <c r="D844">
        <v>0.84699999999999998</v>
      </c>
      <c r="E844">
        <v>0.52100000000000002</v>
      </c>
      <c r="F844">
        <v>114.9</v>
      </c>
      <c r="G844">
        <v>98.5</v>
      </c>
      <c r="H844">
        <v>63</v>
      </c>
      <c r="I844">
        <v>119.5</v>
      </c>
      <c r="J844">
        <v>116.3</v>
      </c>
      <c r="K844">
        <v>120.8</v>
      </c>
      <c r="M844" s="1">
        <v>0.15706600000000001</v>
      </c>
      <c r="O844">
        <f t="shared" si="39"/>
        <v>0.77666666666666673</v>
      </c>
      <c r="P844">
        <f t="shared" si="40"/>
        <v>-0.36463254584160054</v>
      </c>
      <c r="R844">
        <f t="shared" si="41"/>
        <v>8.0391781629971568</v>
      </c>
    </row>
    <row r="845" spans="1:18" x14ac:dyDescent="0.2">
      <c r="A845" t="s">
        <v>853</v>
      </c>
      <c r="B845" t="s">
        <v>1725</v>
      </c>
      <c r="C845">
        <v>1.2030000000000001</v>
      </c>
      <c r="D845">
        <v>1.9550000000000001</v>
      </c>
      <c r="E845">
        <v>2.5510000000000002</v>
      </c>
      <c r="F845">
        <v>149.1</v>
      </c>
      <c r="G845">
        <v>156.4</v>
      </c>
      <c r="H845">
        <v>79.599999999999994</v>
      </c>
      <c r="I845">
        <v>123.9</v>
      </c>
      <c r="J845">
        <v>80</v>
      </c>
      <c r="K845">
        <v>31.2</v>
      </c>
      <c r="M845" s="1">
        <v>0.240149</v>
      </c>
      <c r="O845">
        <f t="shared" si="39"/>
        <v>1.9030000000000002</v>
      </c>
      <c r="P845">
        <f t="shared" si="40"/>
        <v>0.92827556161193514</v>
      </c>
      <c r="R845">
        <f t="shared" si="41"/>
        <v>6.1951921745885672</v>
      </c>
    </row>
    <row r="846" spans="1:18" x14ac:dyDescent="0.2">
      <c r="A846" t="s">
        <v>854</v>
      </c>
      <c r="B846" t="s">
        <v>1726</v>
      </c>
      <c r="C846">
        <v>0.91900000000000004</v>
      </c>
      <c r="D846">
        <v>0.59599999999999997</v>
      </c>
      <c r="E846">
        <v>1.224</v>
      </c>
      <c r="F846">
        <v>107.3</v>
      </c>
      <c r="G846">
        <v>60.1</v>
      </c>
      <c r="H846">
        <v>135.6</v>
      </c>
      <c r="I846">
        <v>116.8</v>
      </c>
      <c r="J846">
        <v>100.9</v>
      </c>
      <c r="K846">
        <v>110.8</v>
      </c>
      <c r="M846" s="1">
        <v>0.72483399999999998</v>
      </c>
      <c r="O846">
        <f t="shared" si="39"/>
        <v>0.91299999999999992</v>
      </c>
      <c r="P846">
        <f t="shared" si="40"/>
        <v>-0.13131323467786515</v>
      </c>
      <c r="R846">
        <f t="shared" si="41"/>
        <v>1.3976144327541764</v>
      </c>
    </row>
    <row r="847" spans="1:18" x14ac:dyDescent="0.2">
      <c r="A847" t="s">
        <v>855</v>
      </c>
      <c r="B847" t="s">
        <v>1727</v>
      </c>
      <c r="C847">
        <v>0.39800000000000002</v>
      </c>
      <c r="D847">
        <v>1.5549999999999999</v>
      </c>
      <c r="E847">
        <v>1.2390000000000001</v>
      </c>
      <c r="F847">
        <v>47.2</v>
      </c>
      <c r="G847">
        <v>110.9</v>
      </c>
      <c r="H847">
        <v>94.9</v>
      </c>
      <c r="I847">
        <v>118.4</v>
      </c>
      <c r="J847">
        <v>71.3</v>
      </c>
      <c r="K847">
        <v>76.599999999999994</v>
      </c>
      <c r="M847" s="1">
        <v>0.86381799999999997</v>
      </c>
      <c r="O847">
        <f t="shared" si="39"/>
        <v>1.0640000000000001</v>
      </c>
      <c r="P847">
        <f t="shared" si="40"/>
        <v>8.9498150839102647E-2</v>
      </c>
      <c r="R847">
        <f t="shared" si="41"/>
        <v>0.63577750486220785</v>
      </c>
    </row>
    <row r="848" spans="1:18" x14ac:dyDescent="0.2">
      <c r="A848" t="s">
        <v>856</v>
      </c>
      <c r="B848" t="s">
        <v>1728</v>
      </c>
      <c r="C848">
        <v>1.0649999999999999</v>
      </c>
      <c r="D848">
        <v>0.78600000000000003</v>
      </c>
      <c r="E848">
        <v>0.18</v>
      </c>
      <c r="F848">
        <v>123.7</v>
      </c>
      <c r="G848">
        <v>99.6</v>
      </c>
      <c r="H848">
        <v>24.7</v>
      </c>
      <c r="I848">
        <v>116.1</v>
      </c>
      <c r="J848">
        <v>126.8</v>
      </c>
      <c r="K848">
        <v>137</v>
      </c>
      <c r="M848" s="1">
        <v>0.221777</v>
      </c>
      <c r="O848">
        <f t="shared" si="39"/>
        <v>0.67700000000000005</v>
      </c>
      <c r="P848">
        <f t="shared" si="40"/>
        <v>-0.56277226108709022</v>
      </c>
      <c r="R848">
        <f t="shared" si="41"/>
        <v>6.5408349556748373</v>
      </c>
    </row>
    <row r="849" spans="1:18" x14ac:dyDescent="0.2">
      <c r="A849" t="s">
        <v>857</v>
      </c>
      <c r="B849" t="s">
        <v>1729</v>
      </c>
      <c r="C849">
        <v>1.008</v>
      </c>
      <c r="D849">
        <v>1.1950000000000001</v>
      </c>
      <c r="E849">
        <v>1.496</v>
      </c>
      <c r="F849">
        <v>104.8</v>
      </c>
      <c r="G849">
        <v>113.6</v>
      </c>
      <c r="H849">
        <v>113.5</v>
      </c>
      <c r="I849">
        <v>104</v>
      </c>
      <c r="J849">
        <v>95</v>
      </c>
      <c r="K849">
        <v>75.900000000000006</v>
      </c>
      <c r="M849" s="1">
        <v>9.6536499999999997E-2</v>
      </c>
      <c r="O849">
        <f t="shared" si="39"/>
        <v>1.2330000000000001</v>
      </c>
      <c r="P849">
        <f t="shared" si="40"/>
        <v>0.30217279974075217</v>
      </c>
      <c r="R849">
        <f t="shared" si="41"/>
        <v>10.153084508896203</v>
      </c>
    </row>
    <row r="850" spans="1:18" x14ac:dyDescent="0.2">
      <c r="A850" t="s">
        <v>858</v>
      </c>
      <c r="B850" t="s">
        <v>1730</v>
      </c>
      <c r="C850">
        <v>0.69899999999999995</v>
      </c>
      <c r="D850">
        <v>0.44600000000000001</v>
      </c>
      <c r="E850">
        <v>1.5309999999999999</v>
      </c>
      <c r="F850">
        <v>54.6</v>
      </c>
      <c r="G850">
        <v>46.9</v>
      </c>
      <c r="H850">
        <v>149.80000000000001</v>
      </c>
      <c r="I850">
        <v>78.099999999999994</v>
      </c>
      <c r="J850">
        <v>105.1</v>
      </c>
      <c r="K850">
        <v>97.8</v>
      </c>
      <c r="M850" s="1">
        <v>0.78575399999999995</v>
      </c>
      <c r="O850">
        <f t="shared" si="39"/>
        <v>0.89200000000000002</v>
      </c>
      <c r="P850">
        <f t="shared" si="40"/>
        <v>-0.1648843847417823</v>
      </c>
      <c r="R850">
        <f t="shared" si="41"/>
        <v>1.0471339946277705</v>
      </c>
    </row>
    <row r="851" spans="1:18" x14ac:dyDescent="0.2">
      <c r="A851" t="s">
        <v>859</v>
      </c>
      <c r="B851" t="s">
        <v>1731</v>
      </c>
      <c r="C851">
        <v>1.369</v>
      </c>
      <c r="D851">
        <v>4.1289999999999996</v>
      </c>
      <c r="E851">
        <v>1.6080000000000001</v>
      </c>
      <c r="F851">
        <v>130.69999999999999</v>
      </c>
      <c r="G851">
        <v>195.7</v>
      </c>
      <c r="H851">
        <v>76.7</v>
      </c>
      <c r="I851">
        <v>95.5</v>
      </c>
      <c r="J851">
        <v>47.4</v>
      </c>
      <c r="K851">
        <v>47.7</v>
      </c>
      <c r="M851" s="1">
        <v>0.13524900000000001</v>
      </c>
      <c r="O851">
        <f t="shared" si="39"/>
        <v>2.3686666666666665</v>
      </c>
      <c r="P851">
        <f t="shared" si="40"/>
        <v>1.2440751879479788</v>
      </c>
      <c r="R851">
        <f t="shared" si="41"/>
        <v>8.6886593728303758</v>
      </c>
    </row>
    <row r="852" spans="1:18" x14ac:dyDescent="0.2">
      <c r="A852" t="s">
        <v>860</v>
      </c>
      <c r="B852" t="s">
        <v>1732</v>
      </c>
      <c r="C852">
        <v>0.62</v>
      </c>
      <c r="D852">
        <v>0.93400000000000005</v>
      </c>
      <c r="E852">
        <v>0.78900000000000003</v>
      </c>
      <c r="F852">
        <v>78.7</v>
      </c>
      <c r="G852">
        <v>71.3</v>
      </c>
      <c r="H852">
        <v>116.3</v>
      </c>
      <c r="I852">
        <v>127.1</v>
      </c>
      <c r="J852">
        <v>76.3</v>
      </c>
      <c r="K852">
        <v>147.4</v>
      </c>
      <c r="M852" s="1">
        <v>0.32833099999999998</v>
      </c>
      <c r="O852">
        <f t="shared" si="39"/>
        <v>0.78100000000000003</v>
      </c>
      <c r="P852">
        <f t="shared" si="40"/>
        <v>-0.35660554652010767</v>
      </c>
      <c r="R852">
        <f t="shared" si="41"/>
        <v>4.836881105897417</v>
      </c>
    </row>
    <row r="853" spans="1:18" x14ac:dyDescent="0.2">
      <c r="A853" t="s">
        <v>861</v>
      </c>
      <c r="B853" t="s">
        <v>1733</v>
      </c>
      <c r="C853">
        <v>1.1539999999999999</v>
      </c>
      <c r="D853">
        <v>1.0629999999999999</v>
      </c>
      <c r="E853">
        <v>0.65</v>
      </c>
      <c r="F853">
        <v>128.30000000000001</v>
      </c>
      <c r="G853">
        <v>113.7</v>
      </c>
      <c r="H853">
        <v>65.3</v>
      </c>
      <c r="I853">
        <v>111.1</v>
      </c>
      <c r="J853">
        <v>107</v>
      </c>
      <c r="K853">
        <v>100.4</v>
      </c>
      <c r="M853" s="1">
        <v>0.85598700000000005</v>
      </c>
      <c r="O853">
        <f t="shared" si="39"/>
        <v>0.95566666666666655</v>
      </c>
      <c r="P853">
        <f t="shared" si="40"/>
        <v>-6.542059614271975E-2</v>
      </c>
      <c r="R853">
        <f t="shared" si="41"/>
        <v>0.67532830966697832</v>
      </c>
    </row>
    <row r="854" spans="1:18" x14ac:dyDescent="0.2">
      <c r="A854" t="s">
        <v>862</v>
      </c>
      <c r="B854" t="s">
        <v>1734</v>
      </c>
      <c r="C854">
        <v>1.853</v>
      </c>
      <c r="D854">
        <v>1.9730000000000001</v>
      </c>
      <c r="E854">
        <v>1.135</v>
      </c>
      <c r="F854">
        <v>180.3</v>
      </c>
      <c r="G854">
        <v>142.19999999999999</v>
      </c>
      <c r="H854">
        <v>94</v>
      </c>
      <c r="I854">
        <v>97.3</v>
      </c>
      <c r="J854">
        <v>72.099999999999994</v>
      </c>
      <c r="K854">
        <v>82.8</v>
      </c>
      <c r="M854" s="1">
        <v>0.10305</v>
      </c>
      <c r="O854">
        <f t="shared" si="39"/>
        <v>1.6536666666666668</v>
      </c>
      <c r="P854">
        <f t="shared" si="40"/>
        <v>0.72566845650943512</v>
      </c>
      <c r="R854">
        <f t="shared" si="41"/>
        <v>9.8695200388476838</v>
      </c>
    </row>
    <row r="855" spans="1:18" x14ac:dyDescent="0.2">
      <c r="A855" t="s">
        <v>863</v>
      </c>
      <c r="B855" t="s">
        <v>1735</v>
      </c>
      <c r="C855">
        <v>0.997</v>
      </c>
      <c r="D855">
        <v>0.90200000000000002</v>
      </c>
      <c r="E855">
        <v>0.70299999999999996</v>
      </c>
      <c r="F855">
        <v>118.7</v>
      </c>
      <c r="G855">
        <v>99.7</v>
      </c>
      <c r="H855">
        <v>75.5</v>
      </c>
      <c r="I855">
        <v>119.1</v>
      </c>
      <c r="J855">
        <v>110.5</v>
      </c>
      <c r="K855">
        <v>107.3</v>
      </c>
      <c r="M855" s="1">
        <v>0.33169399999999999</v>
      </c>
      <c r="O855">
        <f t="shared" si="39"/>
        <v>0.86733333333333329</v>
      </c>
      <c r="P855">
        <f t="shared" si="40"/>
        <v>-0.20534153866544791</v>
      </c>
      <c r="R855">
        <f t="shared" si="41"/>
        <v>4.7926238434563402</v>
      </c>
    </row>
    <row r="856" spans="1:18" x14ac:dyDescent="0.2">
      <c r="A856" t="s">
        <v>864</v>
      </c>
      <c r="B856" t="s">
        <v>1736</v>
      </c>
      <c r="C856">
        <v>1.008</v>
      </c>
      <c r="D856">
        <v>1.0569999999999999</v>
      </c>
      <c r="E856">
        <v>0.60299999999999998</v>
      </c>
      <c r="F856">
        <v>145.5</v>
      </c>
      <c r="G856">
        <v>100.7</v>
      </c>
      <c r="H856">
        <v>77.7</v>
      </c>
      <c r="I856">
        <v>144.19999999999999</v>
      </c>
      <c r="J856">
        <v>95.3</v>
      </c>
      <c r="K856">
        <v>128.9</v>
      </c>
      <c r="M856" s="1">
        <v>0.57894500000000004</v>
      </c>
      <c r="O856">
        <f t="shared" si="39"/>
        <v>0.88933333333333342</v>
      </c>
      <c r="P856">
        <f t="shared" si="40"/>
        <v>-0.16920383419865809</v>
      </c>
      <c r="R856">
        <f t="shared" si="41"/>
        <v>2.3736269245748214</v>
      </c>
    </row>
    <row r="857" spans="1:18" x14ac:dyDescent="0.2">
      <c r="A857" t="s">
        <v>865</v>
      </c>
      <c r="B857" t="s">
        <v>1737</v>
      </c>
      <c r="C857">
        <v>1.129</v>
      </c>
      <c r="D857">
        <v>0.94099999999999995</v>
      </c>
      <c r="E857">
        <v>0.59599999999999997</v>
      </c>
      <c r="F857">
        <v>128.1</v>
      </c>
      <c r="G857">
        <v>104.3</v>
      </c>
      <c r="H857">
        <v>62.6</v>
      </c>
      <c r="I857">
        <v>113.5</v>
      </c>
      <c r="J857">
        <v>110.9</v>
      </c>
      <c r="K857">
        <v>105</v>
      </c>
      <c r="M857" s="1">
        <v>0.58452199999999999</v>
      </c>
      <c r="O857">
        <f t="shared" si="39"/>
        <v>0.8886666666666666</v>
      </c>
      <c r="P857">
        <f t="shared" si="40"/>
        <v>-0.17028572029427019</v>
      </c>
      <c r="R857">
        <f t="shared" si="41"/>
        <v>2.3319913839641684</v>
      </c>
    </row>
    <row r="858" spans="1:18" x14ac:dyDescent="0.2">
      <c r="A858" t="s">
        <v>866</v>
      </c>
      <c r="B858" t="s">
        <v>1738</v>
      </c>
      <c r="C858">
        <v>1.276</v>
      </c>
      <c r="D858">
        <v>0.77200000000000002</v>
      </c>
      <c r="E858">
        <v>2.1669999999999998</v>
      </c>
      <c r="F858">
        <v>139.80000000000001</v>
      </c>
      <c r="G858">
        <v>61.1</v>
      </c>
      <c r="H858">
        <v>159.9</v>
      </c>
      <c r="I858">
        <v>109.6</v>
      </c>
      <c r="J858">
        <v>79</v>
      </c>
      <c r="K858">
        <v>73.8</v>
      </c>
      <c r="M858" s="1">
        <v>0.36529699999999998</v>
      </c>
      <c r="O858">
        <f t="shared" si="39"/>
        <v>1.405</v>
      </c>
      <c r="P858">
        <f t="shared" si="40"/>
        <v>0.4905701304462014</v>
      </c>
      <c r="R858">
        <f t="shared" si="41"/>
        <v>4.3735389441495345</v>
      </c>
    </row>
    <row r="859" spans="1:18" x14ac:dyDescent="0.2">
      <c r="A859" t="s">
        <v>867</v>
      </c>
      <c r="B859" t="s">
        <v>1739</v>
      </c>
      <c r="C859">
        <v>1.3380000000000001</v>
      </c>
      <c r="D859">
        <v>0.71299999999999997</v>
      </c>
      <c r="E859">
        <v>0.88900000000000001</v>
      </c>
      <c r="F859">
        <v>164.7</v>
      </c>
      <c r="G859">
        <v>145.19999999999999</v>
      </c>
      <c r="H859">
        <v>39.9</v>
      </c>
      <c r="I859">
        <v>123.1</v>
      </c>
      <c r="J859">
        <v>203.7</v>
      </c>
      <c r="K859">
        <v>44.9</v>
      </c>
      <c r="M859" s="1">
        <v>0.90908100000000003</v>
      </c>
      <c r="O859">
        <f t="shared" si="39"/>
        <v>0.98000000000000009</v>
      </c>
      <c r="P859">
        <f t="shared" si="40"/>
        <v>-2.9146345659516348E-2</v>
      </c>
      <c r="R859">
        <f t="shared" si="41"/>
        <v>0.41397418993877222</v>
      </c>
    </row>
    <row r="860" spans="1:18" x14ac:dyDescent="0.2">
      <c r="A860" t="s">
        <v>868</v>
      </c>
      <c r="B860" t="s">
        <v>1740</v>
      </c>
      <c r="C860">
        <v>0.95499999999999996</v>
      </c>
      <c r="D860">
        <v>0.89200000000000002</v>
      </c>
      <c r="E860">
        <v>0.68300000000000005</v>
      </c>
      <c r="F860">
        <v>99.8</v>
      </c>
      <c r="G860">
        <v>102.9</v>
      </c>
      <c r="H860">
        <v>75.3</v>
      </c>
      <c r="I860">
        <v>104.5</v>
      </c>
      <c r="J860">
        <v>115.3</v>
      </c>
      <c r="K860">
        <v>110.2</v>
      </c>
      <c r="M860" s="1">
        <v>0.134854</v>
      </c>
      <c r="O860">
        <f t="shared" si="39"/>
        <v>0.84333333333333338</v>
      </c>
      <c r="P860">
        <f t="shared" si="40"/>
        <v>-0.24582511580157068</v>
      </c>
      <c r="R860">
        <f t="shared" si="41"/>
        <v>8.7013616710383364</v>
      </c>
    </row>
    <row r="861" spans="1:18" x14ac:dyDescent="0.2">
      <c r="A861" t="s">
        <v>869</v>
      </c>
      <c r="B861" t="s">
        <v>1741</v>
      </c>
      <c r="C861">
        <v>1.1399999999999999</v>
      </c>
      <c r="D861">
        <v>1.331</v>
      </c>
      <c r="E861">
        <v>1.7589999999999999</v>
      </c>
      <c r="F861">
        <v>128.80000000000001</v>
      </c>
      <c r="G861">
        <v>115.6</v>
      </c>
      <c r="H861">
        <v>114.6</v>
      </c>
      <c r="I861">
        <v>113</v>
      </c>
      <c r="J861">
        <v>86.9</v>
      </c>
      <c r="K861">
        <v>65.099999999999994</v>
      </c>
      <c r="M861" s="1">
        <v>9.8126900000000003E-2</v>
      </c>
      <c r="O861">
        <f t="shared" si="39"/>
        <v>1.4100000000000001</v>
      </c>
      <c r="P861">
        <f t="shared" si="40"/>
        <v>0.49569516262406904</v>
      </c>
      <c r="R861">
        <f t="shared" si="41"/>
        <v>10.082119210591555</v>
      </c>
    </row>
    <row r="862" spans="1:18" x14ac:dyDescent="0.2">
      <c r="A862" t="s">
        <v>870</v>
      </c>
      <c r="B862" t="s">
        <v>1742</v>
      </c>
      <c r="C862">
        <v>1.3859999999999999</v>
      </c>
      <c r="D862">
        <v>0.92800000000000005</v>
      </c>
      <c r="E862">
        <v>0.35299999999999998</v>
      </c>
      <c r="F862">
        <v>139</v>
      </c>
      <c r="G862">
        <v>107.1</v>
      </c>
      <c r="H862">
        <v>41.8</v>
      </c>
      <c r="I862">
        <v>100.3</v>
      </c>
      <c r="J862">
        <v>115.4</v>
      </c>
      <c r="K862">
        <v>118.6</v>
      </c>
      <c r="M862" s="1">
        <v>0.62387800000000004</v>
      </c>
      <c r="O862">
        <f t="shared" si="39"/>
        <v>0.8889999999999999</v>
      </c>
      <c r="P862">
        <f t="shared" si="40"/>
        <v>-0.16974467583231725</v>
      </c>
      <c r="R862">
        <f t="shared" si="41"/>
        <v>2.0490032875825852</v>
      </c>
    </row>
    <row r="863" spans="1:18" x14ac:dyDescent="0.2">
      <c r="A863" t="s">
        <v>871</v>
      </c>
      <c r="B863" t="s">
        <v>1743</v>
      </c>
      <c r="C863">
        <v>0.98399999999999999</v>
      </c>
      <c r="D863">
        <v>1.0109999999999999</v>
      </c>
      <c r="E863">
        <v>1.004</v>
      </c>
      <c r="F863">
        <v>92.2</v>
      </c>
      <c r="G863">
        <v>102</v>
      </c>
      <c r="H863">
        <v>102.2</v>
      </c>
      <c r="I863">
        <v>93.7</v>
      </c>
      <c r="J863">
        <v>100.9</v>
      </c>
      <c r="K863">
        <v>101.8</v>
      </c>
      <c r="M863" s="1">
        <v>1</v>
      </c>
      <c r="O863">
        <f t="shared" si="39"/>
        <v>0.99966666666666659</v>
      </c>
      <c r="P863">
        <f t="shared" si="40"/>
        <v>-4.8097851450309271E-4</v>
      </c>
      <c r="R863">
        <f t="shared" si="41"/>
        <v>0</v>
      </c>
    </row>
    <row r="864" spans="1:18" x14ac:dyDescent="0.2">
      <c r="A864" t="s">
        <v>872</v>
      </c>
      <c r="B864" t="s">
        <v>1744</v>
      </c>
      <c r="C864">
        <v>0.82199999999999995</v>
      </c>
      <c r="D864">
        <v>1.23</v>
      </c>
      <c r="E864">
        <v>0.51800000000000002</v>
      </c>
      <c r="F864">
        <v>93.9</v>
      </c>
      <c r="G864">
        <v>115.8</v>
      </c>
      <c r="H864">
        <v>72.5</v>
      </c>
      <c r="I864">
        <v>114.2</v>
      </c>
      <c r="J864">
        <v>94.2</v>
      </c>
      <c r="K864">
        <v>139.9</v>
      </c>
      <c r="M864" s="1">
        <v>0.29264899999999999</v>
      </c>
      <c r="O864">
        <f t="shared" si="39"/>
        <v>0.8566666666666668</v>
      </c>
      <c r="P864">
        <f t="shared" si="40"/>
        <v>-0.22319414130200257</v>
      </c>
      <c r="R864">
        <f t="shared" si="41"/>
        <v>5.3365295555876671</v>
      </c>
    </row>
    <row r="865" spans="1:18" x14ac:dyDescent="0.2">
      <c r="A865" t="s">
        <v>873</v>
      </c>
      <c r="B865" t="s">
        <v>1745</v>
      </c>
      <c r="C865">
        <v>1.1060000000000001</v>
      </c>
      <c r="D865">
        <v>1.026</v>
      </c>
      <c r="E865">
        <v>0.89400000000000002</v>
      </c>
      <c r="F865">
        <v>121.7</v>
      </c>
      <c r="G865">
        <v>98.1</v>
      </c>
      <c r="H865">
        <v>100.8</v>
      </c>
      <c r="I865">
        <v>110</v>
      </c>
      <c r="J865">
        <v>95.6</v>
      </c>
      <c r="K865">
        <v>112.8</v>
      </c>
      <c r="M865" s="1">
        <v>0.94007200000000002</v>
      </c>
      <c r="O865">
        <f t="shared" si="39"/>
        <v>1.0086666666666668</v>
      </c>
      <c r="P865">
        <f t="shared" si="40"/>
        <v>1.244948683349416E-2</v>
      </c>
      <c r="R865">
        <f t="shared" si="41"/>
        <v>0.26838882564967026</v>
      </c>
    </row>
    <row r="866" spans="1:18" x14ac:dyDescent="0.2">
      <c r="A866" t="s">
        <v>874</v>
      </c>
      <c r="B866" t="s">
        <v>1746</v>
      </c>
      <c r="C866">
        <v>1.0609999999999999</v>
      </c>
      <c r="D866">
        <v>1.0720000000000001</v>
      </c>
      <c r="E866">
        <v>0.85199999999999998</v>
      </c>
      <c r="F866">
        <v>120.5</v>
      </c>
      <c r="G866">
        <v>91.2</v>
      </c>
      <c r="H866">
        <v>109.8</v>
      </c>
      <c r="I866">
        <v>113.6</v>
      </c>
      <c r="J866">
        <v>85.1</v>
      </c>
      <c r="K866">
        <v>129</v>
      </c>
      <c r="M866" s="1">
        <v>0.90003599999999995</v>
      </c>
      <c r="O866">
        <f t="shared" si="39"/>
        <v>0.995</v>
      </c>
      <c r="P866">
        <f t="shared" si="40"/>
        <v>-7.2315692310758635E-3</v>
      </c>
      <c r="R866">
        <f t="shared" si="41"/>
        <v>0.45740119128825341</v>
      </c>
    </row>
    <row r="867" spans="1:18" x14ac:dyDescent="0.2">
      <c r="A867" t="s">
        <v>875</v>
      </c>
      <c r="B867" t="s">
        <v>1747</v>
      </c>
      <c r="C867">
        <v>1.0329999999999999</v>
      </c>
      <c r="D867">
        <v>1.24</v>
      </c>
      <c r="E867">
        <v>1.0620000000000001</v>
      </c>
      <c r="F867">
        <v>115.8</v>
      </c>
      <c r="G867">
        <v>98.4</v>
      </c>
      <c r="H867">
        <v>117</v>
      </c>
      <c r="I867">
        <v>112.2</v>
      </c>
      <c r="J867">
        <v>79.3</v>
      </c>
      <c r="K867">
        <v>110.1</v>
      </c>
      <c r="M867" s="1">
        <v>0.46452300000000002</v>
      </c>
      <c r="O867">
        <f t="shared" si="39"/>
        <v>1.1116666666666666</v>
      </c>
      <c r="P867">
        <f t="shared" si="40"/>
        <v>0.15272426068870401</v>
      </c>
      <c r="R867">
        <f t="shared" si="41"/>
        <v>3.3299277784732144</v>
      </c>
    </row>
    <row r="868" spans="1:18" x14ac:dyDescent="0.2">
      <c r="A868" t="s">
        <v>876</v>
      </c>
      <c r="B868" t="s">
        <v>1748</v>
      </c>
      <c r="C868">
        <v>0.91200000000000003</v>
      </c>
      <c r="D868">
        <v>0.98299999999999998</v>
      </c>
      <c r="E868">
        <v>0.68600000000000005</v>
      </c>
      <c r="F868">
        <v>105.2</v>
      </c>
      <c r="G868">
        <v>113.2</v>
      </c>
      <c r="H868">
        <v>64.8</v>
      </c>
      <c r="I868">
        <v>115.3</v>
      </c>
      <c r="J868">
        <v>115.2</v>
      </c>
      <c r="K868">
        <v>94.5</v>
      </c>
      <c r="M868" s="1">
        <v>0.44594</v>
      </c>
      <c r="O868">
        <f t="shared" si="39"/>
        <v>0.86033333333333328</v>
      </c>
      <c r="P868">
        <f t="shared" si="40"/>
        <v>-0.21703235928927342</v>
      </c>
      <c r="R868">
        <f t="shared" si="41"/>
        <v>3.5072357048478504</v>
      </c>
    </row>
    <row r="869" spans="1:18" x14ac:dyDescent="0.2">
      <c r="A869" t="s">
        <v>877</v>
      </c>
      <c r="B869" t="s">
        <v>1749</v>
      </c>
      <c r="C869">
        <v>1.55</v>
      </c>
      <c r="D869">
        <v>1.9079999999999999</v>
      </c>
      <c r="E869">
        <v>1.2250000000000001</v>
      </c>
      <c r="F869">
        <v>168.3</v>
      </c>
      <c r="G869">
        <v>137.6</v>
      </c>
      <c r="H869">
        <v>99</v>
      </c>
      <c r="I869">
        <v>108.6</v>
      </c>
      <c r="J869">
        <v>72.099999999999994</v>
      </c>
      <c r="K869">
        <v>80.8</v>
      </c>
      <c r="M869" s="1">
        <v>0.104836</v>
      </c>
      <c r="O869">
        <f t="shared" si="39"/>
        <v>1.5609999999999999</v>
      </c>
      <c r="P869">
        <f t="shared" si="40"/>
        <v>0.64247053731582182</v>
      </c>
      <c r="R869">
        <f t="shared" si="41"/>
        <v>9.7948955784245406</v>
      </c>
    </row>
    <row r="870" spans="1:18" x14ac:dyDescent="0.2">
      <c r="A870" t="s">
        <v>878</v>
      </c>
      <c r="B870" t="s">
        <v>1750</v>
      </c>
      <c r="C870">
        <v>1.1140000000000001</v>
      </c>
      <c r="D870">
        <v>0.91800000000000004</v>
      </c>
      <c r="E870">
        <v>0.438</v>
      </c>
      <c r="F870">
        <v>134.6</v>
      </c>
      <c r="G870">
        <v>105.2</v>
      </c>
      <c r="H870">
        <v>47.2</v>
      </c>
      <c r="I870">
        <v>120.9</v>
      </c>
      <c r="J870">
        <v>114.6</v>
      </c>
      <c r="K870">
        <v>107.7</v>
      </c>
      <c r="M870" s="1">
        <v>0.51042299999999996</v>
      </c>
      <c r="O870">
        <f t="shared" si="39"/>
        <v>0.82333333333333336</v>
      </c>
      <c r="P870">
        <f t="shared" si="40"/>
        <v>-0.28045145891120321</v>
      </c>
      <c r="R870">
        <f t="shared" si="41"/>
        <v>2.9206976424765037</v>
      </c>
    </row>
    <row r="871" spans="1:18" x14ac:dyDescent="0.2">
      <c r="A871" t="s">
        <v>879</v>
      </c>
      <c r="B871" t="s">
        <v>1751</v>
      </c>
      <c r="C871">
        <v>1.282</v>
      </c>
      <c r="D871">
        <v>1.282</v>
      </c>
      <c r="E871">
        <v>1.9259999999999999</v>
      </c>
      <c r="F871">
        <v>115.5</v>
      </c>
      <c r="G871">
        <v>103.7</v>
      </c>
      <c r="H871">
        <v>142.5</v>
      </c>
      <c r="I871">
        <v>90.1</v>
      </c>
      <c r="J871">
        <v>80.900000000000006</v>
      </c>
      <c r="K871">
        <v>74</v>
      </c>
      <c r="M871" s="1">
        <v>3.4896900000000002E-2</v>
      </c>
      <c r="O871">
        <f t="shared" si="39"/>
        <v>1.4966666666666668</v>
      </c>
      <c r="P871">
        <f t="shared" si="40"/>
        <v>0.58175294424526625</v>
      </c>
      <c r="R871">
        <f t="shared" si="41"/>
        <v>14.572131510548804</v>
      </c>
    </row>
    <row r="872" spans="1:18" x14ac:dyDescent="0.2">
      <c r="A872" t="s">
        <v>880</v>
      </c>
      <c r="B872" t="s">
        <v>1752</v>
      </c>
      <c r="C872">
        <v>1.214</v>
      </c>
      <c r="D872">
        <v>1.359</v>
      </c>
      <c r="E872">
        <v>1.0029999999999999</v>
      </c>
      <c r="F872">
        <v>128.9</v>
      </c>
      <c r="G872">
        <v>118.5</v>
      </c>
      <c r="H872">
        <v>96.6</v>
      </c>
      <c r="I872">
        <v>106.2</v>
      </c>
      <c r="J872">
        <v>87.2</v>
      </c>
      <c r="K872">
        <v>96.3</v>
      </c>
      <c r="M872" s="1">
        <v>0.17482300000000001</v>
      </c>
      <c r="O872">
        <f t="shared" si="39"/>
        <v>1.1919999999999999</v>
      </c>
      <c r="P872">
        <f t="shared" si="40"/>
        <v>0.25338423580007446</v>
      </c>
      <c r="R872">
        <f t="shared" si="41"/>
        <v>7.574014314499836</v>
      </c>
    </row>
    <row r="873" spans="1:18" x14ac:dyDescent="0.2">
      <c r="A873" t="s">
        <v>881</v>
      </c>
      <c r="B873" t="s">
        <v>1753</v>
      </c>
      <c r="C873">
        <v>1.2729999999999999</v>
      </c>
      <c r="D873">
        <v>1.04</v>
      </c>
      <c r="E873">
        <v>0.57999999999999996</v>
      </c>
      <c r="F873">
        <v>144.19999999999999</v>
      </c>
      <c r="G873">
        <v>116.9</v>
      </c>
      <c r="H873">
        <v>47.1</v>
      </c>
      <c r="I873">
        <v>113.3</v>
      </c>
      <c r="J873">
        <v>112.4</v>
      </c>
      <c r="K873">
        <v>81.3</v>
      </c>
      <c r="M873" s="1">
        <v>0.99024900000000005</v>
      </c>
      <c r="O873">
        <f t="shared" si="39"/>
        <v>0.96433333333333326</v>
      </c>
      <c r="P873">
        <f t="shared" si="40"/>
        <v>-5.2396177453643729E-2</v>
      </c>
      <c r="R873">
        <f t="shared" si="41"/>
        <v>4.255587494435628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542"/>
  <sheetViews>
    <sheetView tabSelected="1" topLeftCell="A538" workbookViewId="0">
      <selection activeCell="C577" sqref="C577"/>
    </sheetView>
  </sheetViews>
  <sheetFormatPr baseColWidth="10" defaultColWidth="8.83203125" defaultRowHeight="15" x14ac:dyDescent="0.2"/>
  <cols>
    <col min="1" max="1" width="58.5" customWidth="1"/>
    <col min="2" max="2" width="14.5" customWidth="1"/>
    <col min="4" max="4" width="37.33203125" customWidth="1"/>
  </cols>
  <sheetData>
    <row r="1" spans="1:3" x14ac:dyDescent="0.2">
      <c r="A1" s="2" t="s">
        <v>0</v>
      </c>
      <c r="B1" s="2" t="s">
        <v>1754</v>
      </c>
      <c r="C1" s="2" t="s">
        <v>1756</v>
      </c>
    </row>
    <row r="2" spans="1:3" x14ac:dyDescent="0.2">
      <c r="A2" t="s">
        <v>423</v>
      </c>
      <c r="B2" t="s">
        <v>1295</v>
      </c>
      <c r="C2">
        <v>3.9943333333333335</v>
      </c>
    </row>
    <row r="3" spans="1:3" x14ac:dyDescent="0.2">
      <c r="A3" t="s">
        <v>51</v>
      </c>
      <c r="B3" t="s">
        <v>923</v>
      </c>
      <c r="C3">
        <v>3.6143333333333332</v>
      </c>
    </row>
    <row r="4" spans="1:3" x14ac:dyDescent="0.2">
      <c r="A4" t="s">
        <v>404</v>
      </c>
      <c r="B4" t="s">
        <v>1276</v>
      </c>
      <c r="C4">
        <v>3.2663333333333333</v>
      </c>
    </row>
    <row r="5" spans="1:3" x14ac:dyDescent="0.2">
      <c r="A5" t="s">
        <v>642</v>
      </c>
      <c r="B5" t="s">
        <v>1514</v>
      </c>
      <c r="C5">
        <v>3.0199999999999996</v>
      </c>
    </row>
    <row r="6" spans="1:3" x14ac:dyDescent="0.2">
      <c r="A6" t="s">
        <v>757</v>
      </c>
      <c r="B6" t="s">
        <v>1629</v>
      </c>
      <c r="C6">
        <v>2.9353333333333338</v>
      </c>
    </row>
    <row r="7" spans="1:3" x14ac:dyDescent="0.2">
      <c r="A7" t="s">
        <v>524</v>
      </c>
      <c r="B7" t="s">
        <v>1396</v>
      </c>
      <c r="C7">
        <v>2.5980000000000003</v>
      </c>
    </row>
    <row r="8" spans="1:3" x14ac:dyDescent="0.2">
      <c r="A8" t="s">
        <v>718</v>
      </c>
      <c r="B8" t="s">
        <v>1590</v>
      </c>
      <c r="C8">
        <v>2.5720000000000001</v>
      </c>
    </row>
    <row r="9" spans="1:3" x14ac:dyDescent="0.2">
      <c r="A9" t="s">
        <v>843</v>
      </c>
      <c r="B9" t="s">
        <v>1760</v>
      </c>
      <c r="C9">
        <v>2.4540000000000002</v>
      </c>
    </row>
    <row r="10" spans="1:3" x14ac:dyDescent="0.2">
      <c r="A10" t="s">
        <v>539</v>
      </c>
      <c r="B10" t="s">
        <v>1411</v>
      </c>
      <c r="C10">
        <v>2.4343333333333335</v>
      </c>
    </row>
    <row r="11" spans="1:3" x14ac:dyDescent="0.2">
      <c r="A11" t="s">
        <v>544</v>
      </c>
      <c r="B11" t="s">
        <v>1416</v>
      </c>
      <c r="C11">
        <v>2.4333333333333331</v>
      </c>
    </row>
    <row r="12" spans="1:3" x14ac:dyDescent="0.2">
      <c r="A12" t="s">
        <v>859</v>
      </c>
      <c r="B12" t="s">
        <v>1731</v>
      </c>
      <c r="C12">
        <v>2.3686666666666665</v>
      </c>
    </row>
    <row r="13" spans="1:3" x14ac:dyDescent="0.2">
      <c r="A13" t="s">
        <v>303</v>
      </c>
      <c r="B13" t="s">
        <v>1175</v>
      </c>
      <c r="C13">
        <v>2.351666666666667</v>
      </c>
    </row>
    <row r="14" spans="1:3" x14ac:dyDescent="0.2">
      <c r="A14" t="s">
        <v>200</v>
      </c>
      <c r="B14" t="s">
        <v>1072</v>
      </c>
      <c r="C14">
        <v>2.3406666666666669</v>
      </c>
    </row>
    <row r="15" spans="1:3" x14ac:dyDescent="0.2">
      <c r="A15" t="s">
        <v>721</v>
      </c>
      <c r="B15" t="s">
        <v>1593</v>
      </c>
      <c r="C15">
        <v>2.3246666666666669</v>
      </c>
    </row>
    <row r="16" spans="1:3" x14ac:dyDescent="0.2">
      <c r="A16" t="s">
        <v>527</v>
      </c>
      <c r="B16" t="s">
        <v>1399</v>
      </c>
      <c r="C16">
        <v>2.2633333333333332</v>
      </c>
    </row>
    <row r="17" spans="1:3" x14ac:dyDescent="0.2">
      <c r="A17" t="s">
        <v>745</v>
      </c>
      <c r="B17" t="s">
        <v>1617</v>
      </c>
      <c r="C17">
        <v>2.2230000000000003</v>
      </c>
    </row>
    <row r="18" spans="1:3" x14ac:dyDescent="0.2">
      <c r="A18" t="s">
        <v>257</v>
      </c>
      <c r="B18" t="s">
        <v>1129</v>
      </c>
      <c r="C18">
        <v>2.1696666666666666</v>
      </c>
    </row>
    <row r="19" spans="1:3" x14ac:dyDescent="0.2">
      <c r="A19" t="s">
        <v>600</v>
      </c>
      <c r="B19" t="s">
        <v>1472</v>
      </c>
      <c r="C19">
        <v>2.1246666666666667</v>
      </c>
    </row>
    <row r="20" spans="1:3" x14ac:dyDescent="0.2">
      <c r="A20" t="s">
        <v>52</v>
      </c>
      <c r="B20" t="s">
        <v>924</v>
      </c>
      <c r="C20">
        <v>2.0916666666666668</v>
      </c>
    </row>
    <row r="21" spans="1:3" x14ac:dyDescent="0.2">
      <c r="A21" t="s">
        <v>23</v>
      </c>
      <c r="B21" t="s">
        <v>895</v>
      </c>
      <c r="C21">
        <v>2.0853333333333333</v>
      </c>
    </row>
    <row r="22" spans="1:3" x14ac:dyDescent="0.2">
      <c r="A22" t="s">
        <v>806</v>
      </c>
      <c r="B22" t="s">
        <v>1678</v>
      </c>
      <c r="C22">
        <v>2.0533333333333332</v>
      </c>
    </row>
    <row r="23" spans="1:3" x14ac:dyDescent="0.2">
      <c r="A23" t="s">
        <v>398</v>
      </c>
      <c r="B23" t="s">
        <v>1270</v>
      </c>
      <c r="C23">
        <v>2.0423333333333331</v>
      </c>
    </row>
    <row r="24" spans="1:3" x14ac:dyDescent="0.2">
      <c r="A24" t="s">
        <v>285</v>
      </c>
      <c r="B24" t="s">
        <v>1157</v>
      </c>
      <c r="C24">
        <v>2.0396666666666667</v>
      </c>
    </row>
    <row r="25" spans="1:3" x14ac:dyDescent="0.2">
      <c r="A25" t="s">
        <v>664</v>
      </c>
      <c r="B25" t="s">
        <v>1536</v>
      </c>
      <c r="C25">
        <v>2.0193333333333334</v>
      </c>
    </row>
    <row r="26" spans="1:3" x14ac:dyDescent="0.2">
      <c r="A26" t="s">
        <v>848</v>
      </c>
      <c r="B26" t="s">
        <v>1720</v>
      </c>
      <c r="C26">
        <v>1.9910000000000003</v>
      </c>
    </row>
    <row r="27" spans="1:3" x14ac:dyDescent="0.2">
      <c r="A27" t="s">
        <v>532</v>
      </c>
      <c r="B27" t="s">
        <v>1404</v>
      </c>
      <c r="C27">
        <v>1.9876666666666667</v>
      </c>
    </row>
    <row r="28" spans="1:3" x14ac:dyDescent="0.2">
      <c r="A28" t="s">
        <v>635</v>
      </c>
      <c r="B28" t="s">
        <v>1507</v>
      </c>
      <c r="C28">
        <v>1.984</v>
      </c>
    </row>
    <row r="29" spans="1:3" x14ac:dyDescent="0.2">
      <c r="A29" t="s">
        <v>110</v>
      </c>
      <c r="B29" t="s">
        <v>982</v>
      </c>
      <c r="C29">
        <v>1.9790000000000001</v>
      </c>
    </row>
    <row r="30" spans="1:3" x14ac:dyDescent="0.2">
      <c r="A30" t="s">
        <v>813</v>
      </c>
      <c r="B30" t="s">
        <v>1685</v>
      </c>
      <c r="C30">
        <v>1.9693333333333334</v>
      </c>
    </row>
    <row r="31" spans="1:3" x14ac:dyDescent="0.2">
      <c r="A31" t="s">
        <v>316</v>
      </c>
      <c r="B31" t="s">
        <v>1188</v>
      </c>
      <c r="C31">
        <v>1.9623333333333333</v>
      </c>
    </row>
    <row r="32" spans="1:3" x14ac:dyDescent="0.2">
      <c r="A32" t="s">
        <v>828</v>
      </c>
      <c r="B32" t="s">
        <v>1700</v>
      </c>
      <c r="C32">
        <v>1.9550000000000001</v>
      </c>
    </row>
    <row r="33" spans="1:3" x14ac:dyDescent="0.2">
      <c r="A33" t="s">
        <v>679</v>
      </c>
      <c r="B33" t="s">
        <v>1551</v>
      </c>
      <c r="C33">
        <v>1.9353333333333333</v>
      </c>
    </row>
    <row r="34" spans="1:3" x14ac:dyDescent="0.2">
      <c r="A34" t="s">
        <v>151</v>
      </c>
      <c r="B34" t="s">
        <v>1023</v>
      </c>
      <c r="C34">
        <v>1.9293333333333333</v>
      </c>
    </row>
    <row r="35" spans="1:3" x14ac:dyDescent="0.2">
      <c r="A35" t="s">
        <v>71</v>
      </c>
      <c r="B35" t="s">
        <v>943</v>
      </c>
      <c r="C35">
        <v>1.9083333333333332</v>
      </c>
    </row>
    <row r="36" spans="1:3" x14ac:dyDescent="0.2">
      <c r="A36" t="s">
        <v>853</v>
      </c>
      <c r="B36" t="s">
        <v>1725</v>
      </c>
      <c r="C36">
        <v>1.9030000000000002</v>
      </c>
    </row>
    <row r="37" spans="1:3" x14ac:dyDescent="0.2">
      <c r="A37" t="s">
        <v>134</v>
      </c>
      <c r="B37" t="s">
        <v>1006</v>
      </c>
      <c r="C37">
        <v>1.8786666666666667</v>
      </c>
    </row>
    <row r="38" spans="1:3" x14ac:dyDescent="0.2">
      <c r="A38" t="s">
        <v>577</v>
      </c>
      <c r="B38" t="s">
        <v>1449</v>
      </c>
      <c r="C38">
        <v>1.8576666666666668</v>
      </c>
    </row>
    <row r="39" spans="1:3" x14ac:dyDescent="0.2">
      <c r="A39" t="s">
        <v>442</v>
      </c>
      <c r="B39" t="s">
        <v>1314</v>
      </c>
      <c r="C39">
        <v>1.8436666666666668</v>
      </c>
    </row>
    <row r="40" spans="1:3" x14ac:dyDescent="0.2">
      <c r="A40" t="s">
        <v>240</v>
      </c>
      <c r="B40" t="s">
        <v>1112</v>
      </c>
      <c r="C40">
        <v>1.8323333333333334</v>
      </c>
    </row>
    <row r="41" spans="1:3" x14ac:dyDescent="0.2">
      <c r="A41" t="s">
        <v>198</v>
      </c>
      <c r="B41" t="s">
        <v>1070</v>
      </c>
      <c r="C41">
        <v>1.8273333333333335</v>
      </c>
    </row>
    <row r="42" spans="1:3" x14ac:dyDescent="0.2">
      <c r="A42" t="s">
        <v>64</v>
      </c>
      <c r="B42" t="s">
        <v>936</v>
      </c>
      <c r="C42">
        <v>1.8266666666666669</v>
      </c>
    </row>
    <row r="43" spans="1:3" x14ac:dyDescent="0.2">
      <c r="A43" t="s">
        <v>645</v>
      </c>
      <c r="B43" t="s">
        <v>1517</v>
      </c>
      <c r="C43">
        <v>1.8100000000000003</v>
      </c>
    </row>
    <row r="44" spans="1:3" x14ac:dyDescent="0.2">
      <c r="A44" t="s">
        <v>109</v>
      </c>
      <c r="B44" t="s">
        <v>981</v>
      </c>
      <c r="C44">
        <v>1.7906666666666666</v>
      </c>
    </row>
    <row r="45" spans="1:3" x14ac:dyDescent="0.2">
      <c r="A45" t="s">
        <v>618</v>
      </c>
      <c r="B45" t="s">
        <v>1490</v>
      </c>
      <c r="C45">
        <v>1.7636666666666667</v>
      </c>
    </row>
    <row r="46" spans="1:3" x14ac:dyDescent="0.2">
      <c r="A46" t="s">
        <v>74</v>
      </c>
      <c r="B46" t="s">
        <v>946</v>
      </c>
      <c r="C46">
        <v>1.7616666666666667</v>
      </c>
    </row>
    <row r="47" spans="1:3" x14ac:dyDescent="0.2">
      <c r="A47" t="s">
        <v>293</v>
      </c>
      <c r="B47" t="s">
        <v>1165</v>
      </c>
      <c r="C47">
        <v>1.7593333333333334</v>
      </c>
    </row>
    <row r="48" spans="1:3" x14ac:dyDescent="0.2">
      <c r="A48" t="s">
        <v>637</v>
      </c>
      <c r="B48" t="s">
        <v>1509</v>
      </c>
      <c r="C48">
        <v>1.7503333333333331</v>
      </c>
    </row>
    <row r="49" spans="1:3" x14ac:dyDescent="0.2">
      <c r="A49" t="s">
        <v>434</v>
      </c>
      <c r="B49" t="s">
        <v>1306</v>
      </c>
      <c r="C49">
        <v>1.7469999999999999</v>
      </c>
    </row>
    <row r="50" spans="1:3" x14ac:dyDescent="0.2">
      <c r="A50" t="s">
        <v>115</v>
      </c>
      <c r="B50" t="s">
        <v>987</v>
      </c>
      <c r="C50">
        <v>1.7393333333333334</v>
      </c>
    </row>
    <row r="51" spans="1:3" x14ac:dyDescent="0.2">
      <c r="A51" t="s">
        <v>719</v>
      </c>
      <c r="B51" t="s">
        <v>1591</v>
      </c>
      <c r="C51">
        <v>1.7363333333333333</v>
      </c>
    </row>
    <row r="52" spans="1:3" x14ac:dyDescent="0.2">
      <c r="A52" t="s">
        <v>333</v>
      </c>
      <c r="B52" t="s">
        <v>1205</v>
      </c>
      <c r="C52">
        <v>1.736</v>
      </c>
    </row>
    <row r="53" spans="1:3" x14ac:dyDescent="0.2">
      <c r="A53" t="s">
        <v>88</v>
      </c>
      <c r="B53" t="s">
        <v>960</v>
      </c>
      <c r="C53">
        <v>1.7316666666666667</v>
      </c>
    </row>
    <row r="54" spans="1:3" x14ac:dyDescent="0.2">
      <c r="A54" t="s">
        <v>304</v>
      </c>
      <c r="B54" t="s">
        <v>1176</v>
      </c>
      <c r="C54">
        <v>1.7303333333333333</v>
      </c>
    </row>
    <row r="55" spans="1:3" x14ac:dyDescent="0.2">
      <c r="A55" t="s">
        <v>161</v>
      </c>
      <c r="B55" t="s">
        <v>1033</v>
      </c>
      <c r="C55">
        <v>1.7273333333333334</v>
      </c>
    </row>
    <row r="56" spans="1:3" x14ac:dyDescent="0.2">
      <c r="A56" t="s">
        <v>150</v>
      </c>
      <c r="B56" t="s">
        <v>1022</v>
      </c>
      <c r="C56">
        <v>1.7266666666666666</v>
      </c>
    </row>
    <row r="57" spans="1:3" x14ac:dyDescent="0.2">
      <c r="A57" t="s">
        <v>108</v>
      </c>
      <c r="B57" t="s">
        <v>980</v>
      </c>
      <c r="C57">
        <v>1.7210000000000001</v>
      </c>
    </row>
    <row r="58" spans="1:3" x14ac:dyDescent="0.2">
      <c r="A58" t="s">
        <v>632</v>
      </c>
      <c r="B58" t="s">
        <v>1504</v>
      </c>
      <c r="C58">
        <v>1.7066666666666668</v>
      </c>
    </row>
    <row r="59" spans="1:3" x14ac:dyDescent="0.2">
      <c r="A59" t="s">
        <v>753</v>
      </c>
      <c r="B59" t="s">
        <v>1625</v>
      </c>
      <c r="C59">
        <v>1.7050000000000001</v>
      </c>
    </row>
    <row r="60" spans="1:3" x14ac:dyDescent="0.2">
      <c r="A60" t="s">
        <v>530</v>
      </c>
      <c r="B60" t="s">
        <v>1402</v>
      </c>
      <c r="C60">
        <v>1.7026666666666668</v>
      </c>
    </row>
    <row r="61" spans="1:3" x14ac:dyDescent="0.2">
      <c r="A61" t="s">
        <v>785</v>
      </c>
      <c r="B61" t="s">
        <v>1657</v>
      </c>
      <c r="C61">
        <v>1.7003333333333333</v>
      </c>
    </row>
    <row r="62" spans="1:3" x14ac:dyDescent="0.2">
      <c r="A62" t="s">
        <v>379</v>
      </c>
      <c r="B62" t="s">
        <v>1251</v>
      </c>
      <c r="C62">
        <v>1.6973333333333331</v>
      </c>
    </row>
    <row r="63" spans="1:3" x14ac:dyDescent="0.2">
      <c r="A63" t="s">
        <v>305</v>
      </c>
      <c r="B63" t="s">
        <v>1177</v>
      </c>
      <c r="C63">
        <v>1.6963333333333335</v>
      </c>
    </row>
    <row r="64" spans="1:3" x14ac:dyDescent="0.2">
      <c r="A64" t="s">
        <v>325</v>
      </c>
      <c r="B64" t="s">
        <v>1197</v>
      </c>
      <c r="C64">
        <v>1.6933333333333334</v>
      </c>
    </row>
    <row r="65" spans="1:3" x14ac:dyDescent="0.2">
      <c r="A65" t="s">
        <v>525</v>
      </c>
      <c r="B65" t="s">
        <v>1397</v>
      </c>
      <c r="C65">
        <v>1.665</v>
      </c>
    </row>
    <row r="66" spans="1:3" x14ac:dyDescent="0.2">
      <c r="A66" t="s">
        <v>213</v>
      </c>
      <c r="B66" t="s">
        <v>1085</v>
      </c>
      <c r="C66">
        <v>1.6626666666666667</v>
      </c>
    </row>
    <row r="67" spans="1:3" x14ac:dyDescent="0.2">
      <c r="A67" t="s">
        <v>650</v>
      </c>
      <c r="B67" t="s">
        <v>1522</v>
      </c>
      <c r="C67">
        <v>1.6620000000000001</v>
      </c>
    </row>
    <row r="68" spans="1:3" x14ac:dyDescent="0.2">
      <c r="A68" t="s">
        <v>862</v>
      </c>
      <c r="B68" t="s">
        <v>1734</v>
      </c>
      <c r="C68">
        <v>1.6536666666666668</v>
      </c>
    </row>
    <row r="69" spans="1:3" x14ac:dyDescent="0.2">
      <c r="A69" t="s">
        <v>834</v>
      </c>
      <c r="B69" t="s">
        <v>1706</v>
      </c>
      <c r="C69">
        <v>1.6533333333333333</v>
      </c>
    </row>
    <row r="70" spans="1:3" x14ac:dyDescent="0.2">
      <c r="A70" t="s">
        <v>97</v>
      </c>
      <c r="B70" t="s">
        <v>969</v>
      </c>
      <c r="C70">
        <v>1.6516666666666666</v>
      </c>
    </row>
    <row r="71" spans="1:3" x14ac:dyDescent="0.2">
      <c r="A71" t="s">
        <v>651</v>
      </c>
      <c r="B71" t="s">
        <v>1523</v>
      </c>
      <c r="C71">
        <v>1.6499999999999997</v>
      </c>
    </row>
    <row r="72" spans="1:3" x14ac:dyDescent="0.2">
      <c r="A72" t="s">
        <v>590</v>
      </c>
      <c r="B72" t="s">
        <v>1462</v>
      </c>
      <c r="C72">
        <v>1.6336666666666666</v>
      </c>
    </row>
    <row r="73" spans="1:3" x14ac:dyDescent="0.2">
      <c r="A73" t="s">
        <v>114</v>
      </c>
      <c r="B73" t="s">
        <v>986</v>
      </c>
      <c r="C73">
        <v>1.6333333333333335</v>
      </c>
    </row>
    <row r="74" spans="1:3" x14ac:dyDescent="0.2">
      <c r="A74" t="s">
        <v>60</v>
      </c>
      <c r="B74" t="s">
        <v>932</v>
      </c>
      <c r="C74">
        <v>1.6313333333333333</v>
      </c>
    </row>
    <row r="75" spans="1:3" x14ac:dyDescent="0.2">
      <c r="A75" t="s">
        <v>654</v>
      </c>
      <c r="B75" t="s">
        <v>1526</v>
      </c>
      <c r="C75">
        <v>1.6303333333333334</v>
      </c>
    </row>
    <row r="76" spans="1:3" x14ac:dyDescent="0.2">
      <c r="A76" t="s">
        <v>69</v>
      </c>
      <c r="B76" t="s">
        <v>941</v>
      </c>
      <c r="C76">
        <v>1.6290000000000002</v>
      </c>
    </row>
    <row r="77" spans="1:3" x14ac:dyDescent="0.2">
      <c r="A77" t="s">
        <v>83</v>
      </c>
      <c r="B77" t="s">
        <v>955</v>
      </c>
      <c r="C77">
        <v>1.6283333333333332</v>
      </c>
    </row>
    <row r="78" spans="1:3" x14ac:dyDescent="0.2">
      <c r="A78" t="s">
        <v>605</v>
      </c>
      <c r="B78" t="s">
        <v>1477</v>
      </c>
      <c r="C78">
        <v>1.6276666666666666</v>
      </c>
    </row>
    <row r="79" spans="1:3" x14ac:dyDescent="0.2">
      <c r="A79" t="s">
        <v>228</v>
      </c>
      <c r="B79" t="s">
        <v>1100</v>
      </c>
      <c r="C79">
        <v>1.6266666666666669</v>
      </c>
    </row>
    <row r="80" spans="1:3" x14ac:dyDescent="0.2">
      <c r="A80" t="s">
        <v>836</v>
      </c>
      <c r="B80" t="s">
        <v>1708</v>
      </c>
      <c r="C80">
        <v>1.6266666666666667</v>
      </c>
    </row>
    <row r="81" spans="1:3" x14ac:dyDescent="0.2">
      <c r="A81" t="s">
        <v>766</v>
      </c>
      <c r="B81" t="s">
        <v>1638</v>
      </c>
      <c r="C81">
        <v>1.6153333333333333</v>
      </c>
    </row>
    <row r="82" spans="1:3" x14ac:dyDescent="0.2">
      <c r="A82" t="s">
        <v>769</v>
      </c>
      <c r="B82" t="s">
        <v>1641</v>
      </c>
      <c r="C82">
        <v>1.6143333333333334</v>
      </c>
    </row>
    <row r="83" spans="1:3" x14ac:dyDescent="0.2">
      <c r="A83" t="s">
        <v>412</v>
      </c>
      <c r="B83" t="s">
        <v>1284</v>
      </c>
      <c r="C83">
        <v>1.6133333333333333</v>
      </c>
    </row>
    <row r="84" spans="1:3" x14ac:dyDescent="0.2">
      <c r="A84" t="s">
        <v>324</v>
      </c>
      <c r="B84" t="s">
        <v>1196</v>
      </c>
      <c r="C84">
        <v>1.6129999999999998</v>
      </c>
    </row>
    <row r="85" spans="1:3" x14ac:dyDescent="0.2">
      <c r="A85" t="s">
        <v>271</v>
      </c>
      <c r="B85" t="s">
        <v>1143</v>
      </c>
      <c r="C85">
        <v>1.6126666666666667</v>
      </c>
    </row>
    <row r="86" spans="1:3" x14ac:dyDescent="0.2">
      <c r="A86" t="s">
        <v>166</v>
      </c>
      <c r="B86" t="s">
        <v>1038</v>
      </c>
      <c r="C86">
        <v>1.6063333333333334</v>
      </c>
    </row>
    <row r="87" spans="1:3" x14ac:dyDescent="0.2">
      <c r="A87" t="s">
        <v>546</v>
      </c>
      <c r="B87" t="s">
        <v>1418</v>
      </c>
      <c r="C87">
        <v>1.6060000000000001</v>
      </c>
    </row>
    <row r="88" spans="1:3" x14ac:dyDescent="0.2">
      <c r="A88" t="s">
        <v>61</v>
      </c>
      <c r="B88" t="s">
        <v>933</v>
      </c>
      <c r="C88">
        <v>1.599</v>
      </c>
    </row>
    <row r="89" spans="1:3" x14ac:dyDescent="0.2">
      <c r="A89" t="s">
        <v>244</v>
      </c>
      <c r="B89" t="s">
        <v>1116</v>
      </c>
      <c r="C89">
        <v>1.5973333333333333</v>
      </c>
    </row>
    <row r="90" spans="1:3" x14ac:dyDescent="0.2">
      <c r="A90" t="s">
        <v>609</v>
      </c>
      <c r="B90" t="s">
        <v>1481</v>
      </c>
      <c r="C90">
        <v>1.595</v>
      </c>
    </row>
    <row r="91" spans="1:3" x14ac:dyDescent="0.2">
      <c r="A91" t="s">
        <v>101</v>
      </c>
      <c r="B91" t="s">
        <v>973</v>
      </c>
      <c r="C91">
        <v>1.5923333333333334</v>
      </c>
    </row>
    <row r="92" spans="1:3" x14ac:dyDescent="0.2">
      <c r="A92" t="s">
        <v>327</v>
      </c>
      <c r="B92" t="s">
        <v>1199</v>
      </c>
      <c r="C92">
        <v>1.5919999999999999</v>
      </c>
    </row>
    <row r="93" spans="1:3" x14ac:dyDescent="0.2">
      <c r="A93" t="s">
        <v>396</v>
      </c>
      <c r="B93" t="s">
        <v>1268</v>
      </c>
      <c r="C93">
        <v>1.59</v>
      </c>
    </row>
    <row r="94" spans="1:3" x14ac:dyDescent="0.2">
      <c r="A94" t="s">
        <v>152</v>
      </c>
      <c r="B94" t="s">
        <v>1024</v>
      </c>
      <c r="C94">
        <v>1.5793333333333335</v>
      </c>
    </row>
    <row r="95" spans="1:3" x14ac:dyDescent="0.2">
      <c r="A95" t="s">
        <v>758</v>
      </c>
      <c r="B95" t="s">
        <v>1630</v>
      </c>
      <c r="C95">
        <v>1.5759999999999998</v>
      </c>
    </row>
    <row r="96" spans="1:3" x14ac:dyDescent="0.2">
      <c r="A96" t="s">
        <v>476</v>
      </c>
      <c r="B96" t="s">
        <v>1348</v>
      </c>
      <c r="C96">
        <v>1.575</v>
      </c>
    </row>
    <row r="97" spans="1:3" x14ac:dyDescent="0.2">
      <c r="A97" t="s">
        <v>104</v>
      </c>
      <c r="B97" t="s">
        <v>976</v>
      </c>
      <c r="C97">
        <v>1.5726666666666667</v>
      </c>
    </row>
    <row r="98" spans="1:3" x14ac:dyDescent="0.2">
      <c r="A98" t="s">
        <v>35</v>
      </c>
      <c r="B98" t="s">
        <v>907</v>
      </c>
      <c r="C98">
        <v>1.5719999999999998</v>
      </c>
    </row>
    <row r="99" spans="1:3" x14ac:dyDescent="0.2">
      <c r="A99" t="s">
        <v>460</v>
      </c>
      <c r="B99" t="s">
        <v>1332</v>
      </c>
      <c r="C99">
        <v>1.5716666666666665</v>
      </c>
    </row>
    <row r="100" spans="1:3" x14ac:dyDescent="0.2">
      <c r="A100" t="s">
        <v>140</v>
      </c>
      <c r="B100" t="s">
        <v>1012</v>
      </c>
      <c r="C100">
        <v>1.57</v>
      </c>
    </row>
    <row r="101" spans="1:3" x14ac:dyDescent="0.2">
      <c r="A101" t="s">
        <v>310</v>
      </c>
      <c r="B101" t="s">
        <v>1182</v>
      </c>
      <c r="C101">
        <v>1.5686666666666664</v>
      </c>
    </row>
    <row r="102" spans="1:3" x14ac:dyDescent="0.2">
      <c r="A102" t="s">
        <v>877</v>
      </c>
      <c r="B102" t="s">
        <v>1749</v>
      </c>
      <c r="C102">
        <v>1.5609999999999999</v>
      </c>
    </row>
    <row r="103" spans="1:3" x14ac:dyDescent="0.2">
      <c r="A103" t="s">
        <v>22</v>
      </c>
      <c r="B103" t="s">
        <v>894</v>
      </c>
      <c r="C103">
        <v>1.5593333333333337</v>
      </c>
    </row>
    <row r="104" spans="1:3" x14ac:dyDescent="0.2">
      <c r="A104" t="s">
        <v>353</v>
      </c>
      <c r="B104" t="s">
        <v>1225</v>
      </c>
      <c r="C104">
        <v>1.5580000000000001</v>
      </c>
    </row>
    <row r="105" spans="1:3" x14ac:dyDescent="0.2">
      <c r="A105" t="s">
        <v>788</v>
      </c>
      <c r="B105" t="s">
        <v>1660</v>
      </c>
      <c r="C105">
        <v>1.554</v>
      </c>
    </row>
    <row r="106" spans="1:3" x14ac:dyDescent="0.2">
      <c r="A106" t="s">
        <v>606</v>
      </c>
      <c r="B106" t="s">
        <v>1478</v>
      </c>
      <c r="C106">
        <v>1.5456666666666667</v>
      </c>
    </row>
    <row r="107" spans="1:3" x14ac:dyDescent="0.2">
      <c r="A107" t="s">
        <v>153</v>
      </c>
      <c r="B107" t="s">
        <v>1025</v>
      </c>
      <c r="C107">
        <v>1.5449999999999999</v>
      </c>
    </row>
    <row r="108" spans="1:3" x14ac:dyDescent="0.2">
      <c r="A108" t="s">
        <v>148</v>
      </c>
      <c r="B108" t="s">
        <v>1020</v>
      </c>
      <c r="C108">
        <v>1.5446666666666669</v>
      </c>
    </row>
    <row r="109" spans="1:3" x14ac:dyDescent="0.2">
      <c r="A109" t="s">
        <v>59</v>
      </c>
      <c r="B109" t="s">
        <v>931</v>
      </c>
      <c r="C109">
        <v>1.5426666666666666</v>
      </c>
    </row>
    <row r="110" spans="1:3" x14ac:dyDescent="0.2">
      <c r="A110" t="s">
        <v>676</v>
      </c>
      <c r="B110" t="s">
        <v>1548</v>
      </c>
      <c r="C110">
        <v>1.5409999999999997</v>
      </c>
    </row>
    <row r="111" spans="1:3" x14ac:dyDescent="0.2">
      <c r="A111" t="s">
        <v>146</v>
      </c>
      <c r="B111" t="s">
        <v>1018</v>
      </c>
      <c r="C111">
        <v>1.5406666666666666</v>
      </c>
    </row>
    <row r="112" spans="1:3" x14ac:dyDescent="0.2">
      <c r="A112" t="s">
        <v>597</v>
      </c>
      <c r="B112" t="s">
        <v>1469</v>
      </c>
      <c r="C112">
        <v>1.5396666666666665</v>
      </c>
    </row>
    <row r="113" spans="1:3" x14ac:dyDescent="0.2">
      <c r="A113" t="s">
        <v>571</v>
      </c>
      <c r="B113" t="s">
        <v>1443</v>
      </c>
      <c r="C113">
        <v>1.5386666666666666</v>
      </c>
    </row>
    <row r="114" spans="1:3" x14ac:dyDescent="0.2">
      <c r="A114" t="s">
        <v>608</v>
      </c>
      <c r="B114" t="s">
        <v>1480</v>
      </c>
      <c r="C114">
        <v>1.5369999999999999</v>
      </c>
    </row>
    <row r="115" spans="1:3" x14ac:dyDescent="0.2">
      <c r="A115" t="s">
        <v>714</v>
      </c>
      <c r="B115" t="s">
        <v>1586</v>
      </c>
      <c r="C115">
        <v>1.5366666666666668</v>
      </c>
    </row>
    <row r="116" spans="1:3" x14ac:dyDescent="0.2">
      <c r="A116" t="s">
        <v>62</v>
      </c>
      <c r="B116" t="s">
        <v>934</v>
      </c>
      <c r="C116">
        <v>1.5336666666666667</v>
      </c>
    </row>
    <row r="117" spans="1:3" x14ac:dyDescent="0.2">
      <c r="A117" t="s">
        <v>547</v>
      </c>
      <c r="B117" t="s">
        <v>1419</v>
      </c>
      <c r="C117">
        <v>1.5313333333333332</v>
      </c>
    </row>
    <row r="118" spans="1:3" x14ac:dyDescent="0.2">
      <c r="A118" t="s">
        <v>822</v>
      </c>
      <c r="B118" t="s">
        <v>1694</v>
      </c>
      <c r="C118">
        <v>1.5306666666666666</v>
      </c>
    </row>
    <row r="119" spans="1:3" x14ac:dyDescent="0.2">
      <c r="A119" t="s">
        <v>522</v>
      </c>
      <c r="B119" t="s">
        <v>1394</v>
      </c>
      <c r="C119">
        <v>1.5303333333333333</v>
      </c>
    </row>
    <row r="120" spans="1:3" x14ac:dyDescent="0.2">
      <c r="A120" t="s">
        <v>549</v>
      </c>
      <c r="B120" t="s">
        <v>1421</v>
      </c>
      <c r="C120">
        <v>1.5283333333333333</v>
      </c>
    </row>
    <row r="121" spans="1:3" x14ac:dyDescent="0.2">
      <c r="A121" t="s">
        <v>626</v>
      </c>
      <c r="B121" t="s">
        <v>1498</v>
      </c>
      <c r="C121">
        <v>1.5223333333333333</v>
      </c>
    </row>
    <row r="122" spans="1:3" x14ac:dyDescent="0.2">
      <c r="A122" t="s">
        <v>286</v>
      </c>
      <c r="B122" t="s">
        <v>1158</v>
      </c>
      <c r="C122">
        <v>1.522</v>
      </c>
    </row>
    <row r="123" spans="1:3" x14ac:dyDescent="0.2">
      <c r="A123" t="s">
        <v>432</v>
      </c>
      <c r="B123" t="s">
        <v>1304</v>
      </c>
      <c r="C123">
        <v>1.5176666666666667</v>
      </c>
    </row>
    <row r="124" spans="1:3" x14ac:dyDescent="0.2">
      <c r="A124" t="s">
        <v>48</v>
      </c>
      <c r="B124" t="s">
        <v>920</v>
      </c>
      <c r="C124">
        <v>1.5153333333333334</v>
      </c>
    </row>
    <row r="125" spans="1:3" x14ac:dyDescent="0.2">
      <c r="A125" t="s">
        <v>747</v>
      </c>
      <c r="B125" t="s">
        <v>1619</v>
      </c>
      <c r="C125">
        <v>1.514</v>
      </c>
    </row>
    <row r="126" spans="1:3" x14ac:dyDescent="0.2">
      <c r="A126" t="s">
        <v>780</v>
      </c>
      <c r="B126" t="s">
        <v>1652</v>
      </c>
      <c r="C126">
        <v>1.514</v>
      </c>
    </row>
    <row r="127" spans="1:3" x14ac:dyDescent="0.2">
      <c r="A127" t="s">
        <v>529</v>
      </c>
      <c r="B127" t="s">
        <v>1401</v>
      </c>
      <c r="C127">
        <v>1.5116666666666667</v>
      </c>
    </row>
    <row r="128" spans="1:3" x14ac:dyDescent="0.2">
      <c r="A128" t="s">
        <v>403</v>
      </c>
      <c r="B128" t="s">
        <v>1275</v>
      </c>
      <c r="C128">
        <v>1.5086666666666666</v>
      </c>
    </row>
    <row r="129" spans="1:3" x14ac:dyDescent="0.2">
      <c r="A129" t="s">
        <v>793</v>
      </c>
      <c r="B129" t="s">
        <v>1665</v>
      </c>
      <c r="C129">
        <v>1.5076666666666665</v>
      </c>
    </row>
    <row r="130" spans="1:3" x14ac:dyDescent="0.2">
      <c r="A130" t="s">
        <v>433</v>
      </c>
      <c r="B130" t="s">
        <v>1305</v>
      </c>
      <c r="C130">
        <v>1.5053333333333334</v>
      </c>
    </row>
    <row r="131" spans="1:3" x14ac:dyDescent="0.2">
      <c r="A131" t="s">
        <v>695</v>
      </c>
      <c r="B131" t="s">
        <v>1567</v>
      </c>
      <c r="C131">
        <v>1.5010000000000001</v>
      </c>
    </row>
    <row r="132" spans="1:3" x14ac:dyDescent="0.2">
      <c r="A132" t="s">
        <v>95</v>
      </c>
      <c r="B132" t="s">
        <v>967</v>
      </c>
      <c r="C132">
        <v>1.5006666666666668</v>
      </c>
    </row>
    <row r="133" spans="1:3" x14ac:dyDescent="0.2">
      <c r="A133" t="s">
        <v>879</v>
      </c>
      <c r="B133" t="s">
        <v>1751</v>
      </c>
      <c r="C133">
        <v>1.4966666666666668</v>
      </c>
    </row>
    <row r="134" spans="1:3" x14ac:dyDescent="0.2">
      <c r="A134" t="s">
        <v>580</v>
      </c>
      <c r="B134" t="s">
        <v>1452</v>
      </c>
      <c r="C134">
        <v>1.4960000000000002</v>
      </c>
    </row>
    <row r="135" spans="1:3" x14ac:dyDescent="0.2">
      <c r="A135" t="s">
        <v>604</v>
      </c>
      <c r="B135" t="s">
        <v>1476</v>
      </c>
      <c r="C135">
        <v>1.4930000000000001</v>
      </c>
    </row>
    <row r="136" spans="1:3" x14ac:dyDescent="0.2">
      <c r="A136" t="s">
        <v>282</v>
      </c>
      <c r="B136" t="s">
        <v>1154</v>
      </c>
      <c r="C136">
        <v>1.4913333333333334</v>
      </c>
    </row>
    <row r="137" spans="1:3" x14ac:dyDescent="0.2">
      <c r="A137" t="s">
        <v>93</v>
      </c>
      <c r="B137" t="s">
        <v>965</v>
      </c>
      <c r="C137">
        <v>1.4850000000000001</v>
      </c>
    </row>
    <row r="138" spans="1:3" x14ac:dyDescent="0.2">
      <c r="A138" t="s">
        <v>68</v>
      </c>
      <c r="B138" t="s">
        <v>940</v>
      </c>
      <c r="C138">
        <v>1.4836666666666665</v>
      </c>
    </row>
    <row r="139" spans="1:3" x14ac:dyDescent="0.2">
      <c r="A139" t="s">
        <v>343</v>
      </c>
      <c r="B139" t="s">
        <v>1215</v>
      </c>
      <c r="C139">
        <v>1.4823333333333333</v>
      </c>
    </row>
    <row r="140" spans="1:3" x14ac:dyDescent="0.2">
      <c r="A140" t="s">
        <v>658</v>
      </c>
      <c r="B140" t="s">
        <v>1530</v>
      </c>
      <c r="C140">
        <v>1.4823333333333333</v>
      </c>
    </row>
    <row r="141" spans="1:3" x14ac:dyDescent="0.2">
      <c r="A141" t="s">
        <v>43</v>
      </c>
      <c r="B141" t="s">
        <v>915</v>
      </c>
      <c r="C141">
        <v>1.4756666666666669</v>
      </c>
    </row>
    <row r="142" spans="1:3" x14ac:dyDescent="0.2">
      <c r="A142" t="s">
        <v>528</v>
      </c>
      <c r="B142" t="s">
        <v>1400</v>
      </c>
      <c r="C142">
        <v>1.4753333333333334</v>
      </c>
    </row>
    <row r="143" spans="1:3" x14ac:dyDescent="0.2">
      <c r="A143" t="s">
        <v>610</v>
      </c>
      <c r="B143" t="s">
        <v>1482</v>
      </c>
      <c r="C143">
        <v>1.4743333333333333</v>
      </c>
    </row>
    <row r="144" spans="1:3" x14ac:dyDescent="0.2">
      <c r="A144" t="s">
        <v>33</v>
      </c>
      <c r="B144" t="s">
        <v>905</v>
      </c>
      <c r="C144">
        <v>1.4706666666666666</v>
      </c>
    </row>
    <row r="145" spans="1:3" x14ac:dyDescent="0.2">
      <c r="A145" t="s">
        <v>662</v>
      </c>
      <c r="B145" t="s">
        <v>1534</v>
      </c>
      <c r="C145">
        <v>1.4706666666666666</v>
      </c>
    </row>
    <row r="146" spans="1:3" x14ac:dyDescent="0.2">
      <c r="A146" t="s">
        <v>391</v>
      </c>
      <c r="B146" t="s">
        <v>1263</v>
      </c>
      <c r="C146">
        <v>1.4703333333333333</v>
      </c>
    </row>
    <row r="147" spans="1:3" x14ac:dyDescent="0.2">
      <c r="A147" t="s">
        <v>334</v>
      </c>
      <c r="B147" t="s">
        <v>1206</v>
      </c>
      <c r="C147">
        <v>1.47</v>
      </c>
    </row>
    <row r="148" spans="1:3" x14ac:dyDescent="0.2">
      <c r="A148" t="s">
        <v>395</v>
      </c>
      <c r="B148" t="s">
        <v>1267</v>
      </c>
      <c r="C148">
        <v>1.4673333333333334</v>
      </c>
    </row>
    <row r="149" spans="1:3" x14ac:dyDescent="0.2">
      <c r="A149" t="s">
        <v>332</v>
      </c>
      <c r="B149" t="s">
        <v>1204</v>
      </c>
      <c r="C149">
        <v>1.4656666666666667</v>
      </c>
    </row>
    <row r="150" spans="1:3" x14ac:dyDescent="0.2">
      <c r="A150" t="s">
        <v>42</v>
      </c>
      <c r="B150" t="s">
        <v>914</v>
      </c>
      <c r="C150">
        <v>1.4636666666666667</v>
      </c>
    </row>
    <row r="151" spans="1:3" x14ac:dyDescent="0.2">
      <c r="A151" t="s">
        <v>247</v>
      </c>
      <c r="B151" t="s">
        <v>1119</v>
      </c>
      <c r="C151">
        <v>1.4630000000000001</v>
      </c>
    </row>
    <row r="152" spans="1:3" x14ac:dyDescent="0.2">
      <c r="A152" t="s">
        <v>277</v>
      </c>
      <c r="B152" t="s">
        <v>1149</v>
      </c>
      <c r="C152">
        <v>1.4619999999999997</v>
      </c>
    </row>
    <row r="153" spans="1:3" x14ac:dyDescent="0.2">
      <c r="A153" t="s">
        <v>322</v>
      </c>
      <c r="B153" t="s">
        <v>1194</v>
      </c>
      <c r="C153">
        <v>1.4616666666666667</v>
      </c>
    </row>
    <row r="154" spans="1:3" x14ac:dyDescent="0.2">
      <c r="A154" t="s">
        <v>497</v>
      </c>
      <c r="B154" t="s">
        <v>1369</v>
      </c>
      <c r="C154">
        <v>1.4596666666666664</v>
      </c>
    </row>
    <row r="155" spans="1:3" x14ac:dyDescent="0.2">
      <c r="A155" t="s">
        <v>397</v>
      </c>
      <c r="B155" t="s">
        <v>1269</v>
      </c>
      <c r="C155">
        <v>1.4593333333333334</v>
      </c>
    </row>
    <row r="156" spans="1:3" x14ac:dyDescent="0.2">
      <c r="A156" t="s">
        <v>241</v>
      </c>
      <c r="B156" t="s">
        <v>1113</v>
      </c>
      <c r="C156">
        <v>1.4589999999999999</v>
      </c>
    </row>
    <row r="157" spans="1:3" x14ac:dyDescent="0.2">
      <c r="A157" t="s">
        <v>708</v>
      </c>
      <c r="B157" t="s">
        <v>1580</v>
      </c>
      <c r="C157">
        <v>1.4546666666666666</v>
      </c>
    </row>
    <row r="158" spans="1:3" x14ac:dyDescent="0.2">
      <c r="A158" t="s">
        <v>701</v>
      </c>
      <c r="B158" t="s">
        <v>1573</v>
      </c>
      <c r="C158">
        <v>1.4513333333333334</v>
      </c>
    </row>
    <row r="159" spans="1:3" x14ac:dyDescent="0.2">
      <c r="A159" t="s">
        <v>382</v>
      </c>
      <c r="B159" t="s">
        <v>1254</v>
      </c>
      <c r="C159">
        <v>1.45</v>
      </c>
    </row>
    <row r="160" spans="1:3" x14ac:dyDescent="0.2">
      <c r="A160" t="s">
        <v>323</v>
      </c>
      <c r="B160" t="s">
        <v>1195</v>
      </c>
      <c r="C160">
        <v>1.4493333333333336</v>
      </c>
    </row>
    <row r="161" spans="1:3" x14ac:dyDescent="0.2">
      <c r="A161" t="s">
        <v>55</v>
      </c>
      <c r="B161" t="s">
        <v>927</v>
      </c>
      <c r="C161">
        <v>1.4483333333333333</v>
      </c>
    </row>
    <row r="162" spans="1:3" x14ac:dyDescent="0.2">
      <c r="A162" t="s">
        <v>41</v>
      </c>
      <c r="B162" t="s">
        <v>913</v>
      </c>
      <c r="C162">
        <v>1.4470000000000001</v>
      </c>
    </row>
    <row r="163" spans="1:3" x14ac:dyDescent="0.2">
      <c r="A163" t="s">
        <v>583</v>
      </c>
      <c r="B163" t="s">
        <v>1455</v>
      </c>
      <c r="C163">
        <v>1.4469999999999998</v>
      </c>
    </row>
    <row r="164" spans="1:3" x14ac:dyDescent="0.2">
      <c r="A164" t="s">
        <v>92</v>
      </c>
      <c r="B164" t="s">
        <v>964</v>
      </c>
      <c r="C164">
        <v>1.438666666666667</v>
      </c>
    </row>
    <row r="165" spans="1:3" x14ac:dyDescent="0.2">
      <c r="A165" t="s">
        <v>550</v>
      </c>
      <c r="B165" t="s">
        <v>1422</v>
      </c>
      <c r="C165">
        <v>1.436333333333333</v>
      </c>
    </row>
    <row r="166" spans="1:3" x14ac:dyDescent="0.2">
      <c r="A166" t="s">
        <v>696</v>
      </c>
      <c r="B166" t="s">
        <v>1568</v>
      </c>
      <c r="C166">
        <v>1.4349999999999998</v>
      </c>
    </row>
    <row r="167" spans="1:3" x14ac:dyDescent="0.2">
      <c r="A167" t="s">
        <v>631</v>
      </c>
      <c r="B167" t="s">
        <v>1503</v>
      </c>
      <c r="C167">
        <v>1.4346666666666668</v>
      </c>
    </row>
    <row r="168" spans="1:3" x14ac:dyDescent="0.2">
      <c r="A168" t="s">
        <v>347</v>
      </c>
      <c r="B168" t="s">
        <v>1219</v>
      </c>
      <c r="C168">
        <v>1.4326666666666668</v>
      </c>
    </row>
    <row r="169" spans="1:3" x14ac:dyDescent="0.2">
      <c r="A169" t="s">
        <v>86</v>
      </c>
      <c r="B169" t="s">
        <v>958</v>
      </c>
      <c r="C169">
        <v>1.4323333333333335</v>
      </c>
    </row>
    <row r="170" spans="1:3" x14ac:dyDescent="0.2">
      <c r="A170" t="s">
        <v>342</v>
      </c>
      <c r="B170" t="s">
        <v>1214</v>
      </c>
      <c r="C170">
        <v>1.4309999999999998</v>
      </c>
    </row>
    <row r="171" spans="1:3" x14ac:dyDescent="0.2">
      <c r="A171" t="s">
        <v>175</v>
      </c>
      <c r="B171" t="s">
        <v>1047</v>
      </c>
      <c r="C171">
        <v>1.4296666666666666</v>
      </c>
    </row>
    <row r="172" spans="1:3" x14ac:dyDescent="0.2">
      <c r="A172" t="s">
        <v>328</v>
      </c>
      <c r="B172" t="s">
        <v>1200</v>
      </c>
      <c r="C172">
        <v>1.4286666666666665</v>
      </c>
    </row>
    <row r="173" spans="1:3" x14ac:dyDescent="0.2">
      <c r="A173" t="s">
        <v>189</v>
      </c>
      <c r="B173" t="s">
        <v>1061</v>
      </c>
      <c r="C173">
        <v>1.4283333333333335</v>
      </c>
    </row>
    <row r="174" spans="1:3" x14ac:dyDescent="0.2">
      <c r="A174" t="s">
        <v>87</v>
      </c>
      <c r="B174" t="s">
        <v>959</v>
      </c>
      <c r="C174">
        <v>1.425</v>
      </c>
    </row>
    <row r="175" spans="1:3" x14ac:dyDescent="0.2">
      <c r="A175" t="s">
        <v>787</v>
      </c>
      <c r="B175" t="s">
        <v>1659</v>
      </c>
      <c r="C175">
        <v>1.4246666666666667</v>
      </c>
    </row>
    <row r="176" spans="1:3" x14ac:dyDescent="0.2">
      <c r="A176" t="s">
        <v>139</v>
      </c>
      <c r="B176" t="s">
        <v>1011</v>
      </c>
      <c r="C176">
        <v>1.4233333333333336</v>
      </c>
    </row>
    <row r="177" spans="1:3" x14ac:dyDescent="0.2">
      <c r="A177" t="s">
        <v>119</v>
      </c>
      <c r="B177" t="s">
        <v>991</v>
      </c>
      <c r="C177">
        <v>1.4216666666666669</v>
      </c>
    </row>
    <row r="178" spans="1:3" x14ac:dyDescent="0.2">
      <c r="A178" t="s">
        <v>149</v>
      </c>
      <c r="B178" t="s">
        <v>1021</v>
      </c>
      <c r="C178">
        <v>1.4206666666666667</v>
      </c>
    </row>
    <row r="179" spans="1:3" x14ac:dyDescent="0.2">
      <c r="A179" t="s">
        <v>90</v>
      </c>
      <c r="B179" t="s">
        <v>962</v>
      </c>
      <c r="C179">
        <v>1.4126666666666667</v>
      </c>
    </row>
    <row r="180" spans="1:3" x14ac:dyDescent="0.2">
      <c r="A180" t="s">
        <v>172</v>
      </c>
      <c r="B180" t="s">
        <v>1044</v>
      </c>
      <c r="C180">
        <v>1.4109999999999998</v>
      </c>
    </row>
    <row r="181" spans="1:3" x14ac:dyDescent="0.2">
      <c r="A181" t="s">
        <v>869</v>
      </c>
      <c r="B181" t="s">
        <v>1741</v>
      </c>
      <c r="C181">
        <v>1.4100000000000001</v>
      </c>
    </row>
    <row r="182" spans="1:3" x14ac:dyDescent="0.2">
      <c r="A182" t="s">
        <v>866</v>
      </c>
      <c r="B182" t="s">
        <v>1738</v>
      </c>
      <c r="C182">
        <v>1.405</v>
      </c>
    </row>
    <row r="183" spans="1:3" x14ac:dyDescent="0.2">
      <c r="A183" t="s">
        <v>205</v>
      </c>
      <c r="B183" t="s">
        <v>1077</v>
      </c>
      <c r="C183">
        <v>1.4019999999999999</v>
      </c>
    </row>
    <row r="184" spans="1:3" x14ac:dyDescent="0.2">
      <c r="A184" t="s">
        <v>746</v>
      </c>
      <c r="B184" t="s">
        <v>1618</v>
      </c>
      <c r="C184">
        <v>1.4013333333333333</v>
      </c>
    </row>
    <row r="185" spans="1:3" x14ac:dyDescent="0.2">
      <c r="A185" t="s">
        <v>394</v>
      </c>
      <c r="B185" t="s">
        <v>1266</v>
      </c>
      <c r="C185">
        <v>1.4000000000000001</v>
      </c>
    </row>
    <row r="186" spans="1:3" x14ac:dyDescent="0.2">
      <c r="A186" t="s">
        <v>116</v>
      </c>
      <c r="B186" t="s">
        <v>988</v>
      </c>
      <c r="C186">
        <v>1.399</v>
      </c>
    </row>
    <row r="187" spans="1:3" x14ac:dyDescent="0.2">
      <c r="A187" t="s">
        <v>506</v>
      </c>
      <c r="B187" t="s">
        <v>1378</v>
      </c>
      <c r="C187">
        <v>1.3963333333333334</v>
      </c>
    </row>
    <row r="188" spans="1:3" x14ac:dyDescent="0.2">
      <c r="A188" t="s">
        <v>223</v>
      </c>
      <c r="B188" t="s">
        <v>1095</v>
      </c>
      <c r="C188">
        <v>1.3960000000000001</v>
      </c>
    </row>
    <row r="189" spans="1:3" x14ac:dyDescent="0.2">
      <c r="A189" t="s">
        <v>488</v>
      </c>
      <c r="B189" t="s">
        <v>1360</v>
      </c>
      <c r="C189">
        <v>1.3943333333333332</v>
      </c>
    </row>
    <row r="190" spans="1:3" x14ac:dyDescent="0.2">
      <c r="A190" t="s">
        <v>754</v>
      </c>
      <c r="B190" t="s">
        <v>1626</v>
      </c>
      <c r="C190">
        <v>1.3893333333333333</v>
      </c>
    </row>
    <row r="191" spans="1:3" x14ac:dyDescent="0.2">
      <c r="A191" t="s">
        <v>584</v>
      </c>
      <c r="B191" t="s">
        <v>1456</v>
      </c>
      <c r="C191">
        <v>1.3876666666666668</v>
      </c>
    </row>
    <row r="192" spans="1:3" x14ac:dyDescent="0.2">
      <c r="A192" t="s">
        <v>21</v>
      </c>
      <c r="B192" t="s">
        <v>893</v>
      </c>
      <c r="C192">
        <v>1.3873333333333333</v>
      </c>
    </row>
    <row r="193" spans="1:3" x14ac:dyDescent="0.2">
      <c r="A193" t="s">
        <v>779</v>
      </c>
      <c r="B193" t="s">
        <v>1651</v>
      </c>
      <c r="C193">
        <v>1.3863333333333336</v>
      </c>
    </row>
    <row r="194" spans="1:3" x14ac:dyDescent="0.2">
      <c r="A194" t="s">
        <v>716</v>
      </c>
      <c r="B194" t="s">
        <v>1588</v>
      </c>
      <c r="C194">
        <v>1.3843333333333334</v>
      </c>
    </row>
    <row r="195" spans="1:3" x14ac:dyDescent="0.2">
      <c r="A195" t="s">
        <v>617</v>
      </c>
      <c r="B195" t="s">
        <v>1489</v>
      </c>
      <c r="C195">
        <v>1.3806666666666667</v>
      </c>
    </row>
    <row r="196" spans="1:3" x14ac:dyDescent="0.2">
      <c r="A196" t="s">
        <v>496</v>
      </c>
      <c r="B196" t="s">
        <v>1368</v>
      </c>
      <c r="C196">
        <v>1.38</v>
      </c>
    </row>
    <row r="197" spans="1:3" x14ac:dyDescent="0.2">
      <c r="A197" t="s">
        <v>592</v>
      </c>
      <c r="B197" t="s">
        <v>1464</v>
      </c>
      <c r="C197">
        <v>1.3776666666666666</v>
      </c>
    </row>
    <row r="198" spans="1:3" x14ac:dyDescent="0.2">
      <c r="A198" t="s">
        <v>393</v>
      </c>
      <c r="B198" t="s">
        <v>1265</v>
      </c>
      <c r="C198">
        <v>1.3773333333333335</v>
      </c>
    </row>
    <row r="199" spans="1:3" x14ac:dyDescent="0.2">
      <c r="A199" t="s">
        <v>392</v>
      </c>
      <c r="B199" t="s">
        <v>1264</v>
      </c>
      <c r="C199">
        <v>1.3753333333333331</v>
      </c>
    </row>
    <row r="200" spans="1:3" x14ac:dyDescent="0.2">
      <c r="A200" t="s">
        <v>742</v>
      </c>
      <c r="B200" t="s">
        <v>1614</v>
      </c>
      <c r="C200">
        <v>1.3726666666666667</v>
      </c>
    </row>
    <row r="201" spans="1:3" x14ac:dyDescent="0.2">
      <c r="A201" t="s">
        <v>12</v>
      </c>
      <c r="B201" t="s">
        <v>884</v>
      </c>
      <c r="C201">
        <v>1.3693333333333335</v>
      </c>
    </row>
    <row r="202" spans="1:3" x14ac:dyDescent="0.2">
      <c r="A202" t="s">
        <v>339</v>
      </c>
      <c r="B202" t="s">
        <v>1211</v>
      </c>
      <c r="C202">
        <v>1.3666666666666665</v>
      </c>
    </row>
    <row r="203" spans="1:3" x14ac:dyDescent="0.2">
      <c r="A203" t="s">
        <v>602</v>
      </c>
      <c r="B203" t="s">
        <v>1474</v>
      </c>
      <c r="C203">
        <v>1.3646666666666667</v>
      </c>
    </row>
    <row r="204" spans="1:3" x14ac:dyDescent="0.2">
      <c r="A204" t="s">
        <v>265</v>
      </c>
      <c r="B204" t="s">
        <v>1137</v>
      </c>
      <c r="C204">
        <v>1.3646666666666665</v>
      </c>
    </row>
    <row r="205" spans="1:3" x14ac:dyDescent="0.2">
      <c r="A205" t="s">
        <v>587</v>
      </c>
      <c r="B205" t="s">
        <v>1459</v>
      </c>
      <c r="C205">
        <v>1.3626666666666667</v>
      </c>
    </row>
    <row r="206" spans="1:3" x14ac:dyDescent="0.2">
      <c r="A206" t="s">
        <v>784</v>
      </c>
      <c r="B206" t="s">
        <v>1656</v>
      </c>
      <c r="C206">
        <v>1.3623333333333332</v>
      </c>
    </row>
    <row r="207" spans="1:3" x14ac:dyDescent="0.2">
      <c r="A207" t="s">
        <v>829</v>
      </c>
      <c r="B207" t="s">
        <v>1701</v>
      </c>
      <c r="C207">
        <v>1.3586666666666669</v>
      </c>
    </row>
    <row r="208" spans="1:3" x14ac:dyDescent="0.2">
      <c r="A208" t="s">
        <v>490</v>
      </c>
      <c r="B208" t="s">
        <v>1362</v>
      </c>
      <c r="C208">
        <v>1.3573333333333333</v>
      </c>
    </row>
    <row r="209" spans="1:3" x14ac:dyDescent="0.2">
      <c r="A209" t="s">
        <v>588</v>
      </c>
      <c r="B209" t="s">
        <v>1460</v>
      </c>
      <c r="C209">
        <v>1.3549999999999998</v>
      </c>
    </row>
    <row r="210" spans="1:3" x14ac:dyDescent="0.2">
      <c r="A210" t="s">
        <v>66</v>
      </c>
      <c r="B210" t="s">
        <v>938</v>
      </c>
      <c r="C210">
        <v>1.3529999999999998</v>
      </c>
    </row>
    <row r="211" spans="1:3" x14ac:dyDescent="0.2">
      <c r="A211" t="s">
        <v>509</v>
      </c>
      <c r="B211" t="s">
        <v>1381</v>
      </c>
      <c r="C211">
        <v>1.3526666666666667</v>
      </c>
    </row>
    <row r="212" spans="1:3" x14ac:dyDescent="0.2">
      <c r="A212" t="s">
        <v>457</v>
      </c>
      <c r="B212" t="s">
        <v>1329</v>
      </c>
      <c r="C212">
        <v>1.3460000000000001</v>
      </c>
    </row>
    <row r="213" spans="1:3" x14ac:dyDescent="0.2">
      <c r="A213" t="s">
        <v>841</v>
      </c>
      <c r="B213" t="s">
        <v>1713</v>
      </c>
      <c r="C213">
        <v>1.3446666666666669</v>
      </c>
    </row>
    <row r="214" spans="1:3" x14ac:dyDescent="0.2">
      <c r="A214" t="s">
        <v>720</v>
      </c>
      <c r="B214" t="s">
        <v>1592</v>
      </c>
      <c r="C214">
        <v>1.3446666666666667</v>
      </c>
    </row>
    <row r="215" spans="1:3" x14ac:dyDescent="0.2">
      <c r="A215" t="s">
        <v>768</v>
      </c>
      <c r="B215" t="s">
        <v>1640</v>
      </c>
      <c r="C215">
        <v>1.343</v>
      </c>
    </row>
    <row r="216" spans="1:3" x14ac:dyDescent="0.2">
      <c r="A216" t="s">
        <v>99</v>
      </c>
      <c r="B216" t="s">
        <v>971</v>
      </c>
      <c r="C216">
        <v>1.3403333333333334</v>
      </c>
    </row>
    <row r="217" spans="1:3" x14ac:dyDescent="0.2">
      <c r="A217" t="s">
        <v>72</v>
      </c>
      <c r="B217" t="s">
        <v>944</v>
      </c>
      <c r="C217">
        <v>1.3376666666666666</v>
      </c>
    </row>
    <row r="218" spans="1:3" x14ac:dyDescent="0.2">
      <c r="A218" t="s">
        <v>770</v>
      </c>
      <c r="B218" t="s">
        <v>1642</v>
      </c>
      <c r="C218">
        <v>1.3376666666666666</v>
      </c>
    </row>
    <row r="219" spans="1:3" x14ac:dyDescent="0.2">
      <c r="A219" t="s">
        <v>621</v>
      </c>
      <c r="B219" t="s">
        <v>1493</v>
      </c>
      <c r="C219">
        <v>1.3363333333333334</v>
      </c>
    </row>
    <row r="220" spans="1:3" x14ac:dyDescent="0.2">
      <c r="A220" t="s">
        <v>713</v>
      </c>
      <c r="B220" t="s">
        <v>1585</v>
      </c>
      <c r="C220">
        <v>1.333</v>
      </c>
    </row>
    <row r="221" spans="1:3" x14ac:dyDescent="0.2">
      <c r="A221" t="s">
        <v>630</v>
      </c>
      <c r="B221" t="s">
        <v>1502</v>
      </c>
      <c r="C221">
        <v>1.3320000000000001</v>
      </c>
    </row>
    <row r="222" spans="1:3" x14ac:dyDescent="0.2">
      <c r="A222" t="s">
        <v>89</v>
      </c>
      <c r="B222" t="s">
        <v>961</v>
      </c>
      <c r="C222">
        <v>1.33</v>
      </c>
    </row>
    <row r="223" spans="1:3" x14ac:dyDescent="0.2">
      <c r="A223" t="s">
        <v>103</v>
      </c>
      <c r="B223" t="s">
        <v>975</v>
      </c>
      <c r="C223">
        <v>1.323</v>
      </c>
    </row>
    <row r="224" spans="1:3" x14ac:dyDescent="0.2">
      <c r="A224" t="s">
        <v>272</v>
      </c>
      <c r="B224" t="s">
        <v>1144</v>
      </c>
      <c r="C224">
        <v>1.32</v>
      </c>
    </row>
    <row r="225" spans="1:3" x14ac:dyDescent="0.2">
      <c r="A225" t="s">
        <v>345</v>
      </c>
      <c r="B225" t="s">
        <v>1217</v>
      </c>
      <c r="C225">
        <v>1.3186666666666667</v>
      </c>
    </row>
    <row r="226" spans="1:3" x14ac:dyDescent="0.2">
      <c r="A226" t="s">
        <v>29</v>
      </c>
      <c r="B226" t="s">
        <v>901</v>
      </c>
      <c r="C226">
        <v>1.3180000000000001</v>
      </c>
    </row>
    <row r="227" spans="1:3" x14ac:dyDescent="0.2">
      <c r="A227" t="s">
        <v>627</v>
      </c>
      <c r="B227" t="s">
        <v>1499</v>
      </c>
      <c r="C227">
        <v>1.3173333333333332</v>
      </c>
    </row>
    <row r="228" spans="1:3" x14ac:dyDescent="0.2">
      <c r="A228" t="s">
        <v>823</v>
      </c>
      <c r="B228" t="s">
        <v>1695</v>
      </c>
      <c r="C228">
        <v>1.3169999999999999</v>
      </c>
    </row>
    <row r="229" spans="1:3" x14ac:dyDescent="0.2">
      <c r="A229" t="s">
        <v>480</v>
      </c>
      <c r="B229" t="s">
        <v>1352</v>
      </c>
      <c r="C229">
        <v>1.3163333333333334</v>
      </c>
    </row>
    <row r="230" spans="1:3" x14ac:dyDescent="0.2">
      <c r="A230" t="s">
        <v>541</v>
      </c>
      <c r="B230" t="s">
        <v>1413</v>
      </c>
      <c r="C230">
        <v>1.3133333333333335</v>
      </c>
    </row>
    <row r="231" spans="1:3" x14ac:dyDescent="0.2">
      <c r="A231" t="s">
        <v>699</v>
      </c>
      <c r="B231" t="s">
        <v>1571</v>
      </c>
      <c r="C231">
        <v>1.3120000000000001</v>
      </c>
    </row>
    <row r="232" spans="1:3" x14ac:dyDescent="0.2">
      <c r="A232" t="s">
        <v>694</v>
      </c>
      <c r="B232" t="s">
        <v>1566</v>
      </c>
      <c r="C232">
        <v>1.3113333333333335</v>
      </c>
    </row>
    <row r="233" spans="1:3" x14ac:dyDescent="0.2">
      <c r="A233" t="s">
        <v>675</v>
      </c>
      <c r="B233" t="s">
        <v>1547</v>
      </c>
      <c r="C233">
        <v>1.3096666666666665</v>
      </c>
    </row>
    <row r="234" spans="1:3" x14ac:dyDescent="0.2">
      <c r="A234" t="s">
        <v>45</v>
      </c>
      <c r="B234" t="s">
        <v>917</v>
      </c>
      <c r="C234">
        <v>1.3093333333333332</v>
      </c>
    </row>
    <row r="235" spans="1:3" x14ac:dyDescent="0.2">
      <c r="A235" t="s">
        <v>551</v>
      </c>
      <c r="B235" t="s">
        <v>1423</v>
      </c>
      <c r="C235">
        <v>1.3080000000000001</v>
      </c>
    </row>
    <row r="236" spans="1:3" x14ac:dyDescent="0.2">
      <c r="A236" t="s">
        <v>329</v>
      </c>
      <c r="B236" t="s">
        <v>1201</v>
      </c>
      <c r="C236">
        <v>1.3076666666666668</v>
      </c>
    </row>
    <row r="237" spans="1:3" x14ac:dyDescent="0.2">
      <c r="A237" t="s">
        <v>773</v>
      </c>
      <c r="B237" t="s">
        <v>1645</v>
      </c>
      <c r="C237">
        <v>1.3076666666666668</v>
      </c>
    </row>
    <row r="238" spans="1:3" x14ac:dyDescent="0.2">
      <c r="A238" t="s">
        <v>840</v>
      </c>
      <c r="B238" t="s">
        <v>1712</v>
      </c>
      <c r="C238">
        <v>1.3073333333333335</v>
      </c>
    </row>
    <row r="239" spans="1:3" x14ac:dyDescent="0.2">
      <c r="A239" t="s">
        <v>554</v>
      </c>
      <c r="B239" t="s">
        <v>1426</v>
      </c>
      <c r="C239">
        <v>1.3066666666666666</v>
      </c>
    </row>
    <row r="240" spans="1:3" x14ac:dyDescent="0.2">
      <c r="A240" t="s">
        <v>226</v>
      </c>
      <c r="B240" t="s">
        <v>1098</v>
      </c>
      <c r="C240">
        <v>1.3063333333333333</v>
      </c>
    </row>
    <row r="241" spans="1:3" x14ac:dyDescent="0.2">
      <c r="A241" t="s">
        <v>519</v>
      </c>
      <c r="B241" t="s">
        <v>1391</v>
      </c>
      <c r="C241">
        <v>1.3063333333333331</v>
      </c>
    </row>
    <row r="242" spans="1:3" x14ac:dyDescent="0.2">
      <c r="A242" t="s">
        <v>447</v>
      </c>
      <c r="B242" t="s">
        <v>1319</v>
      </c>
      <c r="C242">
        <v>1.3056666666666665</v>
      </c>
    </row>
    <row r="243" spans="1:3" x14ac:dyDescent="0.2">
      <c r="A243" t="s">
        <v>177</v>
      </c>
      <c r="B243" t="s">
        <v>1049</v>
      </c>
      <c r="C243">
        <v>1.3049999999999999</v>
      </c>
    </row>
    <row r="244" spans="1:3" x14ac:dyDescent="0.2">
      <c r="A244" t="s">
        <v>655</v>
      </c>
      <c r="B244" t="s">
        <v>1527</v>
      </c>
      <c r="C244">
        <v>1.304</v>
      </c>
    </row>
    <row r="245" spans="1:3" x14ac:dyDescent="0.2">
      <c r="A245" t="s">
        <v>498</v>
      </c>
      <c r="B245" t="s">
        <v>1370</v>
      </c>
      <c r="C245">
        <v>1.3016666666666667</v>
      </c>
    </row>
    <row r="246" spans="1:3" x14ac:dyDescent="0.2">
      <c r="A246" t="s">
        <v>49</v>
      </c>
      <c r="B246" t="s">
        <v>921</v>
      </c>
      <c r="C246">
        <v>1.3009999999999999</v>
      </c>
    </row>
    <row r="247" spans="1:3" x14ac:dyDescent="0.2">
      <c r="A247" t="s">
        <v>57</v>
      </c>
      <c r="B247" t="s">
        <v>929</v>
      </c>
      <c r="C247">
        <v>1.3009999999999999</v>
      </c>
    </row>
    <row r="248" spans="1:3" x14ac:dyDescent="0.2">
      <c r="A248" t="s">
        <v>717</v>
      </c>
      <c r="B248" t="s">
        <v>1589</v>
      </c>
      <c r="C248">
        <v>1.2996666666666667</v>
      </c>
    </row>
    <row r="249" spans="1:3" x14ac:dyDescent="0.2">
      <c r="A249" t="s">
        <v>817</v>
      </c>
      <c r="B249" t="s">
        <v>1689</v>
      </c>
      <c r="C249">
        <v>1.2996666666666667</v>
      </c>
    </row>
    <row r="250" spans="1:3" x14ac:dyDescent="0.2">
      <c r="A250" t="s">
        <v>401</v>
      </c>
      <c r="B250" t="s">
        <v>1273</v>
      </c>
      <c r="C250">
        <v>1.2989999999999999</v>
      </c>
    </row>
    <row r="251" spans="1:3" x14ac:dyDescent="0.2">
      <c r="A251" t="s">
        <v>666</v>
      </c>
      <c r="B251" t="s">
        <v>1538</v>
      </c>
      <c r="C251">
        <v>1.2983333333333336</v>
      </c>
    </row>
    <row r="252" spans="1:3" x14ac:dyDescent="0.2">
      <c r="A252" t="s">
        <v>612</v>
      </c>
      <c r="B252" t="s">
        <v>1484</v>
      </c>
      <c r="C252">
        <v>1.2976666666666667</v>
      </c>
    </row>
    <row r="253" spans="1:3" x14ac:dyDescent="0.2">
      <c r="A253" t="s">
        <v>85</v>
      </c>
      <c r="B253" t="s">
        <v>957</v>
      </c>
      <c r="C253">
        <v>1.2973333333333334</v>
      </c>
    </row>
    <row r="254" spans="1:3" x14ac:dyDescent="0.2">
      <c r="A254" t="s">
        <v>371</v>
      </c>
      <c r="B254" t="s">
        <v>1243</v>
      </c>
      <c r="C254">
        <v>1.2973333333333332</v>
      </c>
    </row>
    <row r="255" spans="1:3" x14ac:dyDescent="0.2">
      <c r="A255" t="s">
        <v>107</v>
      </c>
      <c r="B255" t="s">
        <v>979</v>
      </c>
      <c r="C255">
        <v>1.2933333333333332</v>
      </c>
    </row>
    <row r="256" spans="1:3" x14ac:dyDescent="0.2">
      <c r="A256" t="s">
        <v>567</v>
      </c>
      <c r="B256" t="s">
        <v>1439</v>
      </c>
      <c r="C256">
        <v>1.2933333333333332</v>
      </c>
    </row>
    <row r="257" spans="1:3" x14ac:dyDescent="0.2">
      <c r="A257" t="s">
        <v>58</v>
      </c>
      <c r="B257" t="s">
        <v>930</v>
      </c>
      <c r="C257">
        <v>1.2913333333333332</v>
      </c>
    </row>
    <row r="258" spans="1:3" x14ac:dyDescent="0.2">
      <c r="A258" t="s">
        <v>13</v>
      </c>
      <c r="B258" t="s">
        <v>885</v>
      </c>
      <c r="C258">
        <v>1.29</v>
      </c>
    </row>
    <row r="259" spans="1:3" x14ac:dyDescent="0.2">
      <c r="A259" t="s">
        <v>751</v>
      </c>
      <c r="B259" t="s">
        <v>1623</v>
      </c>
      <c r="C259">
        <v>1.2889999999999999</v>
      </c>
    </row>
    <row r="260" spans="1:3" x14ac:dyDescent="0.2">
      <c r="A260" t="s">
        <v>287</v>
      </c>
      <c r="B260" t="s">
        <v>1159</v>
      </c>
      <c r="C260">
        <v>1.2856666666666667</v>
      </c>
    </row>
    <row r="261" spans="1:3" x14ac:dyDescent="0.2">
      <c r="A261" t="s">
        <v>494</v>
      </c>
      <c r="B261" t="s">
        <v>1366</v>
      </c>
      <c r="C261">
        <v>1.2856666666666667</v>
      </c>
    </row>
    <row r="262" spans="1:3" x14ac:dyDescent="0.2">
      <c r="A262" t="s">
        <v>523</v>
      </c>
      <c r="B262" t="s">
        <v>1395</v>
      </c>
      <c r="C262">
        <v>1.2856666666666667</v>
      </c>
    </row>
    <row r="263" spans="1:3" x14ac:dyDescent="0.2">
      <c r="A263" t="s">
        <v>355</v>
      </c>
      <c r="B263" t="s">
        <v>1227</v>
      </c>
      <c r="C263">
        <v>1.2793333333333334</v>
      </c>
    </row>
    <row r="264" spans="1:3" x14ac:dyDescent="0.2">
      <c r="A264" t="s">
        <v>755</v>
      </c>
      <c r="B264" t="s">
        <v>1627</v>
      </c>
      <c r="C264">
        <v>1.2793333333333334</v>
      </c>
    </row>
    <row r="265" spans="1:3" x14ac:dyDescent="0.2">
      <c r="A265" t="s">
        <v>825</v>
      </c>
      <c r="B265" t="s">
        <v>1697</v>
      </c>
      <c r="C265">
        <v>1.2776666666666667</v>
      </c>
    </row>
    <row r="266" spans="1:3" x14ac:dyDescent="0.2">
      <c r="A266" t="s">
        <v>94</v>
      </c>
      <c r="B266" t="s">
        <v>966</v>
      </c>
      <c r="C266">
        <v>1.2773333333333332</v>
      </c>
    </row>
    <row r="267" spans="1:3" x14ac:dyDescent="0.2">
      <c r="A267" t="s">
        <v>70</v>
      </c>
      <c r="B267" t="s">
        <v>942</v>
      </c>
      <c r="C267">
        <v>1.2713333333333334</v>
      </c>
    </row>
    <row r="268" spans="1:3" x14ac:dyDescent="0.2">
      <c r="A268" t="s">
        <v>744</v>
      </c>
      <c r="B268" t="s">
        <v>1616</v>
      </c>
      <c r="C268">
        <v>1.2686666666666666</v>
      </c>
    </row>
    <row r="269" spans="1:3" x14ac:dyDescent="0.2">
      <c r="A269" t="s">
        <v>681</v>
      </c>
      <c r="B269" t="s">
        <v>1553</v>
      </c>
      <c r="C269">
        <v>1.2666666666666666</v>
      </c>
    </row>
    <row r="270" spans="1:3" x14ac:dyDescent="0.2">
      <c r="A270" t="s">
        <v>810</v>
      </c>
      <c r="B270" t="s">
        <v>1682</v>
      </c>
      <c r="C270">
        <v>1.2649999999999999</v>
      </c>
    </row>
    <row r="271" spans="1:3" x14ac:dyDescent="0.2">
      <c r="A271" t="s">
        <v>640</v>
      </c>
      <c r="B271" t="s">
        <v>1512</v>
      </c>
      <c r="C271">
        <v>1.2643333333333333</v>
      </c>
    </row>
    <row r="272" spans="1:3" x14ac:dyDescent="0.2">
      <c r="A272" t="s">
        <v>133</v>
      </c>
      <c r="B272" t="s">
        <v>1005</v>
      </c>
      <c r="C272">
        <v>1.2636666666666667</v>
      </c>
    </row>
    <row r="273" spans="1:3" x14ac:dyDescent="0.2">
      <c r="A273" t="s">
        <v>31</v>
      </c>
      <c r="B273" t="s">
        <v>903</v>
      </c>
      <c r="C273">
        <v>1.2583333333333333</v>
      </c>
    </row>
    <row r="274" spans="1:3" x14ac:dyDescent="0.2">
      <c r="A274" t="s">
        <v>466</v>
      </c>
      <c r="B274" t="s">
        <v>1338</v>
      </c>
      <c r="C274">
        <v>1.2573333333333332</v>
      </c>
    </row>
    <row r="275" spans="1:3" x14ac:dyDescent="0.2">
      <c r="A275" t="s">
        <v>313</v>
      </c>
      <c r="B275" t="s">
        <v>1185</v>
      </c>
      <c r="C275">
        <v>1.2536666666666667</v>
      </c>
    </row>
    <row r="276" spans="1:3" x14ac:dyDescent="0.2">
      <c r="A276" t="s">
        <v>776</v>
      </c>
      <c r="B276" t="s">
        <v>1648</v>
      </c>
      <c r="C276">
        <v>1.2526666666666668</v>
      </c>
    </row>
    <row r="277" spans="1:3" x14ac:dyDescent="0.2">
      <c r="A277" t="s">
        <v>81</v>
      </c>
      <c r="B277" t="s">
        <v>953</v>
      </c>
      <c r="C277">
        <v>1.2526666666666666</v>
      </c>
    </row>
    <row r="278" spans="1:3" x14ac:dyDescent="0.2">
      <c r="A278" t="s">
        <v>399</v>
      </c>
      <c r="B278" t="s">
        <v>1271</v>
      </c>
      <c r="C278">
        <v>1.2523333333333333</v>
      </c>
    </row>
    <row r="279" spans="1:3" x14ac:dyDescent="0.2">
      <c r="A279" t="s">
        <v>429</v>
      </c>
      <c r="B279" t="s">
        <v>1301</v>
      </c>
      <c r="C279">
        <v>1.252</v>
      </c>
    </row>
    <row r="280" spans="1:3" x14ac:dyDescent="0.2">
      <c r="A280" t="s">
        <v>201</v>
      </c>
      <c r="B280" t="s">
        <v>1073</v>
      </c>
      <c r="C280">
        <v>1.25</v>
      </c>
    </row>
    <row r="281" spans="1:3" x14ac:dyDescent="0.2">
      <c r="A281" t="s">
        <v>555</v>
      </c>
      <c r="B281" t="s">
        <v>1427</v>
      </c>
      <c r="C281">
        <v>1.2486666666666666</v>
      </c>
    </row>
    <row r="282" spans="1:3" x14ac:dyDescent="0.2">
      <c r="A282" t="s">
        <v>473</v>
      </c>
      <c r="B282" t="s">
        <v>1345</v>
      </c>
      <c r="C282">
        <v>1.2470000000000001</v>
      </c>
    </row>
    <row r="283" spans="1:3" x14ac:dyDescent="0.2">
      <c r="A283" t="s">
        <v>850</v>
      </c>
      <c r="B283" t="s">
        <v>1722</v>
      </c>
      <c r="C283">
        <v>1.2466666666666668</v>
      </c>
    </row>
    <row r="284" spans="1:3" x14ac:dyDescent="0.2">
      <c r="A284" t="s">
        <v>688</v>
      </c>
      <c r="B284" t="s">
        <v>1560</v>
      </c>
      <c r="C284">
        <v>1.2463333333333333</v>
      </c>
    </row>
    <row r="285" spans="1:3" x14ac:dyDescent="0.2">
      <c r="A285" t="s">
        <v>111</v>
      </c>
      <c r="B285" t="s">
        <v>983</v>
      </c>
      <c r="C285">
        <v>1.246</v>
      </c>
    </row>
    <row r="286" spans="1:3" x14ac:dyDescent="0.2">
      <c r="A286" t="s">
        <v>372</v>
      </c>
      <c r="B286" t="s">
        <v>1244</v>
      </c>
      <c r="C286">
        <v>1.2443333333333333</v>
      </c>
    </row>
    <row r="287" spans="1:3" x14ac:dyDescent="0.2">
      <c r="A287" t="s">
        <v>444</v>
      </c>
      <c r="B287" t="s">
        <v>1316</v>
      </c>
      <c r="C287">
        <v>1.2433333333333334</v>
      </c>
    </row>
    <row r="288" spans="1:3" x14ac:dyDescent="0.2">
      <c r="A288" t="s">
        <v>50</v>
      </c>
      <c r="B288" t="s">
        <v>922</v>
      </c>
      <c r="C288">
        <v>1.2433333333333332</v>
      </c>
    </row>
    <row r="289" spans="1:3" x14ac:dyDescent="0.2">
      <c r="A289" t="s">
        <v>620</v>
      </c>
      <c r="B289" t="s">
        <v>1492</v>
      </c>
      <c r="C289">
        <v>1.242</v>
      </c>
    </row>
    <row r="290" spans="1:3" x14ac:dyDescent="0.2">
      <c r="A290" t="s">
        <v>703</v>
      </c>
      <c r="B290" t="s">
        <v>1575</v>
      </c>
      <c r="C290">
        <v>1.2409999999999999</v>
      </c>
    </row>
    <row r="291" spans="1:3" x14ac:dyDescent="0.2">
      <c r="A291" t="s">
        <v>847</v>
      </c>
      <c r="B291" t="s">
        <v>1719</v>
      </c>
      <c r="C291">
        <v>1.2403333333333333</v>
      </c>
    </row>
    <row r="292" spans="1:3" x14ac:dyDescent="0.2">
      <c r="A292" t="s">
        <v>821</v>
      </c>
      <c r="B292" t="s">
        <v>1693</v>
      </c>
      <c r="C292">
        <v>1.24</v>
      </c>
    </row>
    <row r="293" spans="1:3" x14ac:dyDescent="0.2">
      <c r="A293" t="s">
        <v>816</v>
      </c>
      <c r="B293" t="s">
        <v>1688</v>
      </c>
      <c r="C293">
        <v>1.2393333333333334</v>
      </c>
    </row>
    <row r="294" spans="1:3" x14ac:dyDescent="0.2">
      <c r="A294" t="s">
        <v>311</v>
      </c>
      <c r="B294" t="s">
        <v>1183</v>
      </c>
      <c r="C294">
        <v>1.2343333333333333</v>
      </c>
    </row>
    <row r="295" spans="1:3" x14ac:dyDescent="0.2">
      <c r="A295" t="s">
        <v>857</v>
      </c>
      <c r="B295" t="s">
        <v>1729</v>
      </c>
      <c r="C295">
        <v>1.2330000000000001</v>
      </c>
    </row>
    <row r="296" spans="1:3" x14ac:dyDescent="0.2">
      <c r="A296" t="s">
        <v>40</v>
      </c>
      <c r="B296" t="s">
        <v>912</v>
      </c>
      <c r="C296">
        <v>1.2329999999999999</v>
      </c>
    </row>
    <row r="297" spans="1:3" x14ac:dyDescent="0.2">
      <c r="A297" t="s">
        <v>504</v>
      </c>
      <c r="B297" t="s">
        <v>1376</v>
      </c>
      <c r="C297">
        <v>1.2323333333333333</v>
      </c>
    </row>
    <row r="298" spans="1:3" x14ac:dyDescent="0.2">
      <c r="A298" t="s">
        <v>698</v>
      </c>
      <c r="B298" t="s">
        <v>1570</v>
      </c>
      <c r="C298">
        <v>1.2306666666666668</v>
      </c>
    </row>
    <row r="299" spans="1:3" x14ac:dyDescent="0.2">
      <c r="A299" t="s">
        <v>512</v>
      </c>
      <c r="B299" t="s">
        <v>1384</v>
      </c>
      <c r="C299">
        <v>1.2303333333333333</v>
      </c>
    </row>
    <row r="300" spans="1:3" x14ac:dyDescent="0.2">
      <c r="A300" t="s">
        <v>222</v>
      </c>
      <c r="B300" t="s">
        <v>1094</v>
      </c>
      <c r="C300">
        <v>1.2300000000000002</v>
      </c>
    </row>
    <row r="301" spans="1:3" x14ac:dyDescent="0.2">
      <c r="A301" t="s">
        <v>578</v>
      </c>
      <c r="B301" t="s">
        <v>1450</v>
      </c>
      <c r="C301">
        <v>1.228</v>
      </c>
    </row>
    <row r="302" spans="1:3" x14ac:dyDescent="0.2">
      <c r="A302" t="s">
        <v>288</v>
      </c>
      <c r="B302" t="s">
        <v>1160</v>
      </c>
      <c r="C302">
        <v>1.2263333333333335</v>
      </c>
    </row>
    <row r="303" spans="1:3" x14ac:dyDescent="0.2">
      <c r="A303" t="s">
        <v>677</v>
      </c>
      <c r="B303" t="s">
        <v>1549</v>
      </c>
      <c r="C303">
        <v>1.2230000000000001</v>
      </c>
    </row>
    <row r="304" spans="1:3" x14ac:dyDescent="0.2">
      <c r="A304" t="s">
        <v>56</v>
      </c>
      <c r="B304" t="s">
        <v>928</v>
      </c>
      <c r="C304">
        <v>1.222</v>
      </c>
    </row>
    <row r="305" spans="1:3" x14ac:dyDescent="0.2">
      <c r="A305" t="s">
        <v>759</v>
      </c>
      <c r="B305" t="s">
        <v>1631</v>
      </c>
      <c r="C305">
        <v>1.22</v>
      </c>
    </row>
    <row r="306" spans="1:3" x14ac:dyDescent="0.2">
      <c r="A306" t="s">
        <v>374</v>
      </c>
      <c r="B306" t="s">
        <v>1246</v>
      </c>
      <c r="C306">
        <v>1.2156666666666667</v>
      </c>
    </row>
    <row r="307" spans="1:3" x14ac:dyDescent="0.2">
      <c r="A307" t="s">
        <v>737</v>
      </c>
      <c r="B307" t="s">
        <v>1609</v>
      </c>
      <c r="C307">
        <v>1.2153333333333334</v>
      </c>
    </row>
    <row r="308" spans="1:3" x14ac:dyDescent="0.2">
      <c r="A308" t="s">
        <v>533</v>
      </c>
      <c r="B308" t="s">
        <v>1405</v>
      </c>
      <c r="C308">
        <v>1.2149999999999999</v>
      </c>
    </row>
    <row r="309" spans="1:3" x14ac:dyDescent="0.2">
      <c r="A309" t="s">
        <v>670</v>
      </c>
      <c r="B309" t="s">
        <v>1542</v>
      </c>
      <c r="C309">
        <v>1.2140000000000002</v>
      </c>
    </row>
    <row r="310" spans="1:3" x14ac:dyDescent="0.2">
      <c r="A310" t="s">
        <v>165</v>
      </c>
      <c r="B310" t="s">
        <v>1037</v>
      </c>
      <c r="C310">
        <v>1.2136666666666667</v>
      </c>
    </row>
    <row r="311" spans="1:3" x14ac:dyDescent="0.2">
      <c r="A311" t="s">
        <v>748</v>
      </c>
      <c r="B311" t="s">
        <v>1620</v>
      </c>
      <c r="C311">
        <v>1.2113333333333334</v>
      </c>
    </row>
    <row r="312" spans="1:3" x14ac:dyDescent="0.2">
      <c r="A312" t="s">
        <v>381</v>
      </c>
      <c r="B312" t="s">
        <v>1253</v>
      </c>
      <c r="C312">
        <v>1.2090000000000001</v>
      </c>
    </row>
    <row r="313" spans="1:3" x14ac:dyDescent="0.2">
      <c r="A313" t="s">
        <v>505</v>
      </c>
      <c r="B313" t="s">
        <v>1377</v>
      </c>
      <c r="C313">
        <v>1.208</v>
      </c>
    </row>
    <row r="314" spans="1:3" x14ac:dyDescent="0.2">
      <c r="A314" t="s">
        <v>805</v>
      </c>
      <c r="B314" t="s">
        <v>1677</v>
      </c>
      <c r="C314">
        <v>1.2053333333333334</v>
      </c>
    </row>
    <row r="315" spans="1:3" x14ac:dyDescent="0.2">
      <c r="A315" t="s">
        <v>761</v>
      </c>
      <c r="B315" t="s">
        <v>1633</v>
      </c>
      <c r="C315">
        <v>1.202</v>
      </c>
    </row>
    <row r="316" spans="1:3" x14ac:dyDescent="0.2">
      <c r="A316" t="s">
        <v>264</v>
      </c>
      <c r="B316" t="s">
        <v>1136</v>
      </c>
      <c r="C316">
        <v>1.2016666666666667</v>
      </c>
    </row>
    <row r="317" spans="1:3" x14ac:dyDescent="0.2">
      <c r="A317" t="s">
        <v>47</v>
      </c>
      <c r="B317" t="s">
        <v>919</v>
      </c>
      <c r="C317">
        <v>1.2013333333333334</v>
      </c>
    </row>
    <row r="318" spans="1:3" x14ac:dyDescent="0.2">
      <c r="A318" t="s">
        <v>422</v>
      </c>
      <c r="B318" t="s">
        <v>1294</v>
      </c>
      <c r="C318">
        <v>1.1993333333333334</v>
      </c>
    </row>
    <row r="319" spans="1:3" x14ac:dyDescent="0.2">
      <c r="A319" t="s">
        <v>706</v>
      </c>
      <c r="B319" t="s">
        <v>1578</v>
      </c>
      <c r="C319">
        <v>1.1993333333333334</v>
      </c>
    </row>
    <row r="320" spans="1:3" x14ac:dyDescent="0.2">
      <c r="A320" t="s">
        <v>261</v>
      </c>
      <c r="B320" t="s">
        <v>1133</v>
      </c>
      <c r="C320">
        <v>1.1983333333333335</v>
      </c>
    </row>
    <row r="321" spans="1:3" x14ac:dyDescent="0.2">
      <c r="A321" t="s">
        <v>739</v>
      </c>
      <c r="B321" t="s">
        <v>1611</v>
      </c>
      <c r="C321">
        <v>1.1980000000000002</v>
      </c>
    </row>
    <row r="322" spans="1:3" x14ac:dyDescent="0.2">
      <c r="A322" t="s">
        <v>450</v>
      </c>
      <c r="B322" t="s">
        <v>1322</v>
      </c>
      <c r="C322">
        <v>1.1946666666666665</v>
      </c>
    </row>
    <row r="323" spans="1:3" x14ac:dyDescent="0.2">
      <c r="A323" t="s">
        <v>317</v>
      </c>
      <c r="B323" t="s">
        <v>1189</v>
      </c>
      <c r="C323">
        <v>1.1943333333333335</v>
      </c>
    </row>
    <row r="324" spans="1:3" x14ac:dyDescent="0.2">
      <c r="A324" t="s">
        <v>880</v>
      </c>
      <c r="B324" t="s">
        <v>1752</v>
      </c>
      <c r="C324">
        <v>1.1919999999999999</v>
      </c>
    </row>
    <row r="325" spans="1:3" x14ac:dyDescent="0.2">
      <c r="A325" t="s">
        <v>634</v>
      </c>
      <c r="B325" t="s">
        <v>1506</v>
      </c>
      <c r="C325">
        <v>1.1856666666666664</v>
      </c>
    </row>
    <row r="326" spans="1:3" x14ac:dyDescent="0.2">
      <c r="A326" t="s">
        <v>448</v>
      </c>
      <c r="B326" t="s">
        <v>1320</v>
      </c>
      <c r="C326">
        <v>1.1853333333333333</v>
      </c>
    </row>
    <row r="327" spans="1:3" x14ac:dyDescent="0.2">
      <c r="A327" t="s">
        <v>777</v>
      </c>
      <c r="B327" t="s">
        <v>1649</v>
      </c>
      <c r="C327">
        <v>1.1850000000000001</v>
      </c>
    </row>
    <row r="328" spans="1:3" x14ac:dyDescent="0.2">
      <c r="A328" t="s">
        <v>192</v>
      </c>
      <c r="B328" t="s">
        <v>1064</v>
      </c>
      <c r="C328">
        <v>1.1836666666666666</v>
      </c>
    </row>
    <row r="329" spans="1:3" x14ac:dyDescent="0.2">
      <c r="A329" t="s">
        <v>46</v>
      </c>
      <c r="B329" t="s">
        <v>918</v>
      </c>
      <c r="C329">
        <v>1.1833333333333333</v>
      </c>
    </row>
    <row r="330" spans="1:3" x14ac:dyDescent="0.2">
      <c r="A330" t="s">
        <v>102</v>
      </c>
      <c r="B330" t="s">
        <v>974</v>
      </c>
      <c r="C330">
        <v>1.1830000000000001</v>
      </c>
    </row>
    <row r="331" spans="1:3" x14ac:dyDescent="0.2">
      <c r="A331" t="s">
        <v>623</v>
      </c>
      <c r="B331" t="s">
        <v>1495</v>
      </c>
      <c r="C331">
        <v>1.1823333333333335</v>
      </c>
    </row>
    <row r="332" spans="1:3" x14ac:dyDescent="0.2">
      <c r="A332" t="s">
        <v>794</v>
      </c>
      <c r="B332" t="s">
        <v>1666</v>
      </c>
      <c r="C332">
        <v>1.1820000000000002</v>
      </c>
    </row>
    <row r="333" spans="1:3" x14ac:dyDescent="0.2">
      <c r="A333" t="s">
        <v>812</v>
      </c>
      <c r="B333" t="s">
        <v>1684</v>
      </c>
      <c r="C333">
        <v>1.1819999999999997</v>
      </c>
    </row>
    <row r="334" spans="1:3" x14ac:dyDescent="0.2">
      <c r="A334" t="s">
        <v>106</v>
      </c>
      <c r="B334" t="s">
        <v>978</v>
      </c>
      <c r="C334">
        <v>1.1816666666666666</v>
      </c>
    </row>
    <row r="335" spans="1:3" x14ac:dyDescent="0.2">
      <c r="A335" t="s">
        <v>601</v>
      </c>
      <c r="B335" t="s">
        <v>1473</v>
      </c>
      <c r="C335">
        <v>1.1816666666666666</v>
      </c>
    </row>
    <row r="336" spans="1:3" x14ac:dyDescent="0.2">
      <c r="A336" t="s">
        <v>220</v>
      </c>
      <c r="B336" t="s">
        <v>1092</v>
      </c>
      <c r="C336">
        <v>1.177</v>
      </c>
    </row>
    <row r="337" spans="1:3" x14ac:dyDescent="0.2">
      <c r="A337" t="s">
        <v>100</v>
      </c>
      <c r="B337" t="s">
        <v>972</v>
      </c>
      <c r="C337">
        <v>1.1766666666666667</v>
      </c>
    </row>
    <row r="338" spans="1:3" x14ac:dyDescent="0.2">
      <c r="A338" t="s">
        <v>808</v>
      </c>
      <c r="B338" t="s">
        <v>1680</v>
      </c>
      <c r="C338">
        <v>1.1759999999999999</v>
      </c>
    </row>
    <row r="339" spans="1:3" x14ac:dyDescent="0.2">
      <c r="A339" t="s">
        <v>191</v>
      </c>
      <c r="B339" t="s">
        <v>1063</v>
      </c>
      <c r="C339">
        <v>1.1753333333333333</v>
      </c>
    </row>
    <row r="340" spans="1:3" x14ac:dyDescent="0.2">
      <c r="A340" t="s">
        <v>566</v>
      </c>
      <c r="B340" t="s">
        <v>1438</v>
      </c>
      <c r="C340">
        <v>1.175</v>
      </c>
    </row>
    <row r="341" spans="1:3" x14ac:dyDescent="0.2">
      <c r="A341" t="s">
        <v>248</v>
      </c>
      <c r="B341" t="s">
        <v>1120</v>
      </c>
      <c r="C341">
        <v>1.1746666666666667</v>
      </c>
    </row>
    <row r="342" spans="1:3" x14ac:dyDescent="0.2">
      <c r="A342" t="s">
        <v>452</v>
      </c>
      <c r="B342" t="s">
        <v>1324</v>
      </c>
      <c r="C342">
        <v>1.1726666666666665</v>
      </c>
    </row>
    <row r="343" spans="1:3" x14ac:dyDescent="0.2">
      <c r="A343" t="s">
        <v>615</v>
      </c>
      <c r="B343" t="s">
        <v>1487</v>
      </c>
      <c r="C343">
        <v>1.1723333333333334</v>
      </c>
    </row>
    <row r="344" spans="1:3" x14ac:dyDescent="0.2">
      <c r="A344" t="s">
        <v>118</v>
      </c>
      <c r="B344" t="s">
        <v>990</v>
      </c>
      <c r="C344">
        <v>1.1713333333333333</v>
      </c>
    </row>
    <row r="345" spans="1:3" x14ac:dyDescent="0.2">
      <c r="A345" t="s">
        <v>416</v>
      </c>
      <c r="B345" t="s">
        <v>1288</v>
      </c>
      <c r="C345">
        <v>1.1713333333333333</v>
      </c>
    </row>
    <row r="346" spans="1:3" x14ac:dyDescent="0.2">
      <c r="A346" t="s">
        <v>672</v>
      </c>
      <c r="B346" t="s">
        <v>1544</v>
      </c>
      <c r="C346">
        <v>1.1680000000000001</v>
      </c>
    </row>
    <row r="347" spans="1:3" x14ac:dyDescent="0.2">
      <c r="A347" t="s">
        <v>680</v>
      </c>
      <c r="B347" t="s">
        <v>1552</v>
      </c>
      <c r="C347">
        <v>1.1676666666666666</v>
      </c>
    </row>
    <row r="348" spans="1:3" x14ac:dyDescent="0.2">
      <c r="A348" t="s">
        <v>63</v>
      </c>
      <c r="B348" t="s">
        <v>935</v>
      </c>
      <c r="C348">
        <v>1.167</v>
      </c>
    </row>
    <row r="349" spans="1:3" x14ac:dyDescent="0.2">
      <c r="A349" t="s">
        <v>387</v>
      </c>
      <c r="B349" t="s">
        <v>1259</v>
      </c>
      <c r="C349">
        <v>1.1663333333333332</v>
      </c>
    </row>
    <row r="350" spans="1:3" x14ac:dyDescent="0.2">
      <c r="A350" t="s">
        <v>564</v>
      </c>
      <c r="B350" t="s">
        <v>1436</v>
      </c>
      <c r="C350">
        <v>1.1660000000000001</v>
      </c>
    </row>
    <row r="351" spans="1:3" x14ac:dyDescent="0.2">
      <c r="A351" t="s">
        <v>715</v>
      </c>
      <c r="B351" t="s">
        <v>1587</v>
      </c>
      <c r="C351">
        <v>1.165</v>
      </c>
    </row>
    <row r="352" spans="1:3" x14ac:dyDescent="0.2">
      <c r="A352" t="s">
        <v>749</v>
      </c>
      <c r="B352" t="s">
        <v>1621</v>
      </c>
      <c r="C352">
        <v>1.165</v>
      </c>
    </row>
    <row r="353" spans="1:3" x14ac:dyDescent="0.2">
      <c r="A353" t="s">
        <v>628</v>
      </c>
      <c r="B353" t="s">
        <v>1500</v>
      </c>
      <c r="C353">
        <v>1.1643333333333334</v>
      </c>
    </row>
    <row r="354" spans="1:3" x14ac:dyDescent="0.2">
      <c r="A354" t="s">
        <v>487</v>
      </c>
      <c r="B354" t="s">
        <v>1359</v>
      </c>
      <c r="C354">
        <v>1.163</v>
      </c>
    </row>
    <row r="355" spans="1:3" x14ac:dyDescent="0.2">
      <c r="A355" t="s">
        <v>449</v>
      </c>
      <c r="B355" t="s">
        <v>1321</v>
      </c>
      <c r="C355">
        <v>1.1613333333333333</v>
      </c>
    </row>
    <row r="356" spans="1:3" x14ac:dyDescent="0.2">
      <c r="A356" t="s">
        <v>28</v>
      </c>
      <c r="B356" t="s">
        <v>900</v>
      </c>
      <c r="C356">
        <v>1.1606666666666667</v>
      </c>
    </row>
    <row r="357" spans="1:3" x14ac:dyDescent="0.2">
      <c r="A357" t="s">
        <v>296</v>
      </c>
      <c r="B357" t="s">
        <v>1168</v>
      </c>
      <c r="C357">
        <v>1.1583333333333334</v>
      </c>
    </row>
    <row r="358" spans="1:3" x14ac:dyDescent="0.2">
      <c r="A358" t="s">
        <v>38</v>
      </c>
      <c r="B358" t="s">
        <v>910</v>
      </c>
      <c r="C358">
        <v>1.1583333333333332</v>
      </c>
    </row>
    <row r="359" spans="1:3" x14ac:dyDescent="0.2">
      <c r="A359" t="s">
        <v>485</v>
      </c>
      <c r="B359" t="s">
        <v>1357</v>
      </c>
      <c r="C359">
        <v>1.1563333333333332</v>
      </c>
    </row>
    <row r="360" spans="1:3" x14ac:dyDescent="0.2">
      <c r="A360" t="s">
        <v>607</v>
      </c>
      <c r="B360" t="s">
        <v>1479</v>
      </c>
      <c r="C360">
        <v>1.1556666666666666</v>
      </c>
    </row>
    <row r="361" spans="1:3" x14ac:dyDescent="0.2">
      <c r="A361" t="s">
        <v>186</v>
      </c>
      <c r="B361" t="s">
        <v>1058</v>
      </c>
      <c r="C361">
        <v>1.1523333333333332</v>
      </c>
    </row>
    <row r="362" spans="1:3" x14ac:dyDescent="0.2">
      <c r="A362" t="s">
        <v>667</v>
      </c>
      <c r="B362" t="s">
        <v>1539</v>
      </c>
      <c r="C362">
        <v>1.1519999999999999</v>
      </c>
    </row>
    <row r="363" spans="1:3" x14ac:dyDescent="0.2">
      <c r="A363" t="s">
        <v>256</v>
      </c>
      <c r="B363" t="s">
        <v>1128</v>
      </c>
      <c r="C363">
        <v>1.1503333333333334</v>
      </c>
    </row>
    <row r="364" spans="1:3" x14ac:dyDescent="0.2">
      <c r="A364" t="s">
        <v>835</v>
      </c>
      <c r="B364" t="s">
        <v>1707</v>
      </c>
      <c r="C364">
        <v>1.1503333333333334</v>
      </c>
    </row>
    <row r="365" spans="1:3" x14ac:dyDescent="0.2">
      <c r="A365" t="s">
        <v>552</v>
      </c>
      <c r="B365" t="s">
        <v>1424</v>
      </c>
      <c r="C365">
        <v>1.1493333333333333</v>
      </c>
    </row>
    <row r="366" spans="1:3" x14ac:dyDescent="0.2">
      <c r="A366" t="s">
        <v>535</v>
      </c>
      <c r="B366" t="s">
        <v>1407</v>
      </c>
      <c r="C366">
        <v>1.1476666666666666</v>
      </c>
    </row>
    <row r="367" spans="1:3" x14ac:dyDescent="0.2">
      <c r="A367" t="s">
        <v>458</v>
      </c>
      <c r="B367" t="s">
        <v>1330</v>
      </c>
      <c r="C367">
        <v>1.1460000000000001</v>
      </c>
    </row>
    <row r="368" spans="1:3" x14ac:dyDescent="0.2">
      <c r="A368" t="s">
        <v>804</v>
      </c>
      <c r="B368" t="s">
        <v>1676</v>
      </c>
      <c r="C368">
        <v>1.1459999999999999</v>
      </c>
    </row>
    <row r="369" spans="1:3" x14ac:dyDescent="0.2">
      <c r="A369" t="s">
        <v>789</v>
      </c>
      <c r="B369" t="s">
        <v>1661</v>
      </c>
      <c r="C369">
        <v>1.1446666666666667</v>
      </c>
    </row>
    <row r="370" spans="1:3" x14ac:dyDescent="0.2">
      <c r="A370" t="s">
        <v>534</v>
      </c>
      <c r="B370" t="s">
        <v>1406</v>
      </c>
      <c r="C370">
        <v>1.1443333333333332</v>
      </c>
    </row>
    <row r="371" spans="1:3" x14ac:dyDescent="0.2">
      <c r="A371" t="s">
        <v>208</v>
      </c>
      <c r="B371" t="s">
        <v>1080</v>
      </c>
      <c r="C371">
        <v>1.1440000000000001</v>
      </c>
    </row>
    <row r="372" spans="1:3" x14ac:dyDescent="0.2">
      <c r="A372" t="s">
        <v>559</v>
      </c>
      <c r="B372" t="s">
        <v>1431</v>
      </c>
      <c r="C372">
        <v>1.1439999999999999</v>
      </c>
    </row>
    <row r="373" spans="1:3" x14ac:dyDescent="0.2">
      <c r="A373" t="s">
        <v>430</v>
      </c>
      <c r="B373" t="s">
        <v>1302</v>
      </c>
      <c r="C373">
        <v>1.1423333333333334</v>
      </c>
    </row>
    <row r="374" spans="1:3" x14ac:dyDescent="0.2">
      <c r="A374" t="s">
        <v>846</v>
      </c>
      <c r="B374" t="s">
        <v>1718</v>
      </c>
      <c r="C374">
        <v>1.1403333333333332</v>
      </c>
    </row>
    <row r="375" spans="1:3" x14ac:dyDescent="0.2">
      <c r="A375" t="s">
        <v>290</v>
      </c>
      <c r="B375" t="s">
        <v>1162</v>
      </c>
      <c r="C375">
        <v>1.1399999999999999</v>
      </c>
    </row>
    <row r="376" spans="1:3" x14ac:dyDescent="0.2">
      <c r="A376" t="s">
        <v>39</v>
      </c>
      <c r="B376" t="s">
        <v>911</v>
      </c>
      <c r="C376">
        <v>1.139</v>
      </c>
    </row>
    <row r="377" spans="1:3" x14ac:dyDescent="0.2">
      <c r="A377" t="s">
        <v>96</v>
      </c>
      <c r="B377" t="s">
        <v>968</v>
      </c>
      <c r="C377">
        <v>1.139</v>
      </c>
    </row>
    <row r="378" spans="1:3" x14ac:dyDescent="0.2">
      <c r="A378" t="s">
        <v>258</v>
      </c>
      <c r="B378" t="s">
        <v>1130</v>
      </c>
      <c r="C378">
        <v>1.139</v>
      </c>
    </row>
    <row r="379" spans="1:3" x14ac:dyDescent="0.2">
      <c r="A379" t="s">
        <v>687</v>
      </c>
      <c r="B379" t="s">
        <v>1559</v>
      </c>
      <c r="C379">
        <v>1.139</v>
      </c>
    </row>
    <row r="380" spans="1:3" x14ac:dyDescent="0.2">
      <c r="A380" t="s">
        <v>26</v>
      </c>
      <c r="B380" t="s">
        <v>898</v>
      </c>
      <c r="C380">
        <v>1.1383333333333334</v>
      </c>
    </row>
    <row r="381" spans="1:3" x14ac:dyDescent="0.2">
      <c r="A381" t="s">
        <v>565</v>
      </c>
      <c r="B381" t="s">
        <v>1437</v>
      </c>
      <c r="C381">
        <v>1.1373333333333333</v>
      </c>
    </row>
    <row r="382" spans="1:3" x14ac:dyDescent="0.2">
      <c r="A382" t="s">
        <v>756</v>
      </c>
      <c r="B382" t="s">
        <v>1628</v>
      </c>
      <c r="C382">
        <v>1.1366666666666667</v>
      </c>
    </row>
    <row r="383" spans="1:3" x14ac:dyDescent="0.2">
      <c r="A383" t="s">
        <v>446</v>
      </c>
      <c r="B383" t="s">
        <v>1318</v>
      </c>
      <c r="C383">
        <v>1.135</v>
      </c>
    </row>
    <row r="384" spans="1:3" x14ac:dyDescent="0.2">
      <c r="A384" t="s">
        <v>461</v>
      </c>
      <c r="B384" t="s">
        <v>1333</v>
      </c>
      <c r="C384">
        <v>1.135</v>
      </c>
    </row>
    <row r="385" spans="1:3" x14ac:dyDescent="0.2">
      <c r="A385" t="s">
        <v>569</v>
      </c>
      <c r="B385" t="s">
        <v>1441</v>
      </c>
      <c r="C385">
        <v>1.1343333333333334</v>
      </c>
    </row>
    <row r="386" spans="1:3" x14ac:dyDescent="0.2">
      <c r="A386" t="s">
        <v>613</v>
      </c>
      <c r="B386" t="s">
        <v>1485</v>
      </c>
      <c r="C386">
        <v>1.1343333333333334</v>
      </c>
    </row>
    <row r="387" spans="1:3" x14ac:dyDescent="0.2">
      <c r="A387" t="s">
        <v>734</v>
      </c>
      <c r="B387" t="s">
        <v>1606</v>
      </c>
      <c r="C387">
        <v>1.1293333333333333</v>
      </c>
    </row>
    <row r="388" spans="1:3" x14ac:dyDescent="0.2">
      <c r="A388" t="s">
        <v>117</v>
      </c>
      <c r="B388" t="s">
        <v>989</v>
      </c>
      <c r="C388">
        <v>1.1266666666666667</v>
      </c>
    </row>
    <row r="389" spans="1:3" x14ac:dyDescent="0.2">
      <c r="A389" t="s">
        <v>308</v>
      </c>
      <c r="B389" t="s">
        <v>1180</v>
      </c>
      <c r="C389">
        <v>1.1263333333333334</v>
      </c>
    </row>
    <row r="390" spans="1:3" x14ac:dyDescent="0.2">
      <c r="A390" t="s">
        <v>122</v>
      </c>
      <c r="B390" t="s">
        <v>994</v>
      </c>
      <c r="C390">
        <v>1.1263333333333332</v>
      </c>
    </row>
    <row r="391" spans="1:3" x14ac:dyDescent="0.2">
      <c r="A391" t="s">
        <v>158</v>
      </c>
      <c r="B391" t="s">
        <v>1030</v>
      </c>
      <c r="C391">
        <v>1.1256666666666666</v>
      </c>
    </row>
    <row r="392" spans="1:3" x14ac:dyDescent="0.2">
      <c r="A392" t="s">
        <v>427</v>
      </c>
      <c r="B392" t="s">
        <v>1299</v>
      </c>
      <c r="C392">
        <v>1.1253333333333333</v>
      </c>
    </row>
    <row r="393" spans="1:3" x14ac:dyDescent="0.2">
      <c r="A393" t="s">
        <v>20</v>
      </c>
      <c r="B393" t="s">
        <v>892</v>
      </c>
      <c r="C393">
        <v>1.1236666666666666</v>
      </c>
    </row>
    <row r="394" spans="1:3" x14ac:dyDescent="0.2">
      <c r="A394" t="s">
        <v>67</v>
      </c>
      <c r="B394" t="s">
        <v>939</v>
      </c>
      <c r="C394">
        <v>1.1236666666666666</v>
      </c>
    </row>
    <row r="395" spans="1:3" x14ac:dyDescent="0.2">
      <c r="A395" t="s">
        <v>53</v>
      </c>
      <c r="B395" t="s">
        <v>925</v>
      </c>
      <c r="C395">
        <v>1.1233333333333333</v>
      </c>
    </row>
    <row r="396" spans="1:3" x14ac:dyDescent="0.2">
      <c r="A396" t="s">
        <v>78</v>
      </c>
      <c r="B396" t="s">
        <v>950</v>
      </c>
      <c r="C396">
        <v>1.1226666666666667</v>
      </c>
    </row>
    <row r="397" spans="1:3" x14ac:dyDescent="0.2">
      <c r="A397" t="s">
        <v>263</v>
      </c>
      <c r="B397" t="s">
        <v>1135</v>
      </c>
      <c r="C397">
        <v>1.1213333333333333</v>
      </c>
    </row>
    <row r="398" spans="1:3" x14ac:dyDescent="0.2">
      <c r="A398" t="s">
        <v>145</v>
      </c>
      <c r="B398" t="s">
        <v>1017</v>
      </c>
      <c r="C398">
        <v>1.1203333333333332</v>
      </c>
    </row>
    <row r="399" spans="1:3" x14ac:dyDescent="0.2">
      <c r="A399" t="s">
        <v>210</v>
      </c>
      <c r="B399" t="s">
        <v>1082</v>
      </c>
      <c r="C399">
        <v>1.1193333333333333</v>
      </c>
    </row>
    <row r="400" spans="1:3" x14ac:dyDescent="0.2">
      <c r="A400" t="s">
        <v>499</v>
      </c>
      <c r="B400" t="s">
        <v>1371</v>
      </c>
      <c r="C400">
        <v>1.1183333333333334</v>
      </c>
    </row>
    <row r="401" spans="1:3" x14ac:dyDescent="0.2">
      <c r="A401" t="s">
        <v>710</v>
      </c>
      <c r="B401" t="s">
        <v>1582</v>
      </c>
      <c r="C401">
        <v>1.1173333333333335</v>
      </c>
    </row>
    <row r="402" spans="1:3" x14ac:dyDescent="0.2">
      <c r="A402" t="s">
        <v>830</v>
      </c>
      <c r="B402" t="s">
        <v>1702</v>
      </c>
      <c r="C402">
        <v>1.1163333333333334</v>
      </c>
    </row>
    <row r="403" spans="1:3" x14ac:dyDescent="0.2">
      <c r="A403" t="s">
        <v>19</v>
      </c>
      <c r="B403" t="s">
        <v>891</v>
      </c>
      <c r="C403">
        <v>1.1159999999999999</v>
      </c>
    </row>
    <row r="404" spans="1:3" x14ac:dyDescent="0.2">
      <c r="A404" t="s">
        <v>362</v>
      </c>
      <c r="B404" t="s">
        <v>1234</v>
      </c>
      <c r="C404">
        <v>1.1153333333333333</v>
      </c>
    </row>
    <row r="405" spans="1:3" x14ac:dyDescent="0.2">
      <c r="A405" t="s">
        <v>147</v>
      </c>
      <c r="B405" t="s">
        <v>1019</v>
      </c>
      <c r="C405">
        <v>1.115</v>
      </c>
    </row>
    <row r="406" spans="1:3" x14ac:dyDescent="0.2">
      <c r="A406" t="s">
        <v>82</v>
      </c>
      <c r="B406" t="s">
        <v>954</v>
      </c>
      <c r="C406">
        <v>1.1143333333333334</v>
      </c>
    </row>
    <row r="407" spans="1:3" x14ac:dyDescent="0.2">
      <c r="A407" t="s">
        <v>202</v>
      </c>
      <c r="B407" t="s">
        <v>1074</v>
      </c>
      <c r="C407">
        <v>1.1143333333333334</v>
      </c>
    </row>
    <row r="408" spans="1:3" x14ac:dyDescent="0.2">
      <c r="A408" t="s">
        <v>663</v>
      </c>
      <c r="B408" t="s">
        <v>1535</v>
      </c>
      <c r="C408">
        <v>1.1143333333333334</v>
      </c>
    </row>
    <row r="409" spans="1:3" x14ac:dyDescent="0.2">
      <c r="A409" t="s">
        <v>80</v>
      </c>
      <c r="B409" t="s">
        <v>952</v>
      </c>
      <c r="C409">
        <v>1.1139999999999999</v>
      </c>
    </row>
    <row r="410" spans="1:3" x14ac:dyDescent="0.2">
      <c r="A410" t="s">
        <v>475</v>
      </c>
      <c r="B410" t="s">
        <v>1347</v>
      </c>
      <c r="C410">
        <v>1.1130000000000002</v>
      </c>
    </row>
    <row r="411" spans="1:3" x14ac:dyDescent="0.2">
      <c r="A411" t="s">
        <v>875</v>
      </c>
      <c r="B411" t="s">
        <v>1747</v>
      </c>
      <c r="C411">
        <v>1.1116666666666666</v>
      </c>
    </row>
    <row r="412" spans="1:3" x14ac:dyDescent="0.2">
      <c r="A412" t="s">
        <v>360</v>
      </c>
      <c r="B412" t="s">
        <v>1232</v>
      </c>
      <c r="C412">
        <v>1.1103333333333334</v>
      </c>
    </row>
    <row r="413" spans="1:3" x14ac:dyDescent="0.2">
      <c r="A413" t="s">
        <v>463</v>
      </c>
      <c r="B413" t="s">
        <v>1335</v>
      </c>
      <c r="C413">
        <v>1.1083333333333334</v>
      </c>
    </row>
    <row r="414" spans="1:3" x14ac:dyDescent="0.2">
      <c r="A414" t="s">
        <v>34</v>
      </c>
      <c r="B414" t="s">
        <v>906</v>
      </c>
      <c r="C414">
        <v>1.1083333333333332</v>
      </c>
    </row>
    <row r="415" spans="1:3" x14ac:dyDescent="0.2">
      <c r="A415" t="s">
        <v>598</v>
      </c>
      <c r="B415" t="s">
        <v>1470</v>
      </c>
      <c r="C415">
        <v>1.1080000000000001</v>
      </c>
    </row>
    <row r="416" spans="1:3" x14ac:dyDescent="0.2">
      <c r="A416" t="s">
        <v>568</v>
      </c>
      <c r="B416" t="s">
        <v>1440</v>
      </c>
      <c r="C416">
        <v>1.107</v>
      </c>
    </row>
    <row r="417" spans="1:3" x14ac:dyDescent="0.2">
      <c r="A417" t="s">
        <v>215</v>
      </c>
      <c r="B417" t="s">
        <v>1087</v>
      </c>
      <c r="C417">
        <v>1.1060000000000001</v>
      </c>
    </row>
    <row r="418" spans="1:3" x14ac:dyDescent="0.2">
      <c r="A418" t="s">
        <v>378</v>
      </c>
      <c r="B418" t="s">
        <v>1250</v>
      </c>
      <c r="C418">
        <v>1.1039999999999999</v>
      </c>
    </row>
    <row r="419" spans="1:3" x14ac:dyDescent="0.2">
      <c r="A419" t="s">
        <v>402</v>
      </c>
      <c r="B419" t="s">
        <v>1274</v>
      </c>
      <c r="C419">
        <v>1.1013333333333333</v>
      </c>
    </row>
    <row r="420" spans="1:3" x14ac:dyDescent="0.2">
      <c r="A420" t="s">
        <v>521</v>
      </c>
      <c r="B420" t="s">
        <v>1393</v>
      </c>
      <c r="C420">
        <v>1.101</v>
      </c>
    </row>
    <row r="421" spans="1:3" x14ac:dyDescent="0.2">
      <c r="A421" t="s">
        <v>126</v>
      </c>
      <c r="B421" t="s">
        <v>998</v>
      </c>
      <c r="C421">
        <v>1.0976666666666668</v>
      </c>
    </row>
    <row r="422" spans="1:3" x14ac:dyDescent="0.2">
      <c r="A422" t="s">
        <v>771</v>
      </c>
      <c r="B422" t="s">
        <v>1643</v>
      </c>
      <c r="C422">
        <v>1.0943333333333334</v>
      </c>
    </row>
    <row r="423" spans="1:3" x14ac:dyDescent="0.2">
      <c r="A423" t="s">
        <v>390</v>
      </c>
      <c r="B423" t="s">
        <v>1262</v>
      </c>
      <c r="C423">
        <v>1.0933333333333333</v>
      </c>
    </row>
    <row r="424" spans="1:3" x14ac:dyDescent="0.2">
      <c r="A424" t="s">
        <v>614</v>
      </c>
      <c r="B424" t="s">
        <v>1486</v>
      </c>
      <c r="C424">
        <v>1.0919999999999999</v>
      </c>
    </row>
    <row r="425" spans="1:3" x14ac:dyDescent="0.2">
      <c r="A425" t="s">
        <v>168</v>
      </c>
      <c r="B425" t="s">
        <v>1040</v>
      </c>
      <c r="C425">
        <v>1.0913333333333333</v>
      </c>
    </row>
    <row r="426" spans="1:3" x14ac:dyDescent="0.2">
      <c r="A426" t="s">
        <v>37</v>
      </c>
      <c r="B426" t="s">
        <v>909</v>
      </c>
      <c r="C426">
        <v>1.0903333333333334</v>
      </c>
    </row>
    <row r="427" spans="1:3" x14ac:dyDescent="0.2">
      <c r="A427" t="s">
        <v>837</v>
      </c>
      <c r="B427" t="s">
        <v>1709</v>
      </c>
      <c r="C427">
        <v>1.0896666666666668</v>
      </c>
    </row>
    <row r="428" spans="1:3" x14ac:dyDescent="0.2">
      <c r="A428" t="s">
        <v>266</v>
      </c>
      <c r="B428" t="s">
        <v>1138</v>
      </c>
      <c r="C428">
        <v>1.0896666666666666</v>
      </c>
    </row>
    <row r="429" spans="1:3" x14ac:dyDescent="0.2">
      <c r="A429" t="s">
        <v>492</v>
      </c>
      <c r="B429" t="s">
        <v>1364</v>
      </c>
      <c r="C429">
        <v>1.0863333333333334</v>
      </c>
    </row>
    <row r="430" spans="1:3" x14ac:dyDescent="0.2">
      <c r="A430" t="s">
        <v>54</v>
      </c>
      <c r="B430" t="s">
        <v>926</v>
      </c>
      <c r="C430">
        <v>1.0856666666666668</v>
      </c>
    </row>
    <row r="431" spans="1:3" x14ac:dyDescent="0.2">
      <c r="A431" t="s">
        <v>284</v>
      </c>
      <c r="B431" t="s">
        <v>1156</v>
      </c>
      <c r="C431">
        <v>1.0856666666666668</v>
      </c>
    </row>
    <row r="432" spans="1:3" x14ac:dyDescent="0.2">
      <c r="A432" t="s">
        <v>603</v>
      </c>
      <c r="B432" t="s">
        <v>1475</v>
      </c>
      <c r="C432">
        <v>1.0856666666666666</v>
      </c>
    </row>
    <row r="433" spans="1:3" x14ac:dyDescent="0.2">
      <c r="A433" t="s">
        <v>729</v>
      </c>
      <c r="B433" t="s">
        <v>1601</v>
      </c>
      <c r="C433">
        <v>1.0853333333333333</v>
      </c>
    </row>
    <row r="434" spans="1:3" x14ac:dyDescent="0.2">
      <c r="A434" t="s">
        <v>625</v>
      </c>
      <c r="C434">
        <v>1.085</v>
      </c>
    </row>
    <row r="435" spans="1:3" x14ac:dyDescent="0.2">
      <c r="A435" t="s">
        <v>807</v>
      </c>
      <c r="B435" t="s">
        <v>1679</v>
      </c>
      <c r="C435">
        <v>1.0843333333333331</v>
      </c>
    </row>
    <row r="436" spans="1:3" x14ac:dyDescent="0.2">
      <c r="A436" t="s">
        <v>464</v>
      </c>
      <c r="B436" t="s">
        <v>1336</v>
      </c>
      <c r="C436">
        <v>1.0833333333333333</v>
      </c>
    </row>
    <row r="437" spans="1:3" x14ac:dyDescent="0.2">
      <c r="A437" t="s">
        <v>484</v>
      </c>
      <c r="B437" t="s">
        <v>1356</v>
      </c>
      <c r="C437">
        <v>1.0833333333333333</v>
      </c>
    </row>
    <row r="438" spans="1:3" x14ac:dyDescent="0.2">
      <c r="A438" t="s">
        <v>91</v>
      </c>
      <c r="B438" t="s">
        <v>963</v>
      </c>
      <c r="C438">
        <v>1.0826666666666667</v>
      </c>
    </row>
    <row r="439" spans="1:3" x14ac:dyDescent="0.2">
      <c r="A439" t="s">
        <v>622</v>
      </c>
      <c r="B439" t="s">
        <v>1494</v>
      </c>
      <c r="C439">
        <v>1.0823333333333334</v>
      </c>
    </row>
    <row r="440" spans="1:3" x14ac:dyDescent="0.2">
      <c r="A440" t="s">
        <v>832</v>
      </c>
      <c r="B440" t="s">
        <v>1704</v>
      </c>
      <c r="C440">
        <v>1.0820000000000001</v>
      </c>
    </row>
    <row r="441" spans="1:3" x14ac:dyDescent="0.2">
      <c r="A441" t="s">
        <v>462</v>
      </c>
      <c r="B441" t="s">
        <v>1334</v>
      </c>
      <c r="C441">
        <v>1.0810000000000002</v>
      </c>
    </row>
    <row r="442" spans="1:3" x14ac:dyDescent="0.2">
      <c r="A442" t="s">
        <v>809</v>
      </c>
      <c r="B442" t="s">
        <v>1681</v>
      </c>
      <c r="C442">
        <v>1.0806666666666667</v>
      </c>
    </row>
    <row r="443" spans="1:3" x14ac:dyDescent="0.2">
      <c r="A443" t="s">
        <v>576</v>
      </c>
      <c r="B443" t="s">
        <v>1448</v>
      </c>
      <c r="C443">
        <v>1.0786666666666667</v>
      </c>
    </row>
    <row r="444" spans="1:3" x14ac:dyDescent="0.2">
      <c r="A444" t="s">
        <v>802</v>
      </c>
      <c r="B444" t="s">
        <v>1674</v>
      </c>
      <c r="C444">
        <v>1.0786666666666667</v>
      </c>
    </row>
    <row r="445" spans="1:3" x14ac:dyDescent="0.2">
      <c r="A445" t="s">
        <v>803</v>
      </c>
      <c r="B445" t="s">
        <v>1675</v>
      </c>
      <c r="C445">
        <v>1.0780000000000001</v>
      </c>
    </row>
    <row r="446" spans="1:3" x14ac:dyDescent="0.2">
      <c r="A446" t="s">
        <v>357</v>
      </c>
      <c r="B446" t="s">
        <v>1229</v>
      </c>
      <c r="C446">
        <v>1.0773333333333335</v>
      </c>
    </row>
    <row r="447" spans="1:3" x14ac:dyDescent="0.2">
      <c r="A447" t="s">
        <v>507</v>
      </c>
      <c r="B447" t="s">
        <v>1379</v>
      </c>
      <c r="C447">
        <v>1.0723333333333334</v>
      </c>
    </row>
    <row r="448" spans="1:3" x14ac:dyDescent="0.2">
      <c r="A448" t="s">
        <v>143</v>
      </c>
      <c r="B448" t="s">
        <v>1015</v>
      </c>
      <c r="C448">
        <v>1.0716666666666668</v>
      </c>
    </row>
    <row r="449" spans="1:3" x14ac:dyDescent="0.2">
      <c r="A449" t="s">
        <v>193</v>
      </c>
      <c r="B449" t="s">
        <v>1065</v>
      </c>
      <c r="C449">
        <v>1.0716666666666665</v>
      </c>
    </row>
    <row r="450" spans="1:3" x14ac:dyDescent="0.2">
      <c r="A450" t="s">
        <v>443</v>
      </c>
      <c r="B450" t="s">
        <v>1315</v>
      </c>
      <c r="C450">
        <v>1.07</v>
      </c>
    </row>
    <row r="451" spans="1:3" x14ac:dyDescent="0.2">
      <c r="A451" t="s">
        <v>611</v>
      </c>
      <c r="B451" t="s">
        <v>1483</v>
      </c>
      <c r="C451">
        <v>1.0686666666666664</v>
      </c>
    </row>
    <row r="452" spans="1:3" x14ac:dyDescent="0.2">
      <c r="A452" t="s">
        <v>15</v>
      </c>
      <c r="B452" t="s">
        <v>887</v>
      </c>
      <c r="C452">
        <v>1.0679999999999998</v>
      </c>
    </row>
    <row r="453" spans="1:3" x14ac:dyDescent="0.2">
      <c r="A453" t="s">
        <v>375</v>
      </c>
      <c r="B453" t="s">
        <v>1247</v>
      </c>
      <c r="C453">
        <v>1.0676666666666668</v>
      </c>
    </row>
    <row r="454" spans="1:3" x14ac:dyDescent="0.2">
      <c r="A454" t="s">
        <v>185</v>
      </c>
      <c r="B454" t="s">
        <v>1057</v>
      </c>
      <c r="C454">
        <v>1.0669999999999999</v>
      </c>
    </row>
    <row r="455" spans="1:3" x14ac:dyDescent="0.2">
      <c r="A455" t="s">
        <v>125</v>
      </c>
      <c r="B455" t="s">
        <v>997</v>
      </c>
      <c r="C455">
        <v>1.0666666666666667</v>
      </c>
    </row>
    <row r="456" spans="1:3" x14ac:dyDescent="0.2">
      <c r="A456" t="s">
        <v>633</v>
      </c>
      <c r="B456" t="s">
        <v>1505</v>
      </c>
      <c r="C456">
        <v>1.0663333333333334</v>
      </c>
    </row>
    <row r="457" spans="1:3" x14ac:dyDescent="0.2">
      <c r="A457" t="s">
        <v>245</v>
      </c>
      <c r="B457" t="s">
        <v>1759</v>
      </c>
      <c r="C457">
        <v>1.0653333333333335</v>
      </c>
    </row>
    <row r="458" spans="1:3" x14ac:dyDescent="0.2">
      <c r="A458" t="s">
        <v>855</v>
      </c>
      <c r="B458" t="s">
        <v>1727</v>
      </c>
      <c r="C458">
        <v>1.0640000000000001</v>
      </c>
    </row>
    <row r="459" spans="1:3" x14ac:dyDescent="0.2">
      <c r="A459" t="s">
        <v>799</v>
      </c>
      <c r="B459" t="s">
        <v>1671</v>
      </c>
      <c r="C459">
        <v>1.0636666666666668</v>
      </c>
    </row>
    <row r="460" spans="1:3" x14ac:dyDescent="0.2">
      <c r="A460" t="s">
        <v>445</v>
      </c>
      <c r="B460" t="s">
        <v>1317</v>
      </c>
      <c r="C460">
        <v>1.0623333333333334</v>
      </c>
    </row>
    <row r="461" spans="1:3" x14ac:dyDescent="0.2">
      <c r="A461" t="s">
        <v>537</v>
      </c>
      <c r="B461" t="s">
        <v>1409</v>
      </c>
      <c r="C461">
        <v>1.0609999999999999</v>
      </c>
    </row>
    <row r="462" spans="1:3" x14ac:dyDescent="0.2">
      <c r="A462" t="s">
        <v>760</v>
      </c>
      <c r="B462" t="s">
        <v>1632</v>
      </c>
      <c r="C462">
        <v>1.06</v>
      </c>
    </row>
    <row r="463" spans="1:3" x14ac:dyDescent="0.2">
      <c r="A463" t="s">
        <v>234</v>
      </c>
      <c r="B463" t="s">
        <v>1106</v>
      </c>
      <c r="C463">
        <v>1.0586666666666666</v>
      </c>
    </row>
    <row r="464" spans="1:3" x14ac:dyDescent="0.2">
      <c r="A464" t="s">
        <v>562</v>
      </c>
      <c r="B464" t="s">
        <v>1434</v>
      </c>
      <c r="C464">
        <v>1.0586666666666666</v>
      </c>
    </row>
    <row r="465" spans="1:3" x14ac:dyDescent="0.2">
      <c r="A465" t="s">
        <v>707</v>
      </c>
      <c r="B465" t="s">
        <v>1579</v>
      </c>
      <c r="C465">
        <v>1.0573333333333332</v>
      </c>
    </row>
    <row r="466" spans="1:3" x14ac:dyDescent="0.2">
      <c r="A466" t="s">
        <v>190</v>
      </c>
      <c r="B466" t="s">
        <v>1062</v>
      </c>
      <c r="C466">
        <v>1.0566666666666666</v>
      </c>
    </row>
    <row r="467" spans="1:3" x14ac:dyDescent="0.2">
      <c r="A467" t="s">
        <v>273</v>
      </c>
      <c r="B467" t="s">
        <v>1145</v>
      </c>
      <c r="C467">
        <v>1.0563333333333333</v>
      </c>
    </row>
    <row r="468" spans="1:3" x14ac:dyDescent="0.2">
      <c r="A468" t="s">
        <v>790</v>
      </c>
      <c r="B468" t="s">
        <v>1662</v>
      </c>
      <c r="C468">
        <v>1.0563333333333333</v>
      </c>
    </row>
    <row r="469" spans="1:3" x14ac:dyDescent="0.2">
      <c r="A469" t="s">
        <v>693</v>
      </c>
      <c r="B469" t="s">
        <v>1565</v>
      </c>
      <c r="C469">
        <v>1.0549999999999999</v>
      </c>
    </row>
    <row r="470" spans="1:3" x14ac:dyDescent="0.2">
      <c r="A470" t="s">
        <v>250</v>
      </c>
      <c r="B470" t="s">
        <v>1122</v>
      </c>
      <c r="C470">
        <v>1.0543333333333333</v>
      </c>
    </row>
    <row r="471" spans="1:3" x14ac:dyDescent="0.2">
      <c r="A471" t="s">
        <v>44</v>
      </c>
      <c r="B471" t="s">
        <v>916</v>
      </c>
      <c r="C471">
        <v>1.0536666666666668</v>
      </c>
    </row>
    <row r="472" spans="1:3" x14ac:dyDescent="0.2">
      <c r="A472" t="s">
        <v>511</v>
      </c>
      <c r="B472" t="s">
        <v>1383</v>
      </c>
      <c r="C472">
        <v>1.0536666666666668</v>
      </c>
    </row>
    <row r="473" spans="1:3" x14ac:dyDescent="0.2">
      <c r="A473" t="s">
        <v>553</v>
      </c>
      <c r="B473" t="s">
        <v>1425</v>
      </c>
      <c r="C473">
        <v>1.0533333333333335</v>
      </c>
    </row>
    <row r="474" spans="1:3" x14ac:dyDescent="0.2">
      <c r="A474" t="s">
        <v>690</v>
      </c>
      <c r="B474" t="s">
        <v>1562</v>
      </c>
      <c r="C474">
        <v>1.0529999999999999</v>
      </c>
    </row>
    <row r="475" spans="1:3" x14ac:dyDescent="0.2">
      <c r="A475" t="s">
        <v>84</v>
      </c>
      <c r="B475" t="s">
        <v>956</v>
      </c>
      <c r="C475">
        <v>1.0506666666666666</v>
      </c>
    </row>
    <row r="476" spans="1:3" x14ac:dyDescent="0.2">
      <c r="A476" t="s">
        <v>558</v>
      </c>
      <c r="B476" t="s">
        <v>1430</v>
      </c>
      <c r="C476">
        <v>1.0496666666666667</v>
      </c>
    </row>
    <row r="477" spans="1:3" x14ac:dyDescent="0.2">
      <c r="A477" t="s">
        <v>774</v>
      </c>
      <c r="B477" t="s">
        <v>1646</v>
      </c>
      <c r="C477">
        <v>1.0479999999999998</v>
      </c>
    </row>
    <row r="478" spans="1:3" x14ac:dyDescent="0.2">
      <c r="A478" t="s">
        <v>196</v>
      </c>
      <c r="B478" t="s">
        <v>1068</v>
      </c>
      <c r="C478">
        <v>1.0476666666666667</v>
      </c>
    </row>
    <row r="479" spans="1:3" x14ac:dyDescent="0.2">
      <c r="A479" t="s">
        <v>211</v>
      </c>
      <c r="B479" t="s">
        <v>1083</v>
      </c>
      <c r="C479">
        <v>1.0476666666666665</v>
      </c>
    </row>
    <row r="480" spans="1:3" x14ac:dyDescent="0.2">
      <c r="A480" t="s">
        <v>811</v>
      </c>
      <c r="B480" t="s">
        <v>1683</v>
      </c>
      <c r="C480">
        <v>1.0473333333333332</v>
      </c>
    </row>
    <row r="481" spans="1:3" x14ac:dyDescent="0.2">
      <c r="A481" t="s">
        <v>65</v>
      </c>
      <c r="B481" t="s">
        <v>937</v>
      </c>
      <c r="C481">
        <v>1.0469999999999999</v>
      </c>
    </row>
    <row r="482" spans="1:3" x14ac:dyDescent="0.2">
      <c r="A482" t="s">
        <v>17</v>
      </c>
      <c r="B482" t="s">
        <v>889</v>
      </c>
      <c r="C482">
        <v>1.0456666666666667</v>
      </c>
    </row>
    <row r="483" spans="1:3" x14ac:dyDescent="0.2">
      <c r="A483" t="s">
        <v>451</v>
      </c>
      <c r="B483" t="s">
        <v>1323</v>
      </c>
      <c r="C483">
        <v>1.0453333333333334</v>
      </c>
    </row>
    <row r="484" spans="1:3" x14ac:dyDescent="0.2">
      <c r="A484" t="s">
        <v>438</v>
      </c>
      <c r="B484" t="s">
        <v>1310</v>
      </c>
      <c r="C484">
        <v>1.0446666666666669</v>
      </c>
    </row>
    <row r="485" spans="1:3" x14ac:dyDescent="0.2">
      <c r="A485" t="s">
        <v>624</v>
      </c>
      <c r="B485" t="s">
        <v>1496</v>
      </c>
      <c r="C485">
        <v>1.0433333333333332</v>
      </c>
    </row>
    <row r="486" spans="1:3" x14ac:dyDescent="0.2">
      <c r="A486" t="s">
        <v>344</v>
      </c>
      <c r="B486" t="s">
        <v>1216</v>
      </c>
      <c r="C486">
        <v>1.0426666666666666</v>
      </c>
    </row>
    <row r="487" spans="1:3" x14ac:dyDescent="0.2">
      <c r="A487" t="s">
        <v>697</v>
      </c>
      <c r="B487" t="s">
        <v>1569</v>
      </c>
      <c r="C487">
        <v>1.0416666666666665</v>
      </c>
    </row>
    <row r="488" spans="1:3" x14ac:dyDescent="0.2">
      <c r="A488" t="s">
        <v>639</v>
      </c>
      <c r="B488" t="s">
        <v>1511</v>
      </c>
      <c r="C488">
        <v>1.0403333333333333</v>
      </c>
    </row>
    <row r="489" spans="1:3" x14ac:dyDescent="0.2">
      <c r="A489" t="s">
        <v>502</v>
      </c>
      <c r="B489" t="s">
        <v>1374</v>
      </c>
      <c r="C489">
        <v>1.0393333333333332</v>
      </c>
    </row>
    <row r="490" spans="1:3" x14ac:dyDescent="0.2">
      <c r="A490" t="s">
        <v>98</v>
      </c>
      <c r="B490" t="s">
        <v>970</v>
      </c>
      <c r="C490">
        <v>1.0386666666666666</v>
      </c>
    </row>
    <row r="491" spans="1:3" x14ac:dyDescent="0.2">
      <c r="A491" t="s">
        <v>775</v>
      </c>
      <c r="B491" t="s">
        <v>1647</v>
      </c>
      <c r="C491">
        <v>1.0386666666666666</v>
      </c>
    </row>
    <row r="492" spans="1:3" x14ac:dyDescent="0.2">
      <c r="A492" t="s">
        <v>765</v>
      </c>
      <c r="B492" t="s">
        <v>1637</v>
      </c>
      <c r="C492">
        <v>1.0373333333333334</v>
      </c>
    </row>
    <row r="493" spans="1:3" x14ac:dyDescent="0.2">
      <c r="A493" t="s">
        <v>831</v>
      </c>
      <c r="B493" t="s">
        <v>1703</v>
      </c>
      <c r="C493">
        <v>1.0366666666666668</v>
      </c>
    </row>
    <row r="494" spans="1:3" x14ac:dyDescent="0.2">
      <c r="A494" t="s">
        <v>619</v>
      </c>
      <c r="B494" t="s">
        <v>1491</v>
      </c>
      <c r="C494">
        <v>1.0363333333333336</v>
      </c>
    </row>
    <row r="495" spans="1:3" x14ac:dyDescent="0.2">
      <c r="A495" t="s">
        <v>25</v>
      </c>
      <c r="B495" t="s">
        <v>897</v>
      </c>
      <c r="C495">
        <v>1.0363333333333333</v>
      </c>
    </row>
    <row r="496" spans="1:3" x14ac:dyDescent="0.2">
      <c r="A496" t="s">
        <v>232</v>
      </c>
      <c r="B496" t="s">
        <v>1104</v>
      </c>
      <c r="C496">
        <v>1.0363333333333333</v>
      </c>
    </row>
    <row r="497" spans="1:3" x14ac:dyDescent="0.2">
      <c r="A497" t="s">
        <v>786</v>
      </c>
      <c r="B497" t="s">
        <v>1658</v>
      </c>
      <c r="C497">
        <v>1.0363333333333333</v>
      </c>
    </row>
    <row r="498" spans="1:3" x14ac:dyDescent="0.2">
      <c r="A498" t="s">
        <v>301</v>
      </c>
      <c r="B498" t="s">
        <v>1173</v>
      </c>
      <c r="C498">
        <v>1.036</v>
      </c>
    </row>
    <row r="499" spans="1:3" x14ac:dyDescent="0.2">
      <c r="A499" t="s">
        <v>295</v>
      </c>
      <c r="B499" t="s">
        <v>1167</v>
      </c>
      <c r="C499">
        <v>1.0353333333333332</v>
      </c>
    </row>
    <row r="500" spans="1:3" x14ac:dyDescent="0.2">
      <c r="A500" t="s">
        <v>294</v>
      </c>
      <c r="B500" t="s">
        <v>1166</v>
      </c>
      <c r="C500">
        <v>1.034</v>
      </c>
    </row>
    <row r="501" spans="1:3" x14ac:dyDescent="0.2">
      <c r="A501" t="s">
        <v>413</v>
      </c>
      <c r="B501" t="s">
        <v>1285</v>
      </c>
      <c r="C501">
        <v>1.034</v>
      </c>
    </row>
    <row r="502" spans="1:3" x14ac:dyDescent="0.2">
      <c r="A502" t="s">
        <v>386</v>
      </c>
      <c r="B502" t="s">
        <v>1258</v>
      </c>
      <c r="C502">
        <v>1.0326666666666666</v>
      </c>
    </row>
    <row r="503" spans="1:3" x14ac:dyDescent="0.2">
      <c r="A503" t="s">
        <v>224</v>
      </c>
      <c r="B503" t="s">
        <v>1096</v>
      </c>
      <c r="C503">
        <v>1.0316666666666665</v>
      </c>
    </row>
    <row r="504" spans="1:3" x14ac:dyDescent="0.2">
      <c r="A504" t="s">
        <v>467</v>
      </c>
      <c r="B504" t="s">
        <v>1339</v>
      </c>
      <c r="C504">
        <v>1.0313333333333334</v>
      </c>
    </row>
    <row r="505" spans="1:3" x14ac:dyDescent="0.2">
      <c r="A505" t="s">
        <v>123</v>
      </c>
      <c r="B505" t="s">
        <v>995</v>
      </c>
      <c r="C505">
        <v>1.0313333333333332</v>
      </c>
    </row>
    <row r="506" spans="1:3" x14ac:dyDescent="0.2">
      <c r="A506" t="s">
        <v>366</v>
      </c>
      <c r="B506" t="s">
        <v>1238</v>
      </c>
      <c r="C506">
        <v>1.0309999999999999</v>
      </c>
    </row>
    <row r="507" spans="1:3" x14ac:dyDescent="0.2">
      <c r="A507" t="s">
        <v>514</v>
      </c>
      <c r="B507" t="s">
        <v>1386</v>
      </c>
      <c r="C507">
        <v>1.0290000000000001</v>
      </c>
    </row>
    <row r="508" spans="1:3" x14ac:dyDescent="0.2">
      <c r="A508" t="s">
        <v>370</v>
      </c>
      <c r="B508" t="s">
        <v>1242</v>
      </c>
      <c r="C508">
        <v>1.0286666666666666</v>
      </c>
    </row>
    <row r="509" spans="1:3" x14ac:dyDescent="0.2">
      <c r="A509" t="s">
        <v>740</v>
      </c>
      <c r="B509" t="s">
        <v>1612</v>
      </c>
      <c r="C509">
        <v>1.0283333333333333</v>
      </c>
    </row>
    <row r="510" spans="1:3" x14ac:dyDescent="0.2">
      <c r="A510" t="s">
        <v>127</v>
      </c>
      <c r="B510" t="s">
        <v>999</v>
      </c>
      <c r="C510">
        <v>1.0276666666666667</v>
      </c>
    </row>
    <row r="511" spans="1:3" x14ac:dyDescent="0.2">
      <c r="A511" t="s">
        <v>709</v>
      </c>
      <c r="B511" t="s">
        <v>1581</v>
      </c>
      <c r="C511">
        <v>1.0266666666666666</v>
      </c>
    </row>
    <row r="512" spans="1:3" x14ac:dyDescent="0.2">
      <c r="A512" t="s">
        <v>730</v>
      </c>
      <c r="B512" t="s">
        <v>1602</v>
      </c>
      <c r="C512">
        <v>1.0266666666666666</v>
      </c>
    </row>
    <row r="513" spans="1:3" x14ac:dyDescent="0.2">
      <c r="A513" t="s">
        <v>225</v>
      </c>
      <c r="B513" t="s">
        <v>1097</v>
      </c>
      <c r="C513">
        <v>1.0253333333333334</v>
      </c>
    </row>
    <row r="514" spans="1:3" x14ac:dyDescent="0.2">
      <c r="A514" t="s">
        <v>142</v>
      </c>
      <c r="B514" t="s">
        <v>1014</v>
      </c>
      <c r="C514">
        <v>1.0253333333333332</v>
      </c>
    </row>
    <row r="515" spans="1:3" x14ac:dyDescent="0.2">
      <c r="A515" t="s">
        <v>827</v>
      </c>
      <c r="B515" t="s">
        <v>1699</v>
      </c>
      <c r="C515">
        <v>1.0229999999999999</v>
      </c>
    </row>
    <row r="516" spans="1:3" x14ac:dyDescent="0.2">
      <c r="A516" t="s">
        <v>516</v>
      </c>
      <c r="B516" t="s">
        <v>1388</v>
      </c>
      <c r="C516">
        <v>1.0223333333333333</v>
      </c>
    </row>
    <row r="517" spans="1:3" x14ac:dyDescent="0.2">
      <c r="A517" t="s">
        <v>648</v>
      </c>
      <c r="B517" t="s">
        <v>1520</v>
      </c>
      <c r="C517">
        <v>1.0223333333333333</v>
      </c>
    </row>
    <row r="518" spans="1:3" x14ac:dyDescent="0.2">
      <c r="A518" t="s">
        <v>346</v>
      </c>
      <c r="B518" t="s">
        <v>1218</v>
      </c>
      <c r="C518">
        <v>1.0206666666666666</v>
      </c>
    </row>
    <row r="519" spans="1:3" x14ac:dyDescent="0.2">
      <c r="A519" t="s">
        <v>326</v>
      </c>
      <c r="B519" t="s">
        <v>1198</v>
      </c>
      <c r="C519">
        <v>1.0189999999999999</v>
      </c>
    </row>
    <row r="520" spans="1:3" x14ac:dyDescent="0.2">
      <c r="A520" t="s">
        <v>733</v>
      </c>
      <c r="B520" t="s">
        <v>1605</v>
      </c>
      <c r="C520">
        <v>1.0189999999999999</v>
      </c>
    </row>
    <row r="521" spans="1:3" x14ac:dyDescent="0.2">
      <c r="A521" t="s">
        <v>851</v>
      </c>
      <c r="B521" t="s">
        <v>1723</v>
      </c>
      <c r="C521">
        <v>1.0183333333333333</v>
      </c>
    </row>
    <row r="522" spans="1:3" x14ac:dyDescent="0.2">
      <c r="A522" t="s">
        <v>405</v>
      </c>
      <c r="B522" t="s">
        <v>1277</v>
      </c>
      <c r="C522">
        <v>1.018</v>
      </c>
    </row>
    <row r="523" spans="1:3" x14ac:dyDescent="0.2">
      <c r="A523" t="s">
        <v>599</v>
      </c>
      <c r="B523" t="s">
        <v>1471</v>
      </c>
      <c r="C523">
        <v>1.0173333333333334</v>
      </c>
    </row>
    <row r="524" spans="1:3" x14ac:dyDescent="0.2">
      <c r="A524" t="s">
        <v>283</v>
      </c>
      <c r="B524" t="s">
        <v>1155</v>
      </c>
      <c r="C524">
        <v>1.0166666666666666</v>
      </c>
    </row>
    <row r="525" spans="1:3" x14ac:dyDescent="0.2">
      <c r="A525" t="s">
        <v>472</v>
      </c>
      <c r="B525" t="s">
        <v>1344</v>
      </c>
      <c r="C525">
        <v>1.0163333333333333</v>
      </c>
    </row>
    <row r="526" spans="1:3" x14ac:dyDescent="0.2">
      <c r="A526" t="s">
        <v>18</v>
      </c>
      <c r="B526" t="s">
        <v>890</v>
      </c>
      <c r="C526">
        <v>1.0136666666666667</v>
      </c>
    </row>
    <row r="527" spans="1:3" x14ac:dyDescent="0.2">
      <c r="A527" t="s">
        <v>155</v>
      </c>
      <c r="B527" t="s">
        <v>1027</v>
      </c>
      <c r="C527">
        <v>1.0109999999999999</v>
      </c>
    </row>
    <row r="528" spans="1:3" x14ac:dyDescent="0.2">
      <c r="A528" t="s">
        <v>144</v>
      </c>
      <c r="B528" t="s">
        <v>1016</v>
      </c>
      <c r="C528">
        <v>1.01</v>
      </c>
    </row>
    <row r="529" spans="1:3" x14ac:dyDescent="0.2">
      <c r="A529" t="s">
        <v>73</v>
      </c>
      <c r="B529" t="s">
        <v>945</v>
      </c>
      <c r="C529">
        <v>1.0093333333333334</v>
      </c>
    </row>
    <row r="530" spans="1:3" x14ac:dyDescent="0.2">
      <c r="A530" t="s">
        <v>209</v>
      </c>
      <c r="B530" t="s">
        <v>1081</v>
      </c>
      <c r="C530">
        <v>1.0090000000000001</v>
      </c>
    </row>
    <row r="531" spans="1:3" x14ac:dyDescent="0.2">
      <c r="A531" t="s">
        <v>167</v>
      </c>
      <c r="B531" t="s">
        <v>1039</v>
      </c>
      <c r="C531">
        <v>1.0089999999999999</v>
      </c>
    </row>
    <row r="532" spans="1:3" x14ac:dyDescent="0.2">
      <c r="A532" t="s">
        <v>873</v>
      </c>
      <c r="B532" t="s">
        <v>1745</v>
      </c>
      <c r="C532">
        <v>1.0086666666666668</v>
      </c>
    </row>
    <row r="533" spans="1:3" x14ac:dyDescent="0.2">
      <c r="A533" t="s">
        <v>678</v>
      </c>
      <c r="B533" t="s">
        <v>1550</v>
      </c>
      <c r="C533">
        <v>1.0066666666666668</v>
      </c>
    </row>
    <row r="534" spans="1:3" x14ac:dyDescent="0.2">
      <c r="A534" t="s">
        <v>242</v>
      </c>
      <c r="B534" t="s">
        <v>1114</v>
      </c>
      <c r="C534">
        <v>1.0066666666666666</v>
      </c>
    </row>
    <row r="535" spans="1:3" x14ac:dyDescent="0.2">
      <c r="A535" t="s">
        <v>129</v>
      </c>
      <c r="B535" t="s">
        <v>1001</v>
      </c>
      <c r="C535">
        <v>1.006</v>
      </c>
    </row>
    <row r="536" spans="1:3" x14ac:dyDescent="0.2">
      <c r="A536" t="s">
        <v>441</v>
      </c>
      <c r="B536" t="s">
        <v>1313</v>
      </c>
      <c r="C536">
        <v>1.0056666666666667</v>
      </c>
    </row>
    <row r="537" spans="1:3" x14ac:dyDescent="0.2">
      <c r="A537" t="s">
        <v>156</v>
      </c>
      <c r="B537" t="s">
        <v>1028</v>
      </c>
      <c r="C537">
        <v>1.0036666666666667</v>
      </c>
    </row>
    <row r="538" spans="1:3" x14ac:dyDescent="0.2">
      <c r="A538" t="s">
        <v>132</v>
      </c>
      <c r="B538" t="s">
        <v>1004</v>
      </c>
      <c r="C538">
        <v>1.0033333333333332</v>
      </c>
    </row>
    <row r="539" spans="1:3" x14ac:dyDescent="0.2">
      <c r="A539" t="s">
        <v>195</v>
      </c>
      <c r="B539" t="s">
        <v>1067</v>
      </c>
      <c r="C539">
        <v>1.0033333333333332</v>
      </c>
    </row>
    <row r="540" spans="1:3" x14ac:dyDescent="0.2">
      <c r="A540" t="s">
        <v>113</v>
      </c>
      <c r="B540" t="s">
        <v>985</v>
      </c>
      <c r="C540">
        <v>1.0029999999999999</v>
      </c>
    </row>
    <row r="541" spans="1:3" x14ac:dyDescent="0.2">
      <c r="A541" t="s">
        <v>75</v>
      </c>
      <c r="B541" t="s">
        <v>947</v>
      </c>
      <c r="C541">
        <v>1.0010000000000001</v>
      </c>
    </row>
    <row r="542" spans="1:3" x14ac:dyDescent="0.2">
      <c r="A542" t="s">
        <v>500</v>
      </c>
      <c r="B542" t="s">
        <v>1372</v>
      </c>
      <c r="C542">
        <v>1.000333333333333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tio from triplicate Sets</vt:lpstr>
      <vt:lpstr>Candidates with Mean Ratio &gt;1</vt:lpstr>
    </vt:vector>
  </TitlesOfParts>
  <Company>MSK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berm</dc:creator>
  <cp:lastModifiedBy>Michael Yu</cp:lastModifiedBy>
  <cp:lastPrinted>2016-11-15T17:24:53Z</cp:lastPrinted>
  <dcterms:created xsi:type="dcterms:W3CDTF">2016-11-10T19:22:02Z</dcterms:created>
  <dcterms:modified xsi:type="dcterms:W3CDTF">2024-05-13T18:19:26Z</dcterms:modified>
</cp:coreProperties>
</file>